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esearch/1_Brandizzi Lab_MSU/*Project_UPR-GRNs_Recovery/*Manuscript_UPR-GRNs/Communications Biology/Revision 2/"/>
    </mc:Choice>
  </mc:AlternateContent>
  <xr:revisionPtr revIDLastSave="0" documentId="13_ncr:1_{5EEFD823-814F-514C-B203-1FDB14E41F39}" xr6:coauthVersionLast="47" xr6:coauthVersionMax="47" xr10:uidLastSave="{00000000-0000-0000-0000-000000000000}"/>
  <bookViews>
    <workbookView xWindow="4340" yWindow="2000" windowWidth="38400" windowHeight="21100" activeTab="9" xr2:uid="{25C6E85A-AC57-1845-8777-B280847F212A}"/>
  </bookViews>
  <sheets>
    <sheet name="Fig 1" sheetId="1" r:id="rId1"/>
    <sheet name="Fig 2" sheetId="3" r:id="rId2"/>
    <sheet name="Fig 3" sheetId="4" r:id="rId3"/>
    <sheet name="Fig 4" sheetId="6" r:id="rId4"/>
    <sheet name="Fig 5" sheetId="7" r:id="rId5"/>
    <sheet name="Supplementary Fig 1" sheetId="8" r:id="rId6"/>
    <sheet name="Supplementary Fig 2" sheetId="10" r:id="rId7"/>
    <sheet name="Supplementary Fig 3" sheetId="9" r:id="rId8"/>
    <sheet name="Supplementary Fig 4" sheetId="15" r:id="rId9"/>
    <sheet name="Supplementary Fig 6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38" i="1" l="1"/>
  <c r="AI39" i="1"/>
  <c r="AG19" i="1"/>
  <c r="AI19" i="1" s="1"/>
  <c r="AG20" i="1"/>
  <c r="AI20" i="1" s="1"/>
  <c r="AG21" i="1"/>
  <c r="AI21" i="1" s="1"/>
  <c r="AG25" i="1"/>
  <c r="AI25" i="1" s="1"/>
  <c r="AG31" i="1"/>
  <c r="AI31" i="1" s="1"/>
  <c r="AG32" i="1"/>
  <c r="AI32" i="1" s="1"/>
  <c r="AG33" i="1"/>
  <c r="AI33" i="1" s="1"/>
  <c r="AG37" i="1"/>
  <c r="AI37" i="1" s="1"/>
  <c r="AG38" i="1"/>
  <c r="AG39" i="1"/>
  <c r="T10" i="1" l="1"/>
  <c r="S10" i="1"/>
  <c r="R10" i="1"/>
  <c r="Q10" i="1"/>
  <c r="T9" i="1"/>
  <c r="S9" i="1"/>
  <c r="R9" i="1"/>
  <c r="Q9" i="1"/>
  <c r="T8" i="1"/>
  <c r="S8" i="1"/>
  <c r="R8" i="1"/>
  <c r="Q8" i="1"/>
  <c r="T7" i="1"/>
  <c r="S7" i="1"/>
  <c r="R7" i="1"/>
  <c r="Q7" i="1"/>
  <c r="T6" i="1"/>
  <c r="S6" i="1"/>
  <c r="R6" i="1"/>
  <c r="Q6" i="1"/>
  <c r="T5" i="1"/>
  <c r="S5" i="1"/>
  <c r="R5" i="1"/>
  <c r="Q5" i="1"/>
  <c r="T4" i="1"/>
  <c r="S4" i="1"/>
  <c r="R4" i="1"/>
  <c r="Q4" i="1"/>
  <c r="AF42" i="1" l="1"/>
  <c r="AE42" i="1"/>
  <c r="AD42" i="1"/>
  <c r="AC42" i="1"/>
  <c r="AG42" i="1" s="1"/>
  <c r="AI42" i="1" s="1"/>
  <c r="AF41" i="1"/>
  <c r="AE41" i="1"/>
  <c r="AD41" i="1"/>
  <c r="AC41" i="1"/>
  <c r="AG41" i="1" s="1"/>
  <c r="AI41" i="1" s="1"/>
  <c r="AF40" i="1"/>
  <c r="AE40" i="1"/>
  <c r="AD40" i="1"/>
  <c r="AC40" i="1"/>
  <c r="AG40" i="1" s="1"/>
  <c r="AI40" i="1" s="1"/>
  <c r="AF36" i="1"/>
  <c r="AE36" i="1"/>
  <c r="AD36" i="1"/>
  <c r="AC36" i="1"/>
  <c r="AG36" i="1" s="1"/>
  <c r="AI36" i="1" s="1"/>
  <c r="AF35" i="1"/>
  <c r="AE35" i="1"/>
  <c r="AD35" i="1"/>
  <c r="AC35" i="1"/>
  <c r="AG35" i="1" s="1"/>
  <c r="AI35" i="1" s="1"/>
  <c r="AF34" i="1"/>
  <c r="AE34" i="1"/>
  <c r="AD34" i="1"/>
  <c r="AC34" i="1"/>
  <c r="AG34" i="1" s="1"/>
  <c r="AI34" i="1" s="1"/>
  <c r="AF30" i="1"/>
  <c r="AE30" i="1"/>
  <c r="AD30" i="1"/>
  <c r="AC30" i="1"/>
  <c r="AG30" i="1" s="1"/>
  <c r="AI30" i="1" s="1"/>
  <c r="AF29" i="1"/>
  <c r="AE29" i="1"/>
  <c r="AD29" i="1"/>
  <c r="AC29" i="1"/>
  <c r="AF28" i="1"/>
  <c r="AE28" i="1"/>
  <c r="AD28" i="1"/>
  <c r="AC28" i="1"/>
  <c r="AG28" i="1" s="1"/>
  <c r="AI28" i="1" s="1"/>
  <c r="AF27" i="1"/>
  <c r="AE27" i="1"/>
  <c r="AD27" i="1"/>
  <c r="AC27" i="1"/>
  <c r="AG27" i="1" s="1"/>
  <c r="AI27" i="1" s="1"/>
  <c r="AF26" i="1"/>
  <c r="AE26" i="1"/>
  <c r="AD26" i="1"/>
  <c r="AC26" i="1"/>
  <c r="AG26" i="1" s="1"/>
  <c r="AI26" i="1" s="1"/>
  <c r="AF24" i="1"/>
  <c r="AE24" i="1"/>
  <c r="AD24" i="1"/>
  <c r="AC24" i="1"/>
  <c r="AG24" i="1" s="1"/>
  <c r="AI24" i="1" s="1"/>
  <c r="AF23" i="1"/>
  <c r="AE23" i="1"/>
  <c r="AD23" i="1"/>
  <c r="AC23" i="1"/>
  <c r="AG23" i="1" s="1"/>
  <c r="AI23" i="1" s="1"/>
  <c r="AF22" i="1"/>
  <c r="AE22" i="1"/>
  <c r="AD22" i="1"/>
  <c r="AC22" i="1"/>
  <c r="AG22" i="1" s="1"/>
  <c r="AI22" i="1" s="1"/>
  <c r="AF18" i="1"/>
  <c r="AE18" i="1"/>
  <c r="AD18" i="1"/>
  <c r="AC18" i="1"/>
  <c r="AG18" i="1" s="1"/>
  <c r="AI18" i="1" s="1"/>
  <c r="AF17" i="1"/>
  <c r="AE17" i="1"/>
  <c r="AD17" i="1"/>
  <c r="AC17" i="1"/>
  <c r="AG17" i="1" s="1"/>
  <c r="AI17" i="1" s="1"/>
  <c r="AF16" i="1"/>
  <c r="AE16" i="1"/>
  <c r="AD16" i="1"/>
  <c r="AC16" i="1"/>
  <c r="AG16" i="1" s="1"/>
  <c r="AI16" i="1" s="1"/>
  <c r="AF15" i="1"/>
  <c r="AE15" i="1"/>
  <c r="AD15" i="1"/>
  <c r="AC15" i="1"/>
  <c r="AG15" i="1" s="1"/>
  <c r="AI15" i="1" s="1"/>
  <c r="AF14" i="1"/>
  <c r="AE14" i="1"/>
  <c r="AD14" i="1"/>
  <c r="AC14" i="1"/>
  <c r="AG14" i="1" s="1"/>
  <c r="AI14" i="1" s="1"/>
  <c r="AF13" i="1"/>
  <c r="AE13" i="1"/>
  <c r="AD13" i="1"/>
  <c r="AC13" i="1"/>
  <c r="AG13" i="1" s="1"/>
  <c r="AI13" i="1" s="1"/>
  <c r="AG29" i="1" l="1"/>
  <c r="AI29" i="1" s="1"/>
</calcChain>
</file>

<file path=xl/sharedStrings.xml><?xml version="1.0" encoding="utf-8"?>
<sst xmlns="http://schemas.openxmlformats.org/spreadsheetml/2006/main" count="3058" uniqueCount="669">
  <si>
    <t>Compound 1:  Tunicamycin A</t>
  </si>
  <si>
    <t>#</t>
  </si>
  <si>
    <t>Name</t>
  </si>
  <si>
    <t>Sample Text</t>
  </si>
  <si>
    <t>Type</t>
  </si>
  <si>
    <t>Std. Conc</t>
  </si>
  <si>
    <t>RT</t>
  </si>
  <si>
    <t>Area</t>
  </si>
  <si>
    <t>IS Area</t>
  </si>
  <si>
    <t>Response</t>
  </si>
  <si>
    <t>Detection Flags</t>
  </si>
  <si>
    <t>Conc.</t>
  </si>
  <si>
    <t>%Dev</t>
  </si>
  <si>
    <t>S/N</t>
  </si>
  <si>
    <t>QP_071420_001</t>
  </si>
  <si>
    <t>0.00122 uM tunicamycin STD</t>
  </si>
  <si>
    <t>Blank</t>
  </si>
  <si>
    <t>MM-</t>
  </si>
  <si>
    <t>QP_071420_002</t>
  </si>
  <si>
    <t>0.00488 uM tunicamycin STD</t>
  </si>
  <si>
    <t>Standard</t>
  </si>
  <si>
    <t>QP_071420_003</t>
  </si>
  <si>
    <t>0.01953 uM tunicamycin  STD</t>
  </si>
  <si>
    <t>bb</t>
  </si>
  <si>
    <t>QP_071420_004</t>
  </si>
  <si>
    <t>0.07813 uM tunicamycin STD</t>
  </si>
  <si>
    <t>QP_071420_005</t>
  </si>
  <si>
    <t>0.3125 uM tunicamycin STD</t>
  </si>
  <si>
    <t>QP_071420_006</t>
  </si>
  <si>
    <t>1.25 uM tunicamycin STD</t>
  </si>
  <si>
    <t>QP_071420_007</t>
  </si>
  <si>
    <t>5 uM tunicamycin STD</t>
  </si>
  <si>
    <t>QP_071420_008</t>
  </si>
  <si>
    <t>QP_071420_009</t>
  </si>
  <si>
    <t>M-0R-D1</t>
  </si>
  <si>
    <t>Analyte</t>
  </si>
  <si>
    <t>QP_071420_010</t>
  </si>
  <si>
    <t>M-0R-D2</t>
  </si>
  <si>
    <t>QP_071420_011</t>
  </si>
  <si>
    <t>M-0R-D3</t>
  </si>
  <si>
    <t>QP_071420_012</t>
  </si>
  <si>
    <t>M-0R-T1</t>
  </si>
  <si>
    <t>QP_071420_013</t>
  </si>
  <si>
    <t>M-0R-T2</t>
  </si>
  <si>
    <t>QP_071420_014</t>
  </si>
  <si>
    <t>M-0R-T3</t>
  </si>
  <si>
    <t>QP_071420_015</t>
  </si>
  <si>
    <t>M-12R-D1</t>
  </si>
  <si>
    <t>QP_071420_016</t>
  </si>
  <si>
    <t>M-12R-D2</t>
  </si>
  <si>
    <t>QP_071420_017</t>
  </si>
  <si>
    <t>M-12R-D3</t>
  </si>
  <si>
    <t>QP_071420_018</t>
  </si>
  <si>
    <t>M-12R-T1</t>
  </si>
  <si>
    <t>QP_071420_019</t>
  </si>
  <si>
    <t>M-12R-T2</t>
  </si>
  <si>
    <t>QP_071420_020</t>
  </si>
  <si>
    <t>M-12R-T3</t>
  </si>
  <si>
    <t>QP_071420_021</t>
  </si>
  <si>
    <t>M-12A-D1</t>
  </si>
  <si>
    <t>QP_071420_022</t>
  </si>
  <si>
    <t>M-12A-D2</t>
  </si>
  <si>
    <t>QP_071420_023</t>
  </si>
  <si>
    <t>M-12A-D3</t>
  </si>
  <si>
    <t>QP_071420_024</t>
  </si>
  <si>
    <t>M-12A-T1</t>
  </si>
  <si>
    <t>QP_071420_025</t>
  </si>
  <si>
    <t>M-12A-T2</t>
  </si>
  <si>
    <t>QP_071420_026</t>
  </si>
  <si>
    <t>M-12A-T3</t>
  </si>
  <si>
    <t>QP_071420_027</t>
  </si>
  <si>
    <t>M-24R-D1</t>
  </si>
  <si>
    <t>QP_071420_028</t>
  </si>
  <si>
    <t>M-24R-D2</t>
  </si>
  <si>
    <t>QP_071420_029</t>
  </si>
  <si>
    <t>M-24R-D3</t>
  </si>
  <si>
    <t>QP_071420_030</t>
  </si>
  <si>
    <t>M-24R-T1</t>
  </si>
  <si>
    <t>QP_071420_031</t>
  </si>
  <si>
    <t>M-24R-T2</t>
  </si>
  <si>
    <t>QP_071420_032</t>
  </si>
  <si>
    <t>M-24R-T3</t>
  </si>
  <si>
    <t>QP_071420_033</t>
  </si>
  <si>
    <t>M-24A-D1</t>
  </si>
  <si>
    <t>QP_071420_034</t>
  </si>
  <si>
    <t>M-24A-D2</t>
  </si>
  <si>
    <t>QP_071420_035</t>
  </si>
  <si>
    <t>M-24A-D3</t>
  </si>
  <si>
    <t>QP_071420_036</t>
  </si>
  <si>
    <t>M-24A-T1</t>
  </si>
  <si>
    <t>QP_071420_037</t>
  </si>
  <si>
    <t>M-24A-T2</t>
  </si>
  <si>
    <t>QP_071420_038</t>
  </si>
  <si>
    <t>M-24A-T3</t>
  </si>
  <si>
    <t>Compound 2:  Tunicamycin B</t>
  </si>
  <si>
    <t>MM</t>
  </si>
  <si>
    <t>Compound 3:  Tunicamycin C</t>
  </si>
  <si>
    <t>Compound 4:  Tunicamycin D</t>
  </si>
  <si>
    <t>Compound 5:  Telmisartan</t>
  </si>
  <si>
    <t>Concentration in nM</t>
  </si>
  <si>
    <t>ng</t>
  </si>
  <si>
    <t>Tunicamycin A</t>
  </si>
  <si>
    <t>Tunicamycin B</t>
  </si>
  <si>
    <t>Tunicamycin C</t>
  </si>
  <si>
    <t>Tunicamycin D</t>
  </si>
  <si>
    <t>Raw data (Quantify Compound Summary Report)</t>
  </si>
  <si>
    <t>Processed data</t>
  </si>
  <si>
    <t>Tissue weight (g)</t>
  </si>
  <si>
    <t>Treatment</t>
  </si>
  <si>
    <t>Initial</t>
  </si>
  <si>
    <t>Recovery</t>
  </si>
  <si>
    <t>Adaptive</t>
  </si>
  <si>
    <t>Log2(Tm/DMSO)</t>
  </si>
  <si>
    <t>Actual concentrations of each compound in the standard curve samples</t>
  </si>
  <si>
    <t>Tunicamycin standard from Sigma</t>
  </si>
  <si>
    <t>nM</t>
  </si>
  <si>
    <t>A = 8.57%</t>
  </si>
  <si>
    <t>B = 29.91%</t>
  </si>
  <si>
    <t>C = 47.91%</t>
  </si>
  <si>
    <t>D = 12.18%</t>
  </si>
  <si>
    <t>Tunicamycin ng/g</t>
  </si>
  <si>
    <t>Biological Replicate</t>
  </si>
  <si>
    <t>0 h</t>
  </si>
  <si>
    <t>12 h</t>
  </si>
  <si>
    <t>24 h</t>
  </si>
  <si>
    <t>bzip28-2</t>
  </si>
  <si>
    <t>bzip60-2</t>
  </si>
  <si>
    <t>Col-0</t>
  </si>
  <si>
    <t>Col-0 vs bzip28-2</t>
  </si>
  <si>
    <t>Col-0 vs bzip60-2</t>
  </si>
  <si>
    <t>bzip28-2 vs bzip60-2</t>
  </si>
  <si>
    <t># of DEGs downregulated</t>
  </si>
  <si>
    <t># of DEGs upregulated</t>
  </si>
  <si>
    <t>Total # of DEGs</t>
  </si>
  <si>
    <t># of DDEGs</t>
  </si>
  <si>
    <t>Initial treatment</t>
  </si>
  <si>
    <t>Tm</t>
  </si>
  <si>
    <t>DMSO</t>
  </si>
  <si>
    <t>ER stress type</t>
  </si>
  <si>
    <t>Recovery for 12 h</t>
  </si>
  <si>
    <t>Adaptive for 12 h</t>
  </si>
  <si>
    <t>Recovery for 24 h</t>
  </si>
  <si>
    <t>Adaptive for 24 h</t>
  </si>
  <si>
    <t>random DEGs</t>
  </si>
  <si>
    <t>ERSE-I</t>
  </si>
  <si>
    <t>ERSE-II</t>
  </si>
  <si>
    <t>UPRE-I</t>
  </si>
  <si>
    <t>UPRE-II</t>
  </si>
  <si>
    <t>UPRE-III</t>
  </si>
  <si>
    <t>Col-0 vs bzip60-2 at 0 h</t>
  </si>
  <si>
    <t>Col-0 vs. bzip28-2 at 0 h</t>
  </si>
  <si>
    <t>bzip28-2 vs. bzip60-2 at 0 h</t>
  </si>
  <si>
    <t>Col-0 vs. bzip28-2 at 12 h</t>
  </si>
  <si>
    <t>Col-0 vs bzip60-2 at 12 h</t>
  </si>
  <si>
    <t>bzip28-2 vs. bzip60-2 at 12 h</t>
  </si>
  <si>
    <t>Col-0 vs. bzip28-2 at 24 h</t>
  </si>
  <si>
    <t>Col-0 vs bzip60-2 at 24 h</t>
  </si>
  <si>
    <t>bzip28-2 vs. bzip60-2 at 24 h</t>
  </si>
  <si>
    <t>Random DEGs</t>
  </si>
  <si>
    <t>GO:0042546</t>
  </si>
  <si>
    <t>cell wall biogenesis</t>
  </si>
  <si>
    <t>GO:0044036</t>
  </si>
  <si>
    <t>cell wall macromolecule metabolic process</t>
  </si>
  <si>
    <t>GO:0070592</t>
  </si>
  <si>
    <t>cell wall polysaccharide biosynthetic process</t>
  </si>
  <si>
    <t>GO:0000041</t>
  </si>
  <si>
    <t>transition metal ion transport</t>
  </si>
  <si>
    <t>GO:0006826</t>
  </si>
  <si>
    <t>iron ion transport</t>
  </si>
  <si>
    <t>GO:0010106</t>
  </si>
  <si>
    <t>cellular response to iron ion starvation</t>
  </si>
  <si>
    <t>GO:0009698</t>
  </si>
  <si>
    <t>phenylpropanoid metabolic process</t>
  </si>
  <si>
    <t>GO:0019748</t>
  </si>
  <si>
    <t>secondary metabolic process</t>
  </si>
  <si>
    <t>GO:0006952</t>
  </si>
  <si>
    <t>defense response</t>
  </si>
  <si>
    <t>GO:0045087</t>
  </si>
  <si>
    <t>innate immune response</t>
  </si>
  <si>
    <t>GO:0009607</t>
  </si>
  <si>
    <t>response to biotic stimulus</t>
  </si>
  <si>
    <t>GO:0010200</t>
  </si>
  <si>
    <t>response to chitin</t>
  </si>
  <si>
    <t>GO:0009627</t>
  </si>
  <si>
    <t>systemic acquired resistance</t>
  </si>
  <si>
    <t>GO:0016192</t>
  </si>
  <si>
    <t>vesicle-mediated transport</t>
  </si>
  <si>
    <t>GO:0009723</t>
  </si>
  <si>
    <t>response to ethylene stimulus</t>
  </si>
  <si>
    <t>GO:0009755</t>
  </si>
  <si>
    <t>hormone-mediated signaling pathway</t>
  </si>
  <si>
    <t>GO:0009657</t>
  </si>
  <si>
    <t>plastid organization</t>
  </si>
  <si>
    <t>GO:0051186</t>
  </si>
  <si>
    <t>cofactor metabolic process</t>
  </si>
  <si>
    <t>GO:0016556</t>
  </si>
  <si>
    <t>mRNA modification</t>
  </si>
  <si>
    <t>GO:0015979</t>
  </si>
  <si>
    <t>photosynthesis</t>
  </si>
  <si>
    <t>GO:0005982</t>
  </si>
  <si>
    <t>starch metabolic process</t>
  </si>
  <si>
    <t>GO:0010027</t>
  </si>
  <si>
    <t>thylakoid membrane organization</t>
  </si>
  <si>
    <t>GO:0030001</t>
  </si>
  <si>
    <t>metal ion transport</t>
  </si>
  <si>
    <t>GO:0006021</t>
  </si>
  <si>
    <t>inositol biosynthetic process</t>
  </si>
  <si>
    <t>GO:0046148</t>
  </si>
  <si>
    <t>pigment biosynthetic process</t>
  </si>
  <si>
    <t>GO:0009611</t>
  </si>
  <si>
    <t>response to wounding</t>
  </si>
  <si>
    <t>GO:0009753</t>
  </si>
  <si>
    <t>response to jasmonic acid stimulus</t>
  </si>
  <si>
    <t>GO:0010053</t>
  </si>
  <si>
    <t>root epidermal cell differentiation</t>
  </si>
  <si>
    <t>GO:0010015</t>
  </si>
  <si>
    <t>root morphogenesis</t>
  </si>
  <si>
    <t>GO:0048364</t>
  </si>
  <si>
    <t>root development</t>
  </si>
  <si>
    <t>GO:0006091</t>
  </si>
  <si>
    <t>generation of precursor metabolites and energy</t>
  </si>
  <si>
    <t>GO:0006740</t>
  </si>
  <si>
    <t>NADPH regeneration</t>
  </si>
  <si>
    <t>GO:0009408</t>
  </si>
  <si>
    <t>response to heat</t>
  </si>
  <si>
    <t>GO:0006979</t>
  </si>
  <si>
    <t>response to oxidative stress</t>
  </si>
  <si>
    <t>GO:0009642</t>
  </si>
  <si>
    <t>response to light intensity</t>
  </si>
  <si>
    <t>GO:0034976</t>
  </si>
  <si>
    <t>response to endoplasmic reticulum stress</t>
  </si>
  <si>
    <t>GO:0000302</t>
  </si>
  <si>
    <t>response to reactive oxygen species</t>
  </si>
  <si>
    <t>black</t>
  </si>
  <si>
    <t>blue</t>
  </si>
  <si>
    <t>brown</t>
  </si>
  <si>
    <t>cyan</t>
  </si>
  <si>
    <t>green</t>
  </si>
  <si>
    <t>greenyellow</t>
  </si>
  <si>
    <t>lightcyan</t>
  </si>
  <si>
    <t>lightgreen</t>
  </si>
  <si>
    <t>magenta</t>
  </si>
  <si>
    <t>midnightblue</t>
  </si>
  <si>
    <t>pink</t>
  </si>
  <si>
    <t xml:space="preserve">purple </t>
  </si>
  <si>
    <t>turquoise</t>
  </si>
  <si>
    <t>yellow</t>
  </si>
  <si>
    <t>shared</t>
  </si>
  <si>
    <t>protein folding</t>
  </si>
  <si>
    <t>cellular response to stress</t>
  </si>
  <si>
    <t>response to abiotic stimulus</t>
  </si>
  <si>
    <t>response to stimulus</t>
  </si>
  <si>
    <t>response to acid chemical</t>
  </si>
  <si>
    <t>defense response to bacterium</t>
  </si>
  <si>
    <t>response to salicylic acid</t>
  </si>
  <si>
    <t>response to organonitrogen compound</t>
  </si>
  <si>
    <t>response to nitrogen compound</t>
  </si>
  <si>
    <t>response to abscisic acid</t>
  </si>
  <si>
    <t>response to salt stress</t>
  </si>
  <si>
    <t>cell redox homeostasis</t>
  </si>
  <si>
    <t>cellular response to stimulus</t>
  </si>
  <si>
    <t>response to water deprivation</t>
  </si>
  <si>
    <t>bZIP28-exclusive</t>
  </si>
  <si>
    <t>bZIP60-exclusive</t>
  </si>
  <si>
    <t>AT1G01453</t>
  </si>
  <si>
    <t>AT1G01750</t>
  </si>
  <si>
    <t>AT1G04040</t>
  </si>
  <si>
    <t>AT1G05490</t>
  </si>
  <si>
    <t>AT1G05520</t>
  </si>
  <si>
    <t>AT1G05660</t>
  </si>
  <si>
    <t>AT1G06330</t>
  </si>
  <si>
    <t>AT1G06923</t>
  </si>
  <si>
    <t>AT1G08500</t>
  </si>
  <si>
    <t>AT1G11655</t>
  </si>
  <si>
    <t>AT1G11920</t>
  </si>
  <si>
    <t>AT1G12040</t>
  </si>
  <si>
    <t>AT1G12150</t>
  </si>
  <si>
    <t>AT1G12560</t>
  </si>
  <si>
    <t>AT1G12950</t>
  </si>
  <si>
    <t>AT1G14220</t>
  </si>
  <si>
    <t>AT1G16440</t>
  </si>
  <si>
    <t>AT1G17300</t>
  </si>
  <si>
    <t>AT1G17960</t>
  </si>
  <si>
    <t>AT1G18420</t>
  </si>
  <si>
    <t>AT1G18830</t>
  </si>
  <si>
    <t>AT1G22880</t>
  </si>
  <si>
    <t>AT1G24460</t>
  </si>
  <si>
    <t>AT1G26200</t>
  </si>
  <si>
    <t>AT1G26360</t>
  </si>
  <si>
    <t>AT1G26700</t>
  </si>
  <si>
    <t>AT1G28130</t>
  </si>
  <si>
    <t>AT1G28170</t>
  </si>
  <si>
    <t>AT1G29060</t>
  </si>
  <si>
    <t>AT1G30870</t>
  </si>
  <si>
    <t>AT1G36180</t>
  </si>
  <si>
    <t>AT1G44050</t>
  </si>
  <si>
    <t>AT1G45545</t>
  </si>
  <si>
    <t>AT1G48640</t>
  </si>
  <si>
    <t>AT1G49100</t>
  </si>
  <si>
    <t>AT1G50060</t>
  </si>
  <si>
    <t>AT1G50930</t>
  </si>
  <si>
    <t>AT1G51830</t>
  </si>
  <si>
    <t>AT1G51880</t>
  </si>
  <si>
    <t>AT1G52540</t>
  </si>
  <si>
    <t>AT1G52660</t>
  </si>
  <si>
    <t>AT1G53130</t>
  </si>
  <si>
    <t>AT1G53340</t>
  </si>
  <si>
    <t>AT1G53680</t>
  </si>
  <si>
    <t>AT1G54890</t>
  </si>
  <si>
    <t>AT1G54940</t>
  </si>
  <si>
    <t>AT1G55290</t>
  </si>
  <si>
    <t>AT1G55420</t>
  </si>
  <si>
    <t>AT1G56580</t>
  </si>
  <si>
    <t>AT1G57570</t>
  </si>
  <si>
    <t>AT1G61840</t>
  </si>
  <si>
    <t>AT1G61950</t>
  </si>
  <si>
    <t>AT1G62020</t>
  </si>
  <si>
    <t>AT1G62320</t>
  </si>
  <si>
    <t>AT1G62440</t>
  </si>
  <si>
    <t>AT1G62975</t>
  </si>
  <si>
    <t>AT1G62980</t>
  </si>
  <si>
    <t>AT1G63450</t>
  </si>
  <si>
    <t>AT1G67195</t>
  </si>
  <si>
    <t>AT1G69240</t>
  </si>
  <si>
    <t>AT1G70450</t>
  </si>
  <si>
    <t>AT1G70460</t>
  </si>
  <si>
    <t>AT1G70490</t>
  </si>
  <si>
    <t>AT1G71380</t>
  </si>
  <si>
    <t>AT1G73280</t>
  </si>
  <si>
    <t>AT1G73340</t>
  </si>
  <si>
    <t>AT1G73860</t>
  </si>
  <si>
    <t>AT1G74830</t>
  </si>
  <si>
    <t>AT1G74870</t>
  </si>
  <si>
    <t>AT1G78260</t>
  </si>
  <si>
    <t>AT2G03640</t>
  </si>
  <si>
    <t>AT2G03720</t>
  </si>
  <si>
    <t>AT2G05160</t>
  </si>
  <si>
    <t>AT2G06255</t>
  </si>
  <si>
    <t>AT2G17590</t>
  </si>
  <si>
    <t>AT2G21450</t>
  </si>
  <si>
    <t>AT2G21880</t>
  </si>
  <si>
    <t>AT2G22290</t>
  </si>
  <si>
    <t>AT2G22770</t>
  </si>
  <si>
    <t>AT2G24980</t>
  </si>
  <si>
    <t>AT2G25240</t>
  </si>
  <si>
    <t>AT2G25460</t>
  </si>
  <si>
    <t>AT2G25810</t>
  </si>
  <si>
    <t>AT2G26010</t>
  </si>
  <si>
    <t>AT2G26410</t>
  </si>
  <si>
    <t>AT2G27920</t>
  </si>
  <si>
    <t>AT2G28440</t>
  </si>
  <si>
    <t>AT2G28990</t>
  </si>
  <si>
    <t>AT2G29000</t>
  </si>
  <si>
    <t>AT2G29260</t>
  </si>
  <si>
    <t>AT2G31900</t>
  </si>
  <si>
    <t>AT2G32270</t>
  </si>
  <si>
    <t>AT2G32610</t>
  </si>
  <si>
    <t>AT2G33460</t>
  </si>
  <si>
    <t>AT2G36210</t>
  </si>
  <si>
    <t>AT2G36300</t>
  </si>
  <si>
    <t>AT2G36305</t>
  </si>
  <si>
    <t>AT2G37540</t>
  </si>
  <si>
    <t>AT2G37670</t>
  </si>
  <si>
    <t>AT2G43480</t>
  </si>
  <si>
    <t>AT2G43880</t>
  </si>
  <si>
    <t>AT2G44110</t>
  </si>
  <si>
    <t>AT2G44740</t>
  </si>
  <si>
    <t>AT2G45080</t>
  </si>
  <si>
    <t>AT2G45750</t>
  </si>
  <si>
    <t>AT2G46740</t>
  </si>
  <si>
    <t>AT2G46860</t>
  </si>
  <si>
    <t>AT2G47360</t>
  </si>
  <si>
    <t>AT2G47530</t>
  </si>
  <si>
    <t>AT2G47770</t>
  </si>
  <si>
    <t>AT3G01600</t>
  </si>
  <si>
    <t>AT3G01730</t>
  </si>
  <si>
    <t>AT3G02500</t>
  </si>
  <si>
    <t>AT3G04320</t>
  </si>
  <si>
    <t>AT3G07070</t>
  </si>
  <si>
    <t>AT3G07900</t>
  </si>
  <si>
    <t>AT3G09330</t>
  </si>
  <si>
    <t>AT3G10710</t>
  </si>
  <si>
    <t>AT3G10720</t>
  </si>
  <si>
    <t>AT3G12430</t>
  </si>
  <si>
    <t>AT3G12460</t>
  </si>
  <si>
    <t>AT3G12480</t>
  </si>
  <si>
    <t>AT3G12540</t>
  </si>
  <si>
    <t>AT3G14075</t>
  </si>
  <si>
    <t>AT3G14850</t>
  </si>
  <si>
    <t>AT3G15700</t>
  </si>
  <si>
    <t>AT3G15980</t>
  </si>
  <si>
    <t>AT3G17600</t>
  </si>
  <si>
    <t>AT3G19390</t>
  </si>
  <si>
    <t>AT3G20460</t>
  </si>
  <si>
    <t>AT3G21180</t>
  </si>
  <si>
    <t>AT3G21340</t>
  </si>
  <si>
    <t>AT3G23175</t>
  </si>
  <si>
    <t>AT3G23190</t>
  </si>
  <si>
    <t>AT3G23870</t>
  </si>
  <si>
    <t>AT3G24750</t>
  </si>
  <si>
    <t>AT3G27510</t>
  </si>
  <si>
    <t>AT3G28570</t>
  </si>
  <si>
    <t>AT3G29670</t>
  </si>
  <si>
    <t>AT3G45700</t>
  </si>
  <si>
    <t>AT3G47220</t>
  </si>
  <si>
    <t>AT3G47740</t>
  </si>
  <si>
    <t>AT3G49960</t>
  </si>
  <si>
    <t>AT3G50130</t>
  </si>
  <si>
    <t>AT3G51000</t>
  </si>
  <si>
    <t>AT3G52190</t>
  </si>
  <si>
    <t>AT3G54580</t>
  </si>
  <si>
    <t>AT3G54590</t>
  </si>
  <si>
    <t>AT3G54870</t>
  </si>
  <si>
    <t>AT3G59500</t>
  </si>
  <si>
    <t>AT3G60280</t>
  </si>
  <si>
    <t>AT3G61300</t>
  </si>
  <si>
    <t>AT3G62680</t>
  </si>
  <si>
    <t>AT4G00680</t>
  </si>
  <si>
    <t>AT4G03330</t>
  </si>
  <si>
    <t>AT4G04460</t>
  </si>
  <si>
    <t>AT4G05010</t>
  </si>
  <si>
    <t>AT4G07960</t>
  </si>
  <si>
    <t>AT4G08400</t>
  </si>
  <si>
    <t>AT4G08410</t>
  </si>
  <si>
    <t>AT4G09990</t>
  </si>
  <si>
    <t>AT4G11800</t>
  </si>
  <si>
    <t>AT4G13390</t>
  </si>
  <si>
    <t>AT4G13440</t>
  </si>
  <si>
    <t>AT4G20160</t>
  </si>
  <si>
    <t>AT4G20450</t>
  </si>
  <si>
    <t>AT4G20840</t>
  </si>
  <si>
    <t>AT4G22080</t>
  </si>
  <si>
    <t>AT4G22235</t>
  </si>
  <si>
    <t>AT4G22640</t>
  </si>
  <si>
    <t>AT4G22666</t>
  </si>
  <si>
    <t>AT4G24310</t>
  </si>
  <si>
    <t>AT4G25090</t>
  </si>
  <si>
    <t>AT4G25220</t>
  </si>
  <si>
    <t>AT4G25790</t>
  </si>
  <si>
    <t>AT4G25820</t>
  </si>
  <si>
    <t>AT4G26770</t>
  </si>
  <si>
    <t>AT4G27290</t>
  </si>
  <si>
    <t>AT4G29180</t>
  </si>
  <si>
    <t>AT4G29740</t>
  </si>
  <si>
    <t>AT4G30170</t>
  </si>
  <si>
    <t>AT4G30320</t>
  </si>
  <si>
    <t>AT4G30670</t>
  </si>
  <si>
    <t>AT4G32670</t>
  </si>
  <si>
    <t>AT4G33550</t>
  </si>
  <si>
    <t>AT4G33730</t>
  </si>
  <si>
    <t>AT4G34580</t>
  </si>
  <si>
    <t>AT4G37400</t>
  </si>
  <si>
    <t>AT4G38390</t>
  </si>
  <si>
    <t>AT4G40090</t>
  </si>
  <si>
    <t>AT5G01050</t>
  </si>
  <si>
    <t>AT5G02360</t>
  </si>
  <si>
    <t>AT5G02390</t>
  </si>
  <si>
    <t>AT5G02580</t>
  </si>
  <si>
    <t>AT5G03640</t>
  </si>
  <si>
    <t>AT5G04960</t>
  </si>
  <si>
    <t>AT5G05500</t>
  </si>
  <si>
    <t>AT5G05840</t>
  </si>
  <si>
    <t>AT5G06640</t>
  </si>
  <si>
    <t>AT5G06990</t>
  </si>
  <si>
    <t>AT5G10550</t>
  </si>
  <si>
    <t>AT5G14150</t>
  </si>
  <si>
    <t>AT5G14340</t>
  </si>
  <si>
    <t>AT5G14500</t>
  </si>
  <si>
    <t>AT5G16350</t>
  </si>
  <si>
    <t>AT5G17820</t>
  </si>
  <si>
    <t>AT5G19560</t>
  </si>
  <si>
    <t>AT5G19790</t>
  </si>
  <si>
    <t>AT5G21080</t>
  </si>
  <si>
    <t>AT5G22410</t>
  </si>
  <si>
    <t>AT5G23030</t>
  </si>
  <si>
    <t>AT5G23210</t>
  </si>
  <si>
    <t>AT5G23980</t>
  </si>
  <si>
    <t>AT5G24313</t>
  </si>
  <si>
    <t>AT5G24880</t>
  </si>
  <si>
    <t>AT5G24960</t>
  </si>
  <si>
    <t>AT5G26080</t>
  </si>
  <si>
    <t>AT5G26320</t>
  </si>
  <si>
    <t>AT5G35190</t>
  </si>
  <si>
    <t>AT5G36260</t>
  </si>
  <si>
    <t>AT5G40510</t>
  </si>
  <si>
    <t>AT5G40730</t>
  </si>
  <si>
    <t>AT5G42630</t>
  </si>
  <si>
    <t>AT5G42750</t>
  </si>
  <si>
    <t>AT5G42785</t>
  </si>
  <si>
    <t>AT5G43230</t>
  </si>
  <si>
    <t>AT5G44580</t>
  </si>
  <si>
    <t>AT5G49270</t>
  </si>
  <si>
    <t>AT5G49870</t>
  </si>
  <si>
    <t>AT5G51060</t>
  </si>
  <si>
    <t>AT5G51270</t>
  </si>
  <si>
    <t>AT5G51520</t>
  </si>
  <si>
    <t>AT5G52120</t>
  </si>
  <si>
    <t>AT5G52170</t>
  </si>
  <si>
    <t>AT5G53230</t>
  </si>
  <si>
    <t>AT5G54370</t>
  </si>
  <si>
    <t>AT5G55270</t>
  </si>
  <si>
    <t>AT5G57540</t>
  </si>
  <si>
    <t>AT5G57625</t>
  </si>
  <si>
    <t>AT5G58784</t>
  </si>
  <si>
    <t>AT5G64060</t>
  </si>
  <si>
    <t>AT5G65690</t>
  </si>
  <si>
    <t>Pink-sub1</t>
  </si>
  <si>
    <t>Pink-sub2</t>
  </si>
  <si>
    <t>Col-0 at 0 h</t>
  </si>
  <si>
    <t>bzip28-2 at 0 h</t>
  </si>
  <si>
    <t>bzip60-2 at 0 h</t>
  </si>
  <si>
    <t>Col-0 at 12 h</t>
  </si>
  <si>
    <t>bzip28-2 at 12 h</t>
  </si>
  <si>
    <t>bzip60-2 at 12 h</t>
  </si>
  <si>
    <t>Col-0 at 24 h</t>
  </si>
  <si>
    <t>bzip28-2 at 24 h</t>
  </si>
  <si>
    <t>bzip60-2 at 24 h</t>
  </si>
  <si>
    <t>Relative root growth (Tm/DMSO)</t>
  </si>
  <si>
    <t>cow1-3</t>
  </si>
  <si>
    <t>yip1a-1</t>
  </si>
  <si>
    <t>yip1a-2</t>
  </si>
  <si>
    <t>lrx1-4</t>
  </si>
  <si>
    <t>cow1-3 bzip28-2</t>
  </si>
  <si>
    <t>yip1a-1 bzip28-2</t>
  </si>
  <si>
    <t>cow1-3 bzip60-2</t>
  </si>
  <si>
    <t>yip1a-1 bzip60-2</t>
  </si>
  <si>
    <t>Genotype</t>
  </si>
  <si>
    <t>Tm (ng/mL)</t>
  </si>
  <si>
    <t>bzip28-2 bzip60-1</t>
  </si>
  <si>
    <t>cow1-3 bzip28-2 bzip60-1</t>
  </si>
  <si>
    <t>Relative root growth (Tm/DMSO) at 4-d</t>
  </si>
  <si>
    <t>Biomass (Tm/DMSO) at 8-d relative to Col-0</t>
  </si>
  <si>
    <t>ire1a ire1b bzip60-2</t>
  </si>
  <si>
    <t>ire1a ire1b</t>
  </si>
  <si>
    <t>Primary root growth (cm)</t>
  </si>
  <si>
    <t>35S:GFP-bZIP28/WT</t>
  </si>
  <si>
    <t>pbZIP60:GFP-bZIP60/bzip60-2</t>
  </si>
  <si>
    <t>Log2(Tm/DMSO) of BiP3</t>
  </si>
  <si>
    <t>Log2(Tm/DMSO) of ERdj3B</t>
  </si>
  <si>
    <t>A</t>
  </si>
  <si>
    <t>B</t>
  </si>
  <si>
    <t>C</t>
  </si>
  <si>
    <t>Enrichment (% input)</t>
  </si>
  <si>
    <t>Trangenic lines</t>
  </si>
  <si>
    <t xml:space="preserve">Target </t>
  </si>
  <si>
    <t>p35S:GFP-bZIP28/Col-0</t>
  </si>
  <si>
    <t>p35S:YFP/Col-0</t>
  </si>
  <si>
    <t>BiP3</t>
  </si>
  <si>
    <t>ERdj3B</t>
  </si>
  <si>
    <t>Mock</t>
  </si>
  <si>
    <t>ChIP</t>
  </si>
  <si>
    <t>WT-M-0h-1</t>
  </si>
  <si>
    <t>WT-M-0h-2</t>
  </si>
  <si>
    <t>WT-M-0h-3</t>
  </si>
  <si>
    <t>WT-M-12h-1</t>
  </si>
  <si>
    <t>WT-M-12h-2</t>
  </si>
  <si>
    <t>WT-M-12h-3</t>
  </si>
  <si>
    <t>WT-M-24h-1</t>
  </si>
  <si>
    <t>WT-M-24h-2</t>
  </si>
  <si>
    <t>WT-M-24h-3</t>
  </si>
  <si>
    <t>WT-T-0h-1</t>
  </si>
  <si>
    <t>WT-T-0h-2</t>
  </si>
  <si>
    <t>WT-T-0h-3</t>
  </si>
  <si>
    <t>WT-T-12h-1</t>
  </si>
  <si>
    <t>WT-T-12h-2</t>
  </si>
  <si>
    <t>WT-T-12h-3</t>
  </si>
  <si>
    <t>WT-T-24h-1</t>
  </si>
  <si>
    <t>WT-T-24h-2</t>
  </si>
  <si>
    <t>WT-T-24h-3</t>
  </si>
  <si>
    <t>bzip28-M-0h-1</t>
  </si>
  <si>
    <t>bzip28-M-0h-2</t>
  </si>
  <si>
    <t>bzip28-M-0h-3</t>
  </si>
  <si>
    <t>bzip28-M-12h-1</t>
  </si>
  <si>
    <t>bzip28-M-12h-2</t>
  </si>
  <si>
    <t>bzip28-M-12h-3</t>
  </si>
  <si>
    <t>bzip28-M-24h-1</t>
  </si>
  <si>
    <t>bzip28-M-24h-2</t>
  </si>
  <si>
    <t>bzip28-M-24h-3</t>
  </si>
  <si>
    <t>bzip28-T-0h-1</t>
  </si>
  <si>
    <t>bzip28-T-0h-2</t>
  </si>
  <si>
    <t>bzip28-T-0h-3</t>
  </si>
  <si>
    <t>bzip28-T-12h-1</t>
  </si>
  <si>
    <t>bzip28-T-12h-2</t>
  </si>
  <si>
    <t>bzip28-T-12h-3</t>
  </si>
  <si>
    <t>bzip28-T-24h-1</t>
  </si>
  <si>
    <t>bzip28-T-24h-2</t>
  </si>
  <si>
    <t>bzip28-T-24h-3</t>
  </si>
  <si>
    <t>bzip60-M-0h-1</t>
  </si>
  <si>
    <t>bzip60-M-0h-2</t>
  </si>
  <si>
    <t>bzip60-M-0h-3</t>
  </si>
  <si>
    <t>bzip60-M-12h-1</t>
  </si>
  <si>
    <t>bzip60-M-12h-2</t>
  </si>
  <si>
    <t>bzip60-M-12h-3</t>
  </si>
  <si>
    <t>bzip60-M-24h-1</t>
  </si>
  <si>
    <t>bzip60-M-24h-2</t>
  </si>
  <si>
    <t>bzip60-M-24h-3</t>
  </si>
  <si>
    <t>bzip60-T-0h-1</t>
  </si>
  <si>
    <t>bzip60-T-0h-2</t>
  </si>
  <si>
    <t>bzip60-T-0h-3</t>
  </si>
  <si>
    <t>bzip60-T-12h-1</t>
  </si>
  <si>
    <t>bzip60-T-12h-2</t>
  </si>
  <si>
    <t>bzip60-T-12h-3</t>
  </si>
  <si>
    <t>bzip60-T-24h-1</t>
  </si>
  <si>
    <t>bzip60-T-24h-2</t>
  </si>
  <si>
    <t>bzip60-T-24h-3</t>
  </si>
  <si>
    <t>RNAseq</t>
  </si>
  <si>
    <t>qRT-PCR</t>
  </si>
  <si>
    <t>0h</t>
  </si>
  <si>
    <t>12h</t>
  </si>
  <si>
    <t>24h</t>
  </si>
  <si>
    <t>bZIP28</t>
  </si>
  <si>
    <t>ubZIP60</t>
  </si>
  <si>
    <t>IRE1A</t>
  </si>
  <si>
    <t>ERDJ3A</t>
  </si>
  <si>
    <t>PDIL1</t>
  </si>
  <si>
    <t>P58IPK</t>
  </si>
  <si>
    <t>SEC31B</t>
  </si>
  <si>
    <t>COW1</t>
  </si>
  <si>
    <t>YIP1a</t>
  </si>
  <si>
    <t>Gene</t>
  </si>
  <si>
    <t>Time-point</t>
  </si>
  <si>
    <t>BI1</t>
  </si>
  <si>
    <t>Primary root length (cm)</t>
  </si>
  <si>
    <t>Source data for the plot generation</t>
  </si>
  <si>
    <t>Day</t>
  </si>
  <si>
    <t># of biological Replicate</t>
  </si>
  <si>
    <t>1-wt</t>
  </si>
  <si>
    <t>35Spro:GFP-bZIP28/Col-0</t>
  </si>
  <si>
    <t>MYB96</t>
  </si>
  <si>
    <t>2-b28</t>
  </si>
  <si>
    <t>3-b60</t>
  </si>
  <si>
    <t>WRKY75</t>
  </si>
  <si>
    <t>CRC</t>
  </si>
  <si>
    <t>PHL4</t>
  </si>
  <si>
    <t>Relative expression level of BiP3</t>
  </si>
  <si>
    <t>Relative expression level of ERdj3B</t>
  </si>
  <si>
    <t>Relative expression level of unbZIP60</t>
  </si>
  <si>
    <t>Relative expression level of sbZIP60</t>
  </si>
  <si>
    <t>Relative expression level of YFP</t>
  </si>
  <si>
    <t>Relative expression level of bZIP28</t>
  </si>
  <si>
    <t>Time-point (h)</t>
  </si>
  <si>
    <t xml:space="preserve">Fig 5b. Suppression of bzip28-2 bzip60-1 by cow1-3 in chronic ER stress. </t>
  </si>
  <si>
    <t>Sum (A+B+C+D)</t>
  </si>
  <si>
    <t xml:space="preserve">Fig. 1b. Quantification of Tm contents by LC/MS/MS. </t>
  </si>
  <si>
    <t xml:space="preserve">Fig. 1c. Relative expression levels of sbZIP60 (log2[Tm/DMSO]) at each time-point under each condition. </t>
  </si>
  <si>
    <t xml:space="preserve">Fig. 1d. Relative growth rate of primary root of Col-0, bzip28-2, bzip60-2 and bzip28-2 bzip60-1 in ER stress recovery as described in Fig. 1a. </t>
  </si>
  <si>
    <t xml:space="preserve">Fig. 2a. Numbers of DEGs in each genotype at each time-point. </t>
  </si>
  <si>
    <t>Fig. 2b. Identification of DDEGs at each time-point.</t>
  </si>
  <si>
    <t>Fig. 2c. Enrichment (-Log10[adjusted P-value]) of cannonical ER stress-responsive CREs</t>
  </si>
  <si>
    <r>
      <t xml:space="preserve">Fig. 2d. Enrichment (-Log10(E-value)) of </t>
    </r>
    <r>
      <rPr>
        <b/>
        <i/>
        <sz val="14"/>
        <color theme="1"/>
        <rFont val="Arial"/>
        <family val="2"/>
      </rPr>
      <t>de novo</t>
    </r>
    <r>
      <rPr>
        <b/>
        <sz val="14"/>
        <color theme="1"/>
        <rFont val="Arial"/>
        <family val="2"/>
      </rPr>
      <t xml:space="preserve"> motifs on the promoters of DDEGs </t>
    </r>
  </si>
  <si>
    <t xml:space="preserve">Fig. 3b. GO analysis of genes in each coexpression module (adjusted P &lt; 0.05, Hypergeometric test). </t>
  </si>
  <si>
    <t>Description</t>
  </si>
  <si>
    <t>ID</t>
  </si>
  <si>
    <t>Gene ID</t>
  </si>
  <si>
    <t xml:space="preserve">Fig. 5a. Relative growth of primary root of T-DNA mutants of the selected regulatory-hub gene candidate (cow1-3, yip1a-1, yip1a-2 and lrx1-4) and their higher-order mutants crossed with bzip28-2, bzip60-2 or bzip28-2 bzip60-1 in ER stress recovery as described in Fig. 1a. </t>
  </si>
  <si>
    <t>Fig. 4b. Expression Log2FC of genes that belong to pink-sub1 or pink-sub2 in ER stress recovery.</t>
  </si>
  <si>
    <t>Supplementary Fig. 1b. Relative dry weight accumulation in ER stress recovery.</t>
  </si>
  <si>
    <t>Supplementary Fig. 1d. Comparison of primary root growth among loss-of-function mutants of UPR regulator genes under the normal growth condition.</t>
  </si>
  <si>
    <t xml:space="preserve">Supplementary Fig. 2a. Pearson correlation coefficient (PCC) of gene expression for all samples analyzed in this study. WT, Col-0. bzip28, bzip28-2. bzip60, bzip60-2. M, DMSO-only treated (mock). T, Tm treated. </t>
  </si>
  <si>
    <t xml:space="preserve">Supplementary Fig. 2b. Validation of the differential expression of the UPR (n = 7) and downstream genes (n = 4). Relative values averaged from three biological replicates were compared. </t>
  </si>
  <si>
    <t>Supplementary Fig. 2d-f. Expression levels (Log2[Tm/DMSO]) of BiP3 (d), ERdj3B (e), BI1 (f) in each genotype at each time-point in the RNA-seq data.</t>
  </si>
  <si>
    <t xml:space="preserve">Supplementary Fig. 3a. qRT-PCR analysis of bZIP28 in Col-0, 35S:GFP-bZIP28/Col-0 and bzip28-2 under ER stress (6 h of Tm or DMSO treatment). </t>
  </si>
  <si>
    <t xml:space="preserve">Supplementary Fig. 3b-c. Relative root growth of Col-0, 35S:GFP-bZIP28/Col-0 and pbZIP60:GFP-bZIP60/bzip60-2 in ER stress recovery. </t>
  </si>
  <si>
    <t>Supplementary Fig. 3d. Expression induction (Log2[Tm/DMSO) of BiP3 and ERdj3B in Col-0, p35S:GFP-bZIP28/Col-0 and pbZIP60:GFP-bZIP60/bzip60-2 under ER stress (6 h of Tm treatment).</t>
  </si>
  <si>
    <t>Supplementary Fig. 3f. ChIP-qPCR analysis of the binding of bZIP28 and bZIP60 to the promoters of BiP3 and ERdj3B under ER stress (6 h of Tm treatment).</t>
  </si>
  <si>
    <t>Supplementary Fig. 3g. Expression of UPR genes and YFP in p35S:YFP/Col-0 plants under ER stress (6 h of Tm treatment), showing the constitutive expression of YFP.</t>
  </si>
  <si>
    <t xml:space="preserve">Supplementary Fig. 4i. qRT-PCR analysis of genes encoding the predicted potential coregulators of bZIP28 or bZIP60. </t>
  </si>
  <si>
    <t xml:space="preserve">Supplementary Fig. 4j. GO analysis of bZIP28-exclusively, shared and bZIP60-exclusively bound genes  (adjusted P &lt; 0.05, Hypergeometric test). </t>
  </si>
  <si>
    <t>Supplementary Fig. 6. Growth length of the primary root length of selected mutants for the pink module genes in normal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0"/>
      <color rgb="FF000000"/>
      <name val="Arial"/>
      <family val="2"/>
    </font>
    <font>
      <b/>
      <u/>
      <sz val="10"/>
      <color rgb="FFFF0000"/>
      <name val="Arial"/>
      <family val="2"/>
    </font>
    <font>
      <b/>
      <u/>
      <sz val="10"/>
      <color rgb="FF0432FF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wrapText="1"/>
    </xf>
    <xf numFmtId="2" fontId="1" fillId="0" borderId="0" xfId="0" applyNumberFormat="1" applyFont="1"/>
    <xf numFmtId="0" fontId="1" fillId="0" borderId="1" xfId="0" applyFont="1" applyFill="1" applyBorder="1"/>
    <xf numFmtId="0" fontId="1" fillId="0" borderId="0" xfId="0" applyFont="1" applyFill="1"/>
    <xf numFmtId="0" fontId="4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Border="1"/>
    <xf numFmtId="0" fontId="6" fillId="0" borderId="1" xfId="0" applyFont="1" applyBorder="1"/>
    <xf numFmtId="0" fontId="7" fillId="0" borderId="0" xfId="0" applyFont="1"/>
    <xf numFmtId="0" fontId="8" fillId="0" borderId="0" xfId="0" applyFont="1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/>
    <xf numFmtId="0" fontId="1" fillId="2" borderId="1" xfId="0" applyFont="1" applyFill="1" applyBorder="1" applyAlignment="1"/>
    <xf numFmtId="0" fontId="9" fillId="0" borderId="0" xfId="0" applyFont="1"/>
    <xf numFmtId="0" fontId="1" fillId="0" borderId="1" xfId="0" applyFont="1" applyBorder="1" applyAlignment="1">
      <alignment horizontal="right"/>
    </xf>
    <xf numFmtId="0" fontId="1" fillId="0" borderId="1" xfId="0" applyFont="1" applyFill="1" applyBorder="1" applyAlignment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/>
    <xf numFmtId="0" fontId="4" fillId="0" borderId="0" xfId="0" applyFont="1" applyAlignme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left" wrapText="1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59399</xdr:colOff>
      <xdr:row>35</xdr:row>
      <xdr:rowOff>12700</xdr:rowOff>
    </xdr:from>
    <xdr:to>
      <xdr:col>0</xdr:col>
      <xdr:colOff>1485301</xdr:colOff>
      <xdr:row>36</xdr:row>
      <xdr:rowOff>1693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FE21986-BB7E-F445-BC5F-0000353FC2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9399" y="6045200"/>
          <a:ext cx="925902" cy="537633"/>
        </a:xfrm>
        <a:prstGeom prst="rect">
          <a:avLst/>
        </a:prstGeom>
      </xdr:spPr>
    </xdr:pic>
    <xdr:clientData/>
  </xdr:twoCellAnchor>
  <xdr:twoCellAnchor editAs="oneCell">
    <xdr:from>
      <xdr:col>0</xdr:col>
      <xdr:colOff>419100</xdr:colOff>
      <xdr:row>34</xdr:row>
      <xdr:rowOff>25400</xdr:rowOff>
    </xdr:from>
    <xdr:to>
      <xdr:col>0</xdr:col>
      <xdr:colOff>1625600</xdr:colOff>
      <xdr:row>35</xdr:row>
      <xdr:rowOff>2164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B9C51F5-8D18-7F44-BCCA-EFA6AA9AF5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9100" y="5524500"/>
          <a:ext cx="1206500" cy="529646"/>
        </a:xfrm>
        <a:prstGeom prst="rect">
          <a:avLst/>
        </a:prstGeom>
      </xdr:spPr>
    </xdr:pic>
    <xdr:clientData/>
  </xdr:twoCellAnchor>
  <xdr:twoCellAnchor editAs="oneCell">
    <xdr:from>
      <xdr:col>0</xdr:col>
      <xdr:colOff>527050</xdr:colOff>
      <xdr:row>35</xdr:row>
      <xdr:rowOff>520700</xdr:rowOff>
    </xdr:from>
    <xdr:to>
      <xdr:col>0</xdr:col>
      <xdr:colOff>1517650</xdr:colOff>
      <xdr:row>37</xdr:row>
      <xdr:rowOff>3303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88D0A19-1B99-0E47-AFB9-ACD653F34F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27050" y="6553200"/>
          <a:ext cx="990600" cy="579138"/>
        </a:xfrm>
        <a:prstGeom prst="rect">
          <a:avLst/>
        </a:prstGeom>
      </xdr:spPr>
    </xdr:pic>
    <xdr:clientData/>
  </xdr:twoCellAnchor>
  <xdr:twoCellAnchor editAs="oneCell">
    <xdr:from>
      <xdr:col>0</xdr:col>
      <xdr:colOff>514350</xdr:colOff>
      <xdr:row>36</xdr:row>
      <xdr:rowOff>508000</xdr:rowOff>
    </xdr:from>
    <xdr:to>
      <xdr:col>0</xdr:col>
      <xdr:colOff>1530350</xdr:colOff>
      <xdr:row>38</xdr:row>
      <xdr:rowOff>3497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A3D06F3-71DC-D246-96EC-B96AD0D2ED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14350" y="7073900"/>
          <a:ext cx="1016000" cy="593772"/>
        </a:xfrm>
        <a:prstGeom prst="rect">
          <a:avLst/>
        </a:prstGeom>
      </xdr:spPr>
    </xdr:pic>
    <xdr:clientData/>
  </xdr:twoCellAnchor>
  <xdr:twoCellAnchor editAs="oneCell">
    <xdr:from>
      <xdr:col>0</xdr:col>
      <xdr:colOff>387350</xdr:colOff>
      <xdr:row>37</xdr:row>
      <xdr:rowOff>508000</xdr:rowOff>
    </xdr:from>
    <xdr:to>
      <xdr:col>0</xdr:col>
      <xdr:colOff>1657350</xdr:colOff>
      <xdr:row>39</xdr:row>
      <xdr:rowOff>518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DEE7F1CD-CCDB-CC48-ACED-D0B16B4211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87350" y="7607300"/>
          <a:ext cx="1270000" cy="563984"/>
        </a:xfrm>
        <a:prstGeom prst="rect">
          <a:avLst/>
        </a:prstGeom>
      </xdr:spPr>
    </xdr:pic>
    <xdr:clientData/>
  </xdr:twoCellAnchor>
  <xdr:twoCellAnchor editAs="oneCell">
    <xdr:from>
      <xdr:col>0</xdr:col>
      <xdr:colOff>704850</xdr:colOff>
      <xdr:row>38</xdr:row>
      <xdr:rowOff>495300</xdr:rowOff>
    </xdr:from>
    <xdr:to>
      <xdr:col>0</xdr:col>
      <xdr:colOff>1339850</xdr:colOff>
      <xdr:row>40</xdr:row>
      <xdr:rowOff>3263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881BA3B-0988-8143-B354-CC7A288E2A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04850" y="8128000"/>
          <a:ext cx="635000" cy="604130"/>
        </a:xfrm>
        <a:prstGeom prst="rect">
          <a:avLst/>
        </a:prstGeom>
      </xdr:spPr>
    </xdr:pic>
    <xdr:clientData/>
  </xdr:twoCellAnchor>
  <xdr:twoCellAnchor editAs="oneCell">
    <xdr:from>
      <xdr:col>0</xdr:col>
      <xdr:colOff>361950</xdr:colOff>
      <xdr:row>39</xdr:row>
      <xdr:rowOff>524933</xdr:rowOff>
    </xdr:from>
    <xdr:to>
      <xdr:col>0</xdr:col>
      <xdr:colOff>1682750</xdr:colOff>
      <xdr:row>41</xdr:row>
      <xdr:rowOff>4874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6137878-6C68-D44C-8298-1F75CD9D66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61950" y="8691033"/>
          <a:ext cx="1320800" cy="590608"/>
        </a:xfrm>
        <a:prstGeom prst="rect">
          <a:avLst/>
        </a:prstGeom>
      </xdr:spPr>
    </xdr:pic>
    <xdr:clientData/>
  </xdr:twoCellAnchor>
  <xdr:twoCellAnchor editAs="oneCell">
    <xdr:from>
      <xdr:col>0</xdr:col>
      <xdr:colOff>425450</xdr:colOff>
      <xdr:row>41</xdr:row>
      <xdr:rowOff>38100</xdr:rowOff>
    </xdr:from>
    <xdr:to>
      <xdr:col>0</xdr:col>
      <xdr:colOff>1619250</xdr:colOff>
      <xdr:row>42</xdr:row>
      <xdr:rowOff>6762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30FB19F9-97BE-E246-BDB8-B4A3D0DEEB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25450" y="9271000"/>
          <a:ext cx="1193800" cy="56292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E8950-BA7E-654A-A495-3B25160EB6C0}">
  <dimension ref="A1:AN351"/>
  <sheetViews>
    <sheetView topLeftCell="A336" workbookViewId="0">
      <selection activeCell="D20" sqref="D20"/>
    </sheetView>
  </sheetViews>
  <sheetFormatPr baseColWidth="10" defaultColWidth="8.83203125" defaultRowHeight="13" x14ac:dyDescent="0.15"/>
  <cols>
    <col min="1" max="1" width="10.83203125" style="2" customWidth="1"/>
    <col min="2" max="2" width="15.1640625" style="2" customWidth="1"/>
    <col min="3" max="3" width="24.5" style="2" customWidth="1"/>
    <col min="4" max="14" width="8.83203125" style="2"/>
    <col min="15" max="15" width="14" style="2" customWidth="1"/>
    <col min="16" max="22" width="8.83203125" style="2"/>
    <col min="23" max="23" width="16.1640625" style="2" customWidth="1"/>
    <col min="24" max="24" width="26.6640625" style="2" customWidth="1"/>
    <col min="25" max="32" width="8.83203125" style="2"/>
    <col min="33" max="33" width="11" style="2" customWidth="1"/>
    <col min="34" max="37" width="8.83203125" style="2"/>
    <col min="38" max="38" width="8.83203125" style="2" customWidth="1"/>
    <col min="39" max="16384" width="8.83203125" style="2"/>
  </cols>
  <sheetData>
    <row r="1" spans="1:40" ht="18" x14ac:dyDescent="0.2">
      <c r="A1" s="12" t="s">
        <v>643</v>
      </c>
      <c r="AJ1" s="5"/>
    </row>
    <row r="2" spans="1:40" ht="16" customHeight="1" x14ac:dyDescent="0.15">
      <c r="A2" s="6" t="s">
        <v>105</v>
      </c>
      <c r="O2" s="7" t="s">
        <v>113</v>
      </c>
      <c r="P2" s="8"/>
      <c r="R2" s="8"/>
      <c r="S2" s="8"/>
      <c r="T2" s="8"/>
      <c r="V2" s="6" t="s">
        <v>106</v>
      </c>
      <c r="AK2" s="6" t="s">
        <v>623</v>
      </c>
    </row>
    <row r="3" spans="1:40" ht="32" customHeight="1" x14ac:dyDescent="0.15">
      <c r="A3" s="6" t="s">
        <v>0</v>
      </c>
      <c r="O3" s="34" t="s">
        <v>114</v>
      </c>
      <c r="P3" s="2" t="s">
        <v>115</v>
      </c>
      <c r="Q3" s="8" t="s">
        <v>101</v>
      </c>
      <c r="R3" s="8" t="s">
        <v>102</v>
      </c>
      <c r="S3" s="8" t="s">
        <v>103</v>
      </c>
      <c r="T3" s="8" t="s">
        <v>104</v>
      </c>
      <c r="V3" s="20"/>
      <c r="W3" s="20"/>
      <c r="X3" s="20"/>
      <c r="Y3" s="36" t="s">
        <v>99</v>
      </c>
      <c r="Z3" s="36"/>
      <c r="AA3" s="36"/>
      <c r="AB3" s="36"/>
      <c r="AC3" s="36" t="s">
        <v>100</v>
      </c>
      <c r="AD3" s="36"/>
      <c r="AE3" s="36"/>
      <c r="AF3" s="36"/>
      <c r="AG3" s="27"/>
      <c r="AH3" s="27"/>
      <c r="AI3" s="27"/>
    </row>
    <row r="4" spans="1:40" ht="28" x14ac:dyDescent="0.15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  <c r="M4" s="2" t="s">
        <v>13</v>
      </c>
      <c r="O4" s="34"/>
      <c r="P4" s="2">
        <v>1.22</v>
      </c>
      <c r="Q4" s="9">
        <f>P4*0.0857</f>
        <v>0.10455399999999999</v>
      </c>
      <c r="R4" s="9">
        <f>P4*0.2991</f>
        <v>0.36490199999999995</v>
      </c>
      <c r="S4" s="9">
        <f>P4*0.4791</f>
        <v>0.58450199999999997</v>
      </c>
      <c r="T4" s="9">
        <f>P4*0.1218</f>
        <v>0.14859600000000001</v>
      </c>
      <c r="V4" s="19"/>
      <c r="W4" s="19" t="s">
        <v>2</v>
      </c>
      <c r="X4" s="19" t="s">
        <v>3</v>
      </c>
      <c r="Y4" s="26" t="s">
        <v>101</v>
      </c>
      <c r="Z4" s="26" t="s">
        <v>102</v>
      </c>
      <c r="AA4" s="26" t="s">
        <v>103</v>
      </c>
      <c r="AB4" s="26" t="s">
        <v>104</v>
      </c>
      <c r="AC4" s="26" t="s">
        <v>101</v>
      </c>
      <c r="AD4" s="26" t="s">
        <v>102</v>
      </c>
      <c r="AE4" s="26" t="s">
        <v>103</v>
      </c>
      <c r="AF4" s="26" t="s">
        <v>104</v>
      </c>
      <c r="AG4" s="26" t="s">
        <v>642</v>
      </c>
      <c r="AH4" s="26" t="s">
        <v>107</v>
      </c>
      <c r="AI4" s="26" t="s">
        <v>120</v>
      </c>
      <c r="AK4" s="20" t="s">
        <v>138</v>
      </c>
      <c r="AL4" s="19" t="s">
        <v>120</v>
      </c>
      <c r="AM4" s="19" t="s">
        <v>108</v>
      </c>
      <c r="AN4" s="19" t="s">
        <v>121</v>
      </c>
    </row>
    <row r="5" spans="1:40" x14ac:dyDescent="0.15">
      <c r="A5" s="2">
        <v>1</v>
      </c>
      <c r="B5" s="2" t="s">
        <v>14</v>
      </c>
      <c r="C5" s="2" t="s">
        <v>15</v>
      </c>
      <c r="D5" s="2" t="s">
        <v>16</v>
      </c>
      <c r="E5" s="2">
        <v>0.1</v>
      </c>
      <c r="H5" s="2">
        <v>349.34500000000003</v>
      </c>
      <c r="J5" s="2" t="s">
        <v>17</v>
      </c>
      <c r="O5" s="34"/>
      <c r="P5" s="2">
        <v>4.88</v>
      </c>
      <c r="Q5" s="9">
        <f t="shared" ref="Q5:Q10" si="0">P5*0.0857</f>
        <v>0.41821599999999998</v>
      </c>
      <c r="R5" s="9">
        <f t="shared" ref="R5:R10" si="1">P5*0.2991</f>
        <v>1.4596079999999998</v>
      </c>
      <c r="S5" s="9">
        <f t="shared" ref="S5:S10" si="2">P5*0.4791</f>
        <v>2.3380079999999999</v>
      </c>
      <c r="T5" s="9">
        <f t="shared" ref="T5:T10" si="3">P5*0.1218</f>
        <v>0.59438400000000002</v>
      </c>
      <c r="V5" s="3">
        <v>1</v>
      </c>
      <c r="W5" s="3" t="s">
        <v>14</v>
      </c>
      <c r="X5" s="3" t="s">
        <v>15</v>
      </c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K5" s="3" t="s">
        <v>135</v>
      </c>
      <c r="AL5" s="3">
        <v>168.3574553</v>
      </c>
      <c r="AM5" s="3" t="s">
        <v>137</v>
      </c>
      <c r="AN5" s="3">
        <v>1</v>
      </c>
    </row>
    <row r="6" spans="1:40" x14ac:dyDescent="0.15">
      <c r="A6" s="2">
        <v>2</v>
      </c>
      <c r="B6" s="2" t="s">
        <v>18</v>
      </c>
      <c r="C6" s="2" t="s">
        <v>19</v>
      </c>
      <c r="D6" s="2" t="s">
        <v>20</v>
      </c>
      <c r="E6" s="2">
        <v>0.42</v>
      </c>
      <c r="H6" s="2">
        <v>5494.5249999999996</v>
      </c>
      <c r="O6" s="2" t="s">
        <v>116</v>
      </c>
      <c r="P6" s="2">
        <v>19.53</v>
      </c>
      <c r="Q6" s="9">
        <f t="shared" si="0"/>
        <v>1.673721</v>
      </c>
      <c r="R6" s="9">
        <f t="shared" si="1"/>
        <v>5.8414229999999998</v>
      </c>
      <c r="S6" s="9">
        <f t="shared" si="2"/>
        <v>9.3568230000000003</v>
      </c>
      <c r="T6" s="9">
        <f t="shared" si="3"/>
        <v>2.3787540000000003</v>
      </c>
      <c r="V6" s="3">
        <v>2</v>
      </c>
      <c r="W6" s="3" t="s">
        <v>18</v>
      </c>
      <c r="X6" s="3" t="s">
        <v>19</v>
      </c>
      <c r="Y6" s="18"/>
      <c r="Z6" s="37">
        <v>1.9339999999999999</v>
      </c>
      <c r="AA6" s="37">
        <v>3.6850000000000001</v>
      </c>
      <c r="AB6" s="18"/>
      <c r="AC6" s="18"/>
      <c r="AD6" s="18"/>
      <c r="AE6" s="18"/>
      <c r="AF6" s="18"/>
      <c r="AG6" s="18"/>
      <c r="AH6" s="18"/>
      <c r="AI6" s="18"/>
      <c r="AK6" s="3" t="s">
        <v>135</v>
      </c>
      <c r="AL6" s="3">
        <v>410.33535569999998</v>
      </c>
      <c r="AM6" s="3" t="s">
        <v>137</v>
      </c>
      <c r="AN6" s="3">
        <v>2</v>
      </c>
    </row>
    <row r="7" spans="1:40" x14ac:dyDescent="0.15">
      <c r="A7" s="2">
        <v>3</v>
      </c>
      <c r="B7" s="2" t="s">
        <v>21</v>
      </c>
      <c r="C7" s="2" t="s">
        <v>22</v>
      </c>
      <c r="D7" s="2" t="s">
        <v>20</v>
      </c>
      <c r="E7" s="2">
        <v>1.67</v>
      </c>
      <c r="F7" s="2">
        <v>3.49</v>
      </c>
      <c r="G7" s="2">
        <v>6.8529999999999998</v>
      </c>
      <c r="H7" s="2">
        <v>5691.192</v>
      </c>
      <c r="I7" s="2">
        <v>1E-3</v>
      </c>
      <c r="J7" s="2" t="s">
        <v>23</v>
      </c>
      <c r="K7" s="2">
        <v>1.573</v>
      </c>
      <c r="L7" s="2">
        <v>-5.8</v>
      </c>
      <c r="M7" s="2">
        <v>21.344999999999999</v>
      </c>
      <c r="O7" s="2" t="s">
        <v>117</v>
      </c>
      <c r="P7" s="2">
        <v>78.13</v>
      </c>
      <c r="Q7" s="9">
        <f t="shared" si="0"/>
        <v>6.6957409999999991</v>
      </c>
      <c r="R7" s="9">
        <f t="shared" si="1"/>
        <v>23.368682999999997</v>
      </c>
      <c r="S7" s="9">
        <f t="shared" si="2"/>
        <v>37.432082999999999</v>
      </c>
      <c r="T7" s="9">
        <f t="shared" si="3"/>
        <v>9.5162340000000007</v>
      </c>
      <c r="V7" s="3">
        <v>3</v>
      </c>
      <c r="W7" s="3" t="s">
        <v>21</v>
      </c>
      <c r="X7" s="3" t="s">
        <v>22</v>
      </c>
      <c r="Y7" s="37">
        <v>1.573</v>
      </c>
      <c r="Z7" s="37">
        <v>6.1189999999999998</v>
      </c>
      <c r="AA7" s="37">
        <v>7.4740000000000002</v>
      </c>
      <c r="AB7" s="37">
        <v>2.7850000000000001</v>
      </c>
      <c r="AC7" s="37"/>
      <c r="AD7" s="37"/>
      <c r="AE7" s="37"/>
      <c r="AF7" s="37"/>
      <c r="AG7" s="37"/>
      <c r="AH7" s="18"/>
      <c r="AI7" s="18"/>
      <c r="AK7" s="3" t="s">
        <v>135</v>
      </c>
      <c r="AL7" s="3">
        <v>370.44364960000001</v>
      </c>
      <c r="AM7" s="3" t="s">
        <v>137</v>
      </c>
      <c r="AN7" s="3">
        <v>3</v>
      </c>
    </row>
    <row r="8" spans="1:40" x14ac:dyDescent="0.15">
      <c r="A8" s="2">
        <v>4</v>
      </c>
      <c r="B8" s="2" t="s">
        <v>24</v>
      </c>
      <c r="C8" s="2" t="s">
        <v>25</v>
      </c>
      <c r="D8" s="2" t="s">
        <v>20</v>
      </c>
      <c r="E8" s="2">
        <v>6.7</v>
      </c>
      <c r="F8" s="2">
        <v>3.47</v>
      </c>
      <c r="G8" s="2">
        <v>50.566000000000003</v>
      </c>
      <c r="H8" s="2">
        <v>5436.41</v>
      </c>
      <c r="I8" s="2">
        <v>8.9999999999999993E-3</v>
      </c>
      <c r="J8" s="2" t="s">
        <v>23</v>
      </c>
      <c r="K8" s="2">
        <v>7.2</v>
      </c>
      <c r="L8" s="2">
        <v>7.5</v>
      </c>
      <c r="M8" s="2">
        <v>95.658000000000001</v>
      </c>
      <c r="O8" s="2" t="s">
        <v>118</v>
      </c>
      <c r="P8" s="2">
        <v>312.5</v>
      </c>
      <c r="Q8" s="9">
        <f t="shared" si="0"/>
        <v>26.78125</v>
      </c>
      <c r="R8" s="9">
        <f t="shared" si="1"/>
        <v>93.468749999999986</v>
      </c>
      <c r="S8" s="9">
        <f t="shared" si="2"/>
        <v>149.71875</v>
      </c>
      <c r="T8" s="9">
        <f t="shared" si="3"/>
        <v>38.0625</v>
      </c>
      <c r="V8" s="3">
        <v>4</v>
      </c>
      <c r="W8" s="3" t="s">
        <v>24</v>
      </c>
      <c r="X8" s="3" t="s">
        <v>25</v>
      </c>
      <c r="Y8" s="37">
        <v>7.2</v>
      </c>
      <c r="Z8" s="37">
        <v>18.431000000000001</v>
      </c>
      <c r="AA8" s="37">
        <v>28.876000000000001</v>
      </c>
      <c r="AB8" s="37">
        <v>9.2509999999999994</v>
      </c>
      <c r="AC8" s="37"/>
      <c r="AD8" s="37"/>
      <c r="AE8" s="37"/>
      <c r="AF8" s="37"/>
      <c r="AG8" s="37"/>
      <c r="AH8" s="18"/>
      <c r="AI8" s="18"/>
      <c r="AK8" s="3" t="s">
        <v>135</v>
      </c>
      <c r="AL8" s="3">
        <v>3899.322091</v>
      </c>
      <c r="AM8" s="3" t="s">
        <v>136</v>
      </c>
      <c r="AN8" s="3">
        <v>1</v>
      </c>
    </row>
    <row r="9" spans="1:40" x14ac:dyDescent="0.15">
      <c r="A9" s="2">
        <v>5</v>
      </c>
      <c r="B9" s="2" t="s">
        <v>26</v>
      </c>
      <c r="C9" s="2" t="s">
        <v>27</v>
      </c>
      <c r="D9" s="2" t="s">
        <v>20</v>
      </c>
      <c r="E9" s="2">
        <v>26.78</v>
      </c>
      <c r="F9" s="2">
        <v>3.47</v>
      </c>
      <c r="G9" s="2">
        <v>207.959</v>
      </c>
      <c r="H9" s="2">
        <v>5862.9690000000001</v>
      </c>
      <c r="I9" s="2">
        <v>3.5000000000000003E-2</v>
      </c>
      <c r="J9" s="2" t="s">
        <v>23</v>
      </c>
      <c r="K9" s="2">
        <v>25.388000000000002</v>
      </c>
      <c r="L9" s="2">
        <v>-5.2</v>
      </c>
      <c r="M9" s="2">
        <v>330.98500000000001</v>
      </c>
      <c r="O9" s="2" t="s">
        <v>119</v>
      </c>
      <c r="P9" s="2">
        <v>1250</v>
      </c>
      <c r="Q9" s="9">
        <f t="shared" si="0"/>
        <v>107.125</v>
      </c>
      <c r="R9" s="9">
        <f t="shared" si="1"/>
        <v>373.87499999999994</v>
      </c>
      <c r="S9" s="9">
        <f t="shared" si="2"/>
        <v>598.875</v>
      </c>
      <c r="T9" s="9">
        <f t="shared" si="3"/>
        <v>152.25</v>
      </c>
      <c r="V9" s="3">
        <v>5</v>
      </c>
      <c r="W9" s="3" t="s">
        <v>26</v>
      </c>
      <c r="X9" s="3" t="s">
        <v>27</v>
      </c>
      <c r="Y9" s="37">
        <v>25.388000000000002</v>
      </c>
      <c r="Z9" s="37">
        <v>76.585999999999999</v>
      </c>
      <c r="AA9" s="37">
        <v>122.58499999999999</v>
      </c>
      <c r="AB9" s="37">
        <v>32.768999999999998</v>
      </c>
      <c r="AC9" s="37"/>
      <c r="AD9" s="37"/>
      <c r="AE9" s="37"/>
      <c r="AF9" s="37"/>
      <c r="AG9" s="37"/>
      <c r="AH9" s="18"/>
      <c r="AI9" s="18"/>
      <c r="AK9" s="3" t="s">
        <v>135</v>
      </c>
      <c r="AL9" s="3">
        <v>2985.135534</v>
      </c>
      <c r="AM9" s="3" t="s">
        <v>136</v>
      </c>
      <c r="AN9" s="3">
        <v>2</v>
      </c>
    </row>
    <row r="10" spans="1:40" x14ac:dyDescent="0.15">
      <c r="A10" s="2">
        <v>6</v>
      </c>
      <c r="B10" s="2" t="s">
        <v>28</v>
      </c>
      <c r="C10" s="2" t="s">
        <v>29</v>
      </c>
      <c r="D10" s="2" t="s">
        <v>20</v>
      </c>
      <c r="E10" s="2">
        <v>107.13</v>
      </c>
      <c r="F10" s="2">
        <v>3.48</v>
      </c>
      <c r="G10" s="2">
        <v>885.61699999999996</v>
      </c>
      <c r="H10" s="2">
        <v>5538.1530000000002</v>
      </c>
      <c r="I10" s="2">
        <v>0.16</v>
      </c>
      <c r="J10" s="2" t="s">
        <v>23</v>
      </c>
      <c r="K10" s="2">
        <v>111.877</v>
      </c>
      <c r="L10" s="2">
        <v>4.4000000000000004</v>
      </c>
      <c r="M10" s="2">
        <v>924.74800000000005</v>
      </c>
      <c r="P10" s="2">
        <v>5000</v>
      </c>
      <c r="Q10" s="9">
        <f t="shared" si="0"/>
        <v>428.5</v>
      </c>
      <c r="R10" s="9">
        <f t="shared" si="1"/>
        <v>1495.4999999999998</v>
      </c>
      <c r="S10" s="9">
        <f t="shared" si="2"/>
        <v>2395.5</v>
      </c>
      <c r="T10" s="9">
        <f t="shared" si="3"/>
        <v>609</v>
      </c>
      <c r="V10" s="3">
        <v>6</v>
      </c>
      <c r="W10" s="3" t="s">
        <v>28</v>
      </c>
      <c r="X10" s="3" t="s">
        <v>29</v>
      </c>
      <c r="Y10" s="37">
        <v>111.877</v>
      </c>
      <c r="Z10" s="37">
        <v>376.61700000000002</v>
      </c>
      <c r="AA10" s="37">
        <v>615.97</v>
      </c>
      <c r="AB10" s="37">
        <v>149.94999999999999</v>
      </c>
      <c r="AC10" s="37"/>
      <c r="AD10" s="37"/>
      <c r="AE10" s="37"/>
      <c r="AF10" s="37"/>
      <c r="AG10" s="37"/>
      <c r="AH10" s="18"/>
      <c r="AI10" s="18"/>
      <c r="AK10" s="3" t="s">
        <v>135</v>
      </c>
      <c r="AL10" s="3">
        <v>4437.5079809999997</v>
      </c>
      <c r="AM10" s="3" t="s">
        <v>136</v>
      </c>
      <c r="AN10" s="3">
        <v>3</v>
      </c>
    </row>
    <row r="11" spans="1:40" x14ac:dyDescent="0.15">
      <c r="A11" s="2">
        <v>7</v>
      </c>
      <c r="B11" s="2" t="s">
        <v>30</v>
      </c>
      <c r="C11" s="2" t="s">
        <v>31</v>
      </c>
      <c r="D11" s="2" t="s">
        <v>20</v>
      </c>
      <c r="E11" s="2">
        <v>428.5</v>
      </c>
      <c r="F11" s="2">
        <v>3.47</v>
      </c>
      <c r="G11" s="2">
        <v>3263.6970000000001</v>
      </c>
      <c r="H11" s="2">
        <v>5349.7349999999997</v>
      </c>
      <c r="I11" s="2">
        <v>0.61</v>
      </c>
      <c r="J11" s="2" t="s">
        <v>23</v>
      </c>
      <c r="K11" s="2">
        <v>424.74200000000002</v>
      </c>
      <c r="L11" s="2">
        <v>-0.9</v>
      </c>
      <c r="M11" s="2">
        <v>3631.09</v>
      </c>
      <c r="V11" s="3">
        <v>7</v>
      </c>
      <c r="W11" s="3" t="s">
        <v>30</v>
      </c>
      <c r="X11" s="3" t="s">
        <v>31</v>
      </c>
      <c r="Y11" s="37">
        <v>424.74200000000002</v>
      </c>
      <c r="Z11" s="37">
        <v>1513.8320000000001</v>
      </c>
      <c r="AA11" s="37">
        <v>2414.64</v>
      </c>
      <c r="AB11" s="37">
        <v>616.45500000000004</v>
      </c>
      <c r="AC11" s="37"/>
      <c r="AD11" s="37"/>
      <c r="AE11" s="37"/>
      <c r="AF11" s="37"/>
      <c r="AG11" s="37"/>
      <c r="AH11" s="18"/>
      <c r="AI11" s="18"/>
      <c r="AK11" s="3" t="s">
        <v>139</v>
      </c>
      <c r="AL11" s="3">
        <v>0</v>
      </c>
      <c r="AM11" s="3" t="s">
        <v>137</v>
      </c>
      <c r="AN11" s="3">
        <v>1</v>
      </c>
    </row>
    <row r="12" spans="1:40" x14ac:dyDescent="0.15">
      <c r="A12" s="2">
        <v>8</v>
      </c>
      <c r="B12" s="2" t="s">
        <v>32</v>
      </c>
      <c r="C12" s="2" t="s">
        <v>15</v>
      </c>
      <c r="D12" s="2" t="s">
        <v>16</v>
      </c>
      <c r="H12" s="2">
        <v>5406.3509999999997</v>
      </c>
      <c r="J12" s="2" t="s">
        <v>17</v>
      </c>
      <c r="V12" s="3">
        <v>8</v>
      </c>
      <c r="W12" s="3" t="s">
        <v>32</v>
      </c>
      <c r="X12" s="3" t="s">
        <v>15</v>
      </c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K12" s="3" t="s">
        <v>139</v>
      </c>
      <c r="AL12" s="3">
        <v>0</v>
      </c>
      <c r="AM12" s="3" t="s">
        <v>137</v>
      </c>
      <c r="AN12" s="3">
        <v>2</v>
      </c>
    </row>
    <row r="13" spans="1:40" x14ac:dyDescent="0.15">
      <c r="A13" s="2">
        <v>9</v>
      </c>
      <c r="B13" s="2" t="s">
        <v>33</v>
      </c>
      <c r="C13" s="2" t="s">
        <v>34</v>
      </c>
      <c r="D13" s="2" t="s">
        <v>35</v>
      </c>
      <c r="F13" s="2">
        <v>3.49</v>
      </c>
      <c r="G13" s="2">
        <v>6.4720000000000004</v>
      </c>
      <c r="H13" s="2">
        <v>5000.5330000000004</v>
      </c>
      <c r="I13" s="2">
        <v>1E-3</v>
      </c>
      <c r="J13" s="2" t="s">
        <v>23</v>
      </c>
      <c r="K13" s="2">
        <v>1.635</v>
      </c>
      <c r="M13" s="2">
        <v>5.891</v>
      </c>
      <c r="V13" s="3">
        <v>9</v>
      </c>
      <c r="W13" s="3" t="s">
        <v>33</v>
      </c>
      <c r="X13" s="3" t="s">
        <v>34</v>
      </c>
      <c r="Y13" s="37">
        <v>1.635</v>
      </c>
      <c r="Z13" s="37">
        <v>5.774</v>
      </c>
      <c r="AA13" s="37">
        <v>11.878</v>
      </c>
      <c r="AB13" s="37">
        <v>4.0949999999999998</v>
      </c>
      <c r="AC13" s="18">
        <f t="shared" ref="AC13:AF18" si="4">(Y13*0.0007)*828.0347</f>
        <v>0.94768571414999991</v>
      </c>
      <c r="AD13" s="18">
        <f t="shared" si="4"/>
        <v>3.3467506504600002</v>
      </c>
      <c r="AE13" s="18">
        <f t="shared" si="4"/>
        <v>6.8847773166200001</v>
      </c>
      <c r="AF13" s="18">
        <f t="shared" si="4"/>
        <v>2.3735614675500001</v>
      </c>
      <c r="AG13" s="18">
        <f>SUM(AC13:AF13)</f>
        <v>13.55277514878</v>
      </c>
      <c r="AH13" s="18">
        <v>8.0500000000000002E-2</v>
      </c>
      <c r="AI13" s="18">
        <f>AG13/AH13</f>
        <v>168.35745526434783</v>
      </c>
      <c r="AK13" s="3" t="s">
        <v>139</v>
      </c>
      <c r="AL13" s="3">
        <v>0</v>
      </c>
      <c r="AM13" s="3" t="s">
        <v>137</v>
      </c>
      <c r="AN13" s="3">
        <v>3</v>
      </c>
    </row>
    <row r="14" spans="1:40" x14ac:dyDescent="0.15">
      <c r="A14" s="2">
        <v>10</v>
      </c>
      <c r="B14" s="2" t="s">
        <v>36</v>
      </c>
      <c r="C14" s="2" t="s">
        <v>37</v>
      </c>
      <c r="D14" s="2" t="s">
        <v>35</v>
      </c>
      <c r="F14" s="2">
        <v>3.46</v>
      </c>
      <c r="G14" s="2">
        <v>13.288</v>
      </c>
      <c r="H14" s="2">
        <v>5016.2659999999996</v>
      </c>
      <c r="I14" s="2">
        <v>3.0000000000000001E-3</v>
      </c>
      <c r="J14" s="2" t="s">
        <v>23</v>
      </c>
      <c r="K14" s="2">
        <v>2.577</v>
      </c>
      <c r="M14" s="2">
        <v>4.7949999999999999</v>
      </c>
      <c r="V14" s="3">
        <v>10</v>
      </c>
      <c r="W14" s="3" t="s">
        <v>36</v>
      </c>
      <c r="X14" s="3" t="s">
        <v>37</v>
      </c>
      <c r="Y14" s="37">
        <v>2.577</v>
      </c>
      <c r="Z14" s="37">
        <v>10.007999999999999</v>
      </c>
      <c r="AA14" s="37">
        <v>16.158000000000001</v>
      </c>
      <c r="AB14" s="37">
        <v>3.1139999999999999</v>
      </c>
      <c r="AC14" s="18">
        <f t="shared" si="4"/>
        <v>1.49369179533</v>
      </c>
      <c r="AD14" s="18">
        <f t="shared" si="4"/>
        <v>5.8008798943199995</v>
      </c>
      <c r="AE14" s="18">
        <f t="shared" si="4"/>
        <v>9.3655692778200006</v>
      </c>
      <c r="AF14" s="18">
        <f t="shared" si="4"/>
        <v>1.8049500390600002</v>
      </c>
      <c r="AG14" s="18">
        <f t="shared" ref="AG14:AG42" si="5">SUM(AC14:AF14)</f>
        <v>18.465091006529999</v>
      </c>
      <c r="AH14" s="18">
        <v>4.4999999999999998E-2</v>
      </c>
      <c r="AI14" s="18">
        <f t="shared" ref="AI14:AI42" si="6">AG14/AH14</f>
        <v>410.33535570066664</v>
      </c>
      <c r="AK14" s="3" t="s">
        <v>139</v>
      </c>
      <c r="AL14" s="3">
        <v>917.41935980000005</v>
      </c>
      <c r="AM14" s="3" t="s">
        <v>136</v>
      </c>
      <c r="AN14" s="3">
        <v>1</v>
      </c>
    </row>
    <row r="15" spans="1:40" x14ac:dyDescent="0.15">
      <c r="A15" s="2">
        <v>11</v>
      </c>
      <c r="B15" s="2" t="s">
        <v>38</v>
      </c>
      <c r="C15" s="2" t="s">
        <v>39</v>
      </c>
      <c r="D15" s="2" t="s">
        <v>35</v>
      </c>
      <c r="F15" s="2">
        <v>3.48</v>
      </c>
      <c r="G15" s="2">
        <v>37.64</v>
      </c>
      <c r="H15" s="2">
        <v>4559.5050000000001</v>
      </c>
      <c r="I15" s="2">
        <v>8.0000000000000002E-3</v>
      </c>
      <c r="J15" s="2" t="s">
        <v>23</v>
      </c>
      <c r="K15" s="2">
        <v>6.4729999999999999</v>
      </c>
      <c r="M15" s="2">
        <v>39.975999999999999</v>
      </c>
      <c r="V15" s="3">
        <v>11</v>
      </c>
      <c r="W15" s="3" t="s">
        <v>38</v>
      </c>
      <c r="X15" s="3" t="s">
        <v>39</v>
      </c>
      <c r="Y15" s="37">
        <v>6.4729999999999999</v>
      </c>
      <c r="Z15" s="37">
        <v>18.446000000000002</v>
      </c>
      <c r="AA15" s="37">
        <v>28.029</v>
      </c>
      <c r="AB15" s="37">
        <v>8.0869999999999997</v>
      </c>
      <c r="AC15" s="18">
        <f t="shared" si="4"/>
        <v>3.75190802917</v>
      </c>
      <c r="AD15" s="18">
        <f t="shared" si="4"/>
        <v>10.69174965334</v>
      </c>
      <c r="AE15" s="18">
        <f t="shared" si="4"/>
        <v>16.246289224410003</v>
      </c>
      <c r="AF15" s="18">
        <f t="shared" si="4"/>
        <v>4.6874216332300005</v>
      </c>
      <c r="AG15" s="18">
        <f t="shared" si="5"/>
        <v>35.377368540150002</v>
      </c>
      <c r="AH15" s="18">
        <v>9.5500000000000002E-2</v>
      </c>
      <c r="AI15" s="18">
        <f t="shared" si="6"/>
        <v>370.44364963507854</v>
      </c>
      <c r="AK15" s="3" t="s">
        <v>139</v>
      </c>
      <c r="AL15" s="3">
        <v>1378.4245539999999</v>
      </c>
      <c r="AM15" s="3" t="s">
        <v>136</v>
      </c>
      <c r="AN15" s="3">
        <v>2</v>
      </c>
    </row>
    <row r="16" spans="1:40" x14ac:dyDescent="0.15">
      <c r="A16" s="2">
        <v>12</v>
      </c>
      <c r="B16" s="2" t="s">
        <v>40</v>
      </c>
      <c r="C16" s="2" t="s">
        <v>41</v>
      </c>
      <c r="D16" s="2" t="s">
        <v>35</v>
      </c>
      <c r="F16" s="2">
        <v>3.48</v>
      </c>
      <c r="G16" s="2">
        <v>131.203</v>
      </c>
      <c r="H16" s="2">
        <v>4792.277</v>
      </c>
      <c r="I16" s="2">
        <v>2.7E-2</v>
      </c>
      <c r="J16" s="2" t="s">
        <v>23</v>
      </c>
      <c r="K16" s="2">
        <v>19.763999999999999</v>
      </c>
      <c r="M16" s="2">
        <v>121.27</v>
      </c>
      <c r="V16" s="3">
        <v>12</v>
      </c>
      <c r="W16" s="3" t="s">
        <v>40</v>
      </c>
      <c r="X16" s="3" t="s">
        <v>41</v>
      </c>
      <c r="Y16" s="37">
        <v>19.763999999999999</v>
      </c>
      <c r="Z16" s="37">
        <v>88.221000000000004</v>
      </c>
      <c r="AA16" s="37">
        <v>182.233</v>
      </c>
      <c r="AB16" s="37">
        <v>59.603000000000002</v>
      </c>
      <c r="AC16" s="18">
        <f t="shared" si="4"/>
        <v>11.455694467560001</v>
      </c>
      <c r="AD16" s="18">
        <f t="shared" si="4"/>
        <v>51.135034488090007</v>
      </c>
      <c r="AE16" s="18">
        <f t="shared" si="4"/>
        <v>105.62667323957001</v>
      </c>
      <c r="AF16" s="18">
        <f t="shared" si="4"/>
        <v>34.547346556870004</v>
      </c>
      <c r="AG16" s="18">
        <f t="shared" si="5"/>
        <v>202.76474875209001</v>
      </c>
      <c r="AH16" s="18">
        <v>5.1999999999999998E-2</v>
      </c>
      <c r="AI16" s="18">
        <f t="shared" si="6"/>
        <v>3899.3220913863465</v>
      </c>
      <c r="AK16" s="3" t="s">
        <v>139</v>
      </c>
      <c r="AL16" s="3">
        <v>1437.757149</v>
      </c>
      <c r="AM16" s="3" t="s">
        <v>136</v>
      </c>
      <c r="AN16" s="3">
        <v>3</v>
      </c>
    </row>
    <row r="17" spans="1:40" x14ac:dyDescent="0.15">
      <c r="A17" s="2">
        <v>13</v>
      </c>
      <c r="B17" s="2" t="s">
        <v>42</v>
      </c>
      <c r="C17" s="2" t="s">
        <v>43</v>
      </c>
      <c r="D17" s="2" t="s">
        <v>35</v>
      </c>
      <c r="F17" s="2">
        <v>3.48</v>
      </c>
      <c r="G17" s="2">
        <v>125.541</v>
      </c>
      <c r="H17" s="2">
        <v>5238.6490000000003</v>
      </c>
      <c r="I17" s="2">
        <v>2.4E-2</v>
      </c>
      <c r="J17" s="2" t="s">
        <v>23</v>
      </c>
      <c r="K17" s="2">
        <v>17.390999999999998</v>
      </c>
      <c r="M17" s="2">
        <v>139.22999999999999</v>
      </c>
      <c r="V17" s="3">
        <v>13</v>
      </c>
      <c r="W17" s="3" t="s">
        <v>42</v>
      </c>
      <c r="X17" s="3" t="s">
        <v>43</v>
      </c>
      <c r="Y17" s="37">
        <v>17.390999999999998</v>
      </c>
      <c r="Z17" s="37">
        <v>72.507999999999996</v>
      </c>
      <c r="AA17" s="37">
        <v>161.31700000000001</v>
      </c>
      <c r="AB17" s="37">
        <v>45.430999999999997</v>
      </c>
      <c r="AC17" s="18">
        <f t="shared" si="4"/>
        <v>10.08024602739</v>
      </c>
      <c r="AD17" s="18">
        <f t="shared" si="4"/>
        <v>42.027398019320003</v>
      </c>
      <c r="AE17" s="18">
        <f t="shared" si="4"/>
        <v>93.503251589930017</v>
      </c>
      <c r="AF17" s="18">
        <f t="shared" si="4"/>
        <v>26.332911118989998</v>
      </c>
      <c r="AG17" s="18">
        <f t="shared" si="5"/>
        <v>171.94380675563002</v>
      </c>
      <c r="AH17" s="18">
        <v>5.7599999999999998E-2</v>
      </c>
      <c r="AI17" s="18">
        <f t="shared" si="6"/>
        <v>2985.13553395191</v>
      </c>
      <c r="AK17" s="3" t="s">
        <v>140</v>
      </c>
      <c r="AL17" s="3">
        <v>0</v>
      </c>
      <c r="AM17" s="3" t="s">
        <v>137</v>
      </c>
      <c r="AN17" s="3">
        <v>1</v>
      </c>
    </row>
    <row r="18" spans="1:40" x14ac:dyDescent="0.15">
      <c r="A18" s="2">
        <v>14</v>
      </c>
      <c r="B18" s="2" t="s">
        <v>44</v>
      </c>
      <c r="C18" s="2" t="s">
        <v>45</v>
      </c>
      <c r="D18" s="2" t="s">
        <v>35</v>
      </c>
      <c r="F18" s="2">
        <v>3.48</v>
      </c>
      <c r="G18" s="2">
        <v>131.75</v>
      </c>
      <c r="H18" s="2">
        <v>4947.83</v>
      </c>
      <c r="I18" s="2">
        <v>2.7E-2</v>
      </c>
      <c r="J18" s="2" t="s">
        <v>23</v>
      </c>
      <c r="K18" s="2">
        <v>19.242999999999999</v>
      </c>
      <c r="M18" s="2">
        <v>146.51599999999999</v>
      </c>
      <c r="V18" s="3">
        <v>14</v>
      </c>
      <c r="W18" s="3" t="s">
        <v>44</v>
      </c>
      <c r="X18" s="3" t="s">
        <v>45</v>
      </c>
      <c r="Y18" s="37">
        <v>19.242999999999999</v>
      </c>
      <c r="Z18" s="37">
        <v>87.534999999999997</v>
      </c>
      <c r="AA18" s="37">
        <v>194.83099999999999</v>
      </c>
      <c r="AB18" s="37">
        <v>60.512</v>
      </c>
      <c r="AC18" s="18">
        <f t="shared" si="4"/>
        <v>11.153710212469999</v>
      </c>
      <c r="AD18" s="18">
        <f t="shared" si="4"/>
        <v>50.737412225150003</v>
      </c>
      <c r="AE18" s="18">
        <f t="shared" si="4"/>
        <v>112.92878004499001</v>
      </c>
      <c r="AF18" s="18">
        <f t="shared" si="4"/>
        <v>35.074225036480001</v>
      </c>
      <c r="AG18" s="18">
        <f t="shared" si="5"/>
        <v>209.89412751909003</v>
      </c>
      <c r="AH18" s="18">
        <v>4.7300000000000002E-2</v>
      </c>
      <c r="AI18" s="18">
        <f t="shared" si="6"/>
        <v>4437.5079813761104</v>
      </c>
      <c r="AK18" s="3" t="s">
        <v>140</v>
      </c>
      <c r="AL18" s="3">
        <v>92.483900910000003</v>
      </c>
      <c r="AM18" s="3" t="s">
        <v>137</v>
      </c>
      <c r="AN18" s="3">
        <v>2</v>
      </c>
    </row>
    <row r="19" spans="1:40" x14ac:dyDescent="0.15">
      <c r="A19" s="2">
        <v>15</v>
      </c>
      <c r="B19" s="2" t="s">
        <v>46</v>
      </c>
      <c r="C19" s="2" t="s">
        <v>47</v>
      </c>
      <c r="D19" s="2" t="s">
        <v>35</v>
      </c>
      <c r="H19" s="2">
        <v>4492.2830000000004</v>
      </c>
      <c r="J19" s="2" t="s">
        <v>17</v>
      </c>
      <c r="V19" s="3">
        <v>15</v>
      </c>
      <c r="W19" s="3" t="s">
        <v>46</v>
      </c>
      <c r="X19" s="3" t="s">
        <v>47</v>
      </c>
      <c r="Y19" s="18"/>
      <c r="Z19" s="18"/>
      <c r="AA19" s="18"/>
      <c r="AB19" s="18"/>
      <c r="AC19" s="18"/>
      <c r="AD19" s="18"/>
      <c r="AE19" s="18"/>
      <c r="AF19" s="18"/>
      <c r="AG19" s="18">
        <f t="shared" si="5"/>
        <v>0</v>
      </c>
      <c r="AH19" s="18">
        <v>4.1200000000000001E-2</v>
      </c>
      <c r="AI19" s="18">
        <f t="shared" si="6"/>
        <v>0</v>
      </c>
      <c r="AK19" s="3" t="s">
        <v>140</v>
      </c>
      <c r="AL19" s="3">
        <v>57.670310659999998</v>
      </c>
      <c r="AM19" s="3" t="s">
        <v>137</v>
      </c>
      <c r="AN19" s="3">
        <v>3</v>
      </c>
    </row>
    <row r="20" spans="1:40" x14ac:dyDescent="0.15">
      <c r="A20" s="2">
        <v>16</v>
      </c>
      <c r="B20" s="2" t="s">
        <v>48</v>
      </c>
      <c r="C20" s="2" t="s">
        <v>49</v>
      </c>
      <c r="D20" s="2" t="s">
        <v>35</v>
      </c>
      <c r="H20" s="2">
        <v>4398.8320000000003</v>
      </c>
      <c r="J20" s="2" t="s">
        <v>17</v>
      </c>
      <c r="V20" s="3">
        <v>16</v>
      </c>
      <c r="W20" s="3" t="s">
        <v>48</v>
      </c>
      <c r="X20" s="3" t="s">
        <v>49</v>
      </c>
      <c r="Y20" s="18"/>
      <c r="Z20" s="18"/>
      <c r="AA20" s="18"/>
      <c r="AB20" s="18"/>
      <c r="AC20" s="18"/>
      <c r="AD20" s="18"/>
      <c r="AE20" s="18"/>
      <c r="AF20" s="18"/>
      <c r="AG20" s="18">
        <f t="shared" si="5"/>
        <v>0</v>
      </c>
      <c r="AH20" s="18">
        <v>3.9600000000000003E-2</v>
      </c>
      <c r="AI20" s="18">
        <f t="shared" si="6"/>
        <v>0</v>
      </c>
      <c r="AK20" s="3" t="s">
        <v>140</v>
      </c>
      <c r="AL20" s="3">
        <v>8677.6295559999999</v>
      </c>
      <c r="AM20" s="3" t="s">
        <v>136</v>
      </c>
      <c r="AN20" s="3">
        <v>1</v>
      </c>
    </row>
    <row r="21" spans="1:40" x14ac:dyDescent="0.15">
      <c r="A21" s="2">
        <v>17</v>
      </c>
      <c r="B21" s="2" t="s">
        <v>50</v>
      </c>
      <c r="C21" s="2" t="s">
        <v>51</v>
      </c>
      <c r="D21" s="2" t="s">
        <v>35</v>
      </c>
      <c r="H21" s="2">
        <v>4658.1620000000003</v>
      </c>
      <c r="V21" s="3">
        <v>17</v>
      </c>
      <c r="W21" s="3" t="s">
        <v>50</v>
      </c>
      <c r="X21" s="3" t="s">
        <v>51</v>
      </c>
      <c r="Y21" s="18"/>
      <c r="Z21" s="18"/>
      <c r="AA21" s="18"/>
      <c r="AB21" s="18"/>
      <c r="AC21" s="18"/>
      <c r="AD21" s="18"/>
      <c r="AE21" s="18"/>
      <c r="AF21" s="18"/>
      <c r="AG21" s="18">
        <f t="shared" si="5"/>
        <v>0</v>
      </c>
      <c r="AH21" s="18">
        <v>6.3899999999999998E-2</v>
      </c>
      <c r="AI21" s="18">
        <f t="shared" si="6"/>
        <v>0</v>
      </c>
      <c r="AK21" s="3" t="s">
        <v>140</v>
      </c>
      <c r="AL21" s="3">
        <v>5785.6755999999996</v>
      </c>
      <c r="AM21" s="3" t="s">
        <v>136</v>
      </c>
      <c r="AN21" s="3">
        <v>2</v>
      </c>
    </row>
    <row r="22" spans="1:40" x14ac:dyDescent="0.15">
      <c r="A22" s="2">
        <v>18</v>
      </c>
      <c r="B22" s="2" t="s">
        <v>52</v>
      </c>
      <c r="C22" s="2" t="s">
        <v>53</v>
      </c>
      <c r="D22" s="2" t="s">
        <v>35</v>
      </c>
      <c r="F22" s="2">
        <v>3.46</v>
      </c>
      <c r="G22" s="2">
        <v>18.315999999999999</v>
      </c>
      <c r="H22" s="2">
        <v>4453.2619999999997</v>
      </c>
      <c r="I22" s="2">
        <v>4.0000000000000001E-3</v>
      </c>
      <c r="J22" s="2" t="s">
        <v>23</v>
      </c>
      <c r="K22" s="2">
        <v>3.5939999999999999</v>
      </c>
      <c r="M22" s="2">
        <v>13.936</v>
      </c>
      <c r="V22" s="3">
        <v>18</v>
      </c>
      <c r="W22" s="3" t="s">
        <v>52</v>
      </c>
      <c r="X22" s="3" t="s">
        <v>53</v>
      </c>
      <c r="Y22" s="37">
        <v>3.5939999999999999</v>
      </c>
      <c r="Z22" s="37">
        <v>16.460999999999999</v>
      </c>
      <c r="AA22" s="37">
        <v>35.667000000000002</v>
      </c>
      <c r="AB22" s="37">
        <v>14.237</v>
      </c>
      <c r="AC22" s="18">
        <f t="shared" ref="AC22:AF24" si="7">(Y22*0.0007)*828.0347</f>
        <v>2.0831696982599999</v>
      </c>
      <c r="AD22" s="18">
        <f t="shared" si="7"/>
        <v>9.5411954376899999</v>
      </c>
      <c r="AE22" s="18">
        <f t="shared" si="7"/>
        <v>20.67345955143</v>
      </c>
      <c r="AF22" s="18">
        <f t="shared" si="7"/>
        <v>8.2521110167299998</v>
      </c>
      <c r="AG22" s="18">
        <f t="shared" si="5"/>
        <v>40.549935704109998</v>
      </c>
      <c r="AH22" s="18">
        <v>4.4200000000000003E-2</v>
      </c>
      <c r="AI22" s="18">
        <f t="shared" si="6"/>
        <v>917.41935982149312</v>
      </c>
      <c r="AK22" s="3" t="s">
        <v>140</v>
      </c>
      <c r="AL22" s="3">
        <v>8262.3469999999998</v>
      </c>
      <c r="AM22" s="3" t="s">
        <v>136</v>
      </c>
      <c r="AN22" s="3">
        <v>3</v>
      </c>
    </row>
    <row r="23" spans="1:40" x14ac:dyDescent="0.15">
      <c r="A23" s="2">
        <v>19</v>
      </c>
      <c r="B23" s="2" t="s">
        <v>54</v>
      </c>
      <c r="C23" s="2" t="s">
        <v>55</v>
      </c>
      <c r="D23" s="2" t="s">
        <v>35</v>
      </c>
      <c r="F23" s="2">
        <v>3.46</v>
      </c>
      <c r="G23" s="2">
        <v>25.536000000000001</v>
      </c>
      <c r="H23" s="2">
        <v>4483.7529999999997</v>
      </c>
      <c r="I23" s="2">
        <v>6.0000000000000001E-3</v>
      </c>
      <c r="J23" s="2" t="s">
        <v>23</v>
      </c>
      <c r="K23" s="2">
        <v>4.694</v>
      </c>
      <c r="M23" s="2">
        <v>27.571999999999999</v>
      </c>
      <c r="V23" s="3">
        <v>19</v>
      </c>
      <c r="W23" s="3" t="s">
        <v>54</v>
      </c>
      <c r="X23" s="3" t="s">
        <v>55</v>
      </c>
      <c r="Y23" s="37">
        <v>4.694</v>
      </c>
      <c r="Z23" s="37">
        <v>18.582000000000001</v>
      </c>
      <c r="AA23" s="37">
        <v>40.387</v>
      </c>
      <c r="AB23" s="37">
        <v>14.102</v>
      </c>
      <c r="AC23" s="18">
        <f t="shared" si="7"/>
        <v>2.7207564172600001</v>
      </c>
      <c r="AD23" s="18">
        <f t="shared" si="7"/>
        <v>10.77057855678</v>
      </c>
      <c r="AE23" s="18">
        <f t="shared" si="7"/>
        <v>23.409286200230003</v>
      </c>
      <c r="AF23" s="18">
        <f t="shared" si="7"/>
        <v>8.1738617375800011</v>
      </c>
      <c r="AG23" s="18">
        <f t="shared" si="5"/>
        <v>45.074482911849998</v>
      </c>
      <c r="AH23" s="18">
        <v>3.27E-2</v>
      </c>
      <c r="AI23" s="18">
        <f t="shared" si="6"/>
        <v>1378.4245538792047</v>
      </c>
      <c r="AK23" s="3" t="s">
        <v>141</v>
      </c>
      <c r="AL23" s="3">
        <v>0</v>
      </c>
      <c r="AM23" s="3" t="s">
        <v>137</v>
      </c>
      <c r="AN23" s="3">
        <v>1</v>
      </c>
    </row>
    <row r="24" spans="1:40" x14ac:dyDescent="0.15">
      <c r="A24" s="2">
        <v>20</v>
      </c>
      <c r="B24" s="2" t="s">
        <v>56</v>
      </c>
      <c r="C24" s="2" t="s">
        <v>57</v>
      </c>
      <c r="D24" s="2" t="s">
        <v>35</v>
      </c>
      <c r="F24" s="2">
        <v>3.48</v>
      </c>
      <c r="G24" s="2">
        <v>29.495000000000001</v>
      </c>
      <c r="H24" s="2">
        <v>4574.201</v>
      </c>
      <c r="I24" s="2">
        <v>6.0000000000000001E-3</v>
      </c>
      <c r="J24" s="2" t="s">
        <v>23</v>
      </c>
      <c r="K24" s="2">
        <v>5.2169999999999996</v>
      </c>
      <c r="M24" s="2">
        <v>10.510999999999999</v>
      </c>
      <c r="V24" s="3">
        <v>20</v>
      </c>
      <c r="W24" s="3" t="s">
        <v>56</v>
      </c>
      <c r="X24" s="3" t="s">
        <v>57</v>
      </c>
      <c r="Y24" s="37">
        <v>5.2169999999999996</v>
      </c>
      <c r="Z24" s="37">
        <v>18.646000000000001</v>
      </c>
      <c r="AA24" s="37">
        <v>40.564999999999998</v>
      </c>
      <c r="AB24" s="37">
        <v>15.196</v>
      </c>
      <c r="AC24" s="18">
        <f t="shared" si="7"/>
        <v>3.0238999209299999</v>
      </c>
      <c r="AD24" s="18">
        <f t="shared" si="7"/>
        <v>10.80767451134</v>
      </c>
      <c r="AE24" s="18">
        <f t="shared" si="7"/>
        <v>23.512459323849999</v>
      </c>
      <c r="AF24" s="18">
        <f t="shared" si="7"/>
        <v>8.8079707108399994</v>
      </c>
      <c r="AG24" s="18">
        <f t="shared" si="5"/>
        <v>46.152004466959994</v>
      </c>
      <c r="AH24" s="18">
        <v>3.2099999999999997E-2</v>
      </c>
      <c r="AI24" s="18">
        <f t="shared" si="6"/>
        <v>1437.7571485034268</v>
      </c>
      <c r="AK24" s="3" t="s">
        <v>141</v>
      </c>
      <c r="AL24" s="3">
        <v>0</v>
      </c>
      <c r="AM24" s="3" t="s">
        <v>137</v>
      </c>
      <c r="AN24" s="3">
        <v>2</v>
      </c>
    </row>
    <row r="25" spans="1:40" x14ac:dyDescent="0.15">
      <c r="A25" s="2">
        <v>21</v>
      </c>
      <c r="B25" s="2" t="s">
        <v>58</v>
      </c>
      <c r="C25" s="2" t="s">
        <v>59</v>
      </c>
      <c r="D25" s="2" t="s">
        <v>35</v>
      </c>
      <c r="H25" s="2">
        <v>4710.9120000000003</v>
      </c>
      <c r="J25" s="2" t="s">
        <v>17</v>
      </c>
      <c r="V25" s="3">
        <v>21</v>
      </c>
      <c r="W25" s="3" t="s">
        <v>58</v>
      </c>
      <c r="X25" s="3" t="s">
        <v>59</v>
      </c>
      <c r="Y25" s="18"/>
      <c r="Z25" s="18"/>
      <c r="AA25" s="18"/>
      <c r="AB25" s="18"/>
      <c r="AC25" s="18"/>
      <c r="AD25" s="18"/>
      <c r="AE25" s="18"/>
      <c r="AF25" s="18"/>
      <c r="AG25" s="18">
        <f t="shared" si="5"/>
        <v>0</v>
      </c>
      <c r="AH25" s="18">
        <v>2.6700000000000002E-2</v>
      </c>
      <c r="AI25" s="18">
        <f t="shared" si="6"/>
        <v>0</v>
      </c>
      <c r="AK25" s="3" t="s">
        <v>141</v>
      </c>
      <c r="AL25" s="3">
        <v>0</v>
      </c>
      <c r="AM25" s="3" t="s">
        <v>137</v>
      </c>
      <c r="AN25" s="3">
        <v>3</v>
      </c>
    </row>
    <row r="26" spans="1:40" x14ac:dyDescent="0.15">
      <c r="A26" s="2">
        <v>22</v>
      </c>
      <c r="B26" s="2" t="s">
        <v>60</v>
      </c>
      <c r="C26" s="2" t="s">
        <v>61</v>
      </c>
      <c r="D26" s="2" t="s">
        <v>35</v>
      </c>
      <c r="H26" s="2">
        <v>4836.3370000000004</v>
      </c>
      <c r="J26" s="2" t="s">
        <v>17</v>
      </c>
      <c r="V26" s="3">
        <v>22</v>
      </c>
      <c r="W26" s="3" t="s">
        <v>60</v>
      </c>
      <c r="X26" s="3" t="s">
        <v>61</v>
      </c>
      <c r="Y26" s="18"/>
      <c r="Z26" s="18"/>
      <c r="AA26" s="37">
        <v>5.0579999999999998</v>
      </c>
      <c r="AB26" s="18"/>
      <c r="AC26" s="18">
        <f t="shared" ref="AC26:AF30" si="8">(Y26*0.0007)*828.0347</f>
        <v>0</v>
      </c>
      <c r="AD26" s="18">
        <f t="shared" si="8"/>
        <v>0</v>
      </c>
      <c r="AE26" s="18">
        <f t="shared" si="8"/>
        <v>2.9317396588199998</v>
      </c>
      <c r="AF26" s="18">
        <f t="shared" si="8"/>
        <v>0</v>
      </c>
      <c r="AG26" s="18">
        <f t="shared" si="5"/>
        <v>2.9317396588199998</v>
      </c>
      <c r="AH26" s="18">
        <v>3.1699999999999999E-2</v>
      </c>
      <c r="AI26" s="18">
        <f t="shared" si="6"/>
        <v>92.483900909148261</v>
      </c>
      <c r="AK26" s="3" t="s">
        <v>141</v>
      </c>
      <c r="AL26" s="3">
        <v>1203.122122</v>
      </c>
      <c r="AM26" s="3" t="s">
        <v>136</v>
      </c>
      <c r="AN26" s="3">
        <v>1</v>
      </c>
    </row>
    <row r="27" spans="1:40" x14ac:dyDescent="0.15">
      <c r="A27" s="2">
        <v>23</v>
      </c>
      <c r="B27" s="2" t="s">
        <v>62</v>
      </c>
      <c r="C27" s="2" t="s">
        <v>63</v>
      </c>
      <c r="D27" s="2" t="s">
        <v>35</v>
      </c>
      <c r="H27" s="2">
        <v>4576.2889999999998</v>
      </c>
      <c r="J27" s="2" t="s">
        <v>17</v>
      </c>
      <c r="V27" s="3">
        <v>23</v>
      </c>
      <c r="W27" s="3" t="s">
        <v>62</v>
      </c>
      <c r="X27" s="3" t="s">
        <v>63</v>
      </c>
      <c r="Y27" s="18"/>
      <c r="Z27" s="18"/>
      <c r="AA27" s="37">
        <v>3.7509999999999999</v>
      </c>
      <c r="AB27" s="18"/>
      <c r="AC27" s="18">
        <f t="shared" si="8"/>
        <v>0</v>
      </c>
      <c r="AD27" s="18">
        <f t="shared" si="8"/>
        <v>0</v>
      </c>
      <c r="AE27" s="18">
        <f t="shared" si="8"/>
        <v>2.17417071179</v>
      </c>
      <c r="AF27" s="18">
        <f t="shared" si="8"/>
        <v>0</v>
      </c>
      <c r="AG27" s="18">
        <f t="shared" si="5"/>
        <v>2.17417071179</v>
      </c>
      <c r="AH27" s="18">
        <v>3.7699999999999997E-2</v>
      </c>
      <c r="AI27" s="18">
        <f t="shared" si="6"/>
        <v>57.670310657559682</v>
      </c>
      <c r="AK27" s="3" t="s">
        <v>141</v>
      </c>
      <c r="AL27" s="3">
        <v>943.3824429</v>
      </c>
      <c r="AM27" s="3" t="s">
        <v>136</v>
      </c>
      <c r="AN27" s="3">
        <v>2</v>
      </c>
    </row>
    <row r="28" spans="1:40" x14ac:dyDescent="0.15">
      <c r="A28" s="2">
        <v>24</v>
      </c>
      <c r="B28" s="2" t="s">
        <v>64</v>
      </c>
      <c r="C28" s="2" t="s">
        <v>65</v>
      </c>
      <c r="D28" s="2" t="s">
        <v>35</v>
      </c>
      <c r="F28" s="2">
        <v>3.48</v>
      </c>
      <c r="G28" s="2">
        <v>83.228999999999999</v>
      </c>
      <c r="H28" s="2">
        <v>4850.1729999999998</v>
      </c>
      <c r="I28" s="2">
        <v>1.7000000000000001E-2</v>
      </c>
      <c r="J28" s="2" t="s">
        <v>23</v>
      </c>
      <c r="K28" s="2">
        <v>12.662000000000001</v>
      </c>
      <c r="M28" s="2">
        <v>67.408000000000001</v>
      </c>
      <c r="V28" s="3">
        <v>24</v>
      </c>
      <c r="W28" s="3" t="s">
        <v>64</v>
      </c>
      <c r="X28" s="3" t="s">
        <v>65</v>
      </c>
      <c r="Y28" s="37">
        <v>12.662000000000001</v>
      </c>
      <c r="Z28" s="37">
        <v>64.977000000000004</v>
      </c>
      <c r="AA28" s="37">
        <v>165.39</v>
      </c>
      <c r="AB28" s="37">
        <v>48.908000000000001</v>
      </c>
      <c r="AC28" s="18">
        <f t="shared" si="8"/>
        <v>7.3392027599800009</v>
      </c>
      <c r="AD28" s="18">
        <f t="shared" si="8"/>
        <v>37.66224749133</v>
      </c>
      <c r="AE28" s="18">
        <f t="shared" si="8"/>
        <v>95.864061323099989</v>
      </c>
      <c r="AF28" s="18">
        <f t="shared" si="8"/>
        <v>28.348264775320001</v>
      </c>
      <c r="AG28" s="18">
        <f t="shared" si="5"/>
        <v>169.21377634972998</v>
      </c>
      <c r="AH28" s="18">
        <v>1.95E-2</v>
      </c>
      <c r="AI28" s="18">
        <f t="shared" si="6"/>
        <v>8677.6295563964086</v>
      </c>
      <c r="AK28" s="3" t="s">
        <v>141</v>
      </c>
      <c r="AL28" s="3">
        <v>629.43409499999996</v>
      </c>
      <c r="AM28" s="3" t="s">
        <v>136</v>
      </c>
      <c r="AN28" s="3">
        <v>3</v>
      </c>
    </row>
    <row r="29" spans="1:40" x14ac:dyDescent="0.15">
      <c r="A29" s="2">
        <v>25</v>
      </c>
      <c r="B29" s="2" t="s">
        <v>66</v>
      </c>
      <c r="C29" s="2" t="s">
        <v>67</v>
      </c>
      <c r="D29" s="2" t="s">
        <v>35</v>
      </c>
      <c r="F29" s="2">
        <v>3.49</v>
      </c>
      <c r="G29" s="2">
        <v>89.152000000000001</v>
      </c>
      <c r="H29" s="2">
        <v>4792.2879999999996</v>
      </c>
      <c r="I29" s="2">
        <v>1.9E-2</v>
      </c>
      <c r="J29" s="2" t="s">
        <v>23</v>
      </c>
      <c r="K29" s="2">
        <v>13.664999999999999</v>
      </c>
      <c r="M29" s="2">
        <v>43.993000000000002</v>
      </c>
      <c r="V29" s="3">
        <v>25</v>
      </c>
      <c r="W29" s="3" t="s">
        <v>66</v>
      </c>
      <c r="X29" s="3" t="s">
        <v>67</v>
      </c>
      <c r="Y29" s="37">
        <v>13.664999999999999</v>
      </c>
      <c r="Z29" s="37">
        <v>62.213999999999999</v>
      </c>
      <c r="AA29" s="37">
        <v>167.71600000000001</v>
      </c>
      <c r="AB29" s="37">
        <v>49.869</v>
      </c>
      <c r="AC29" s="18">
        <f t="shared" si="8"/>
        <v>7.9205659228499998</v>
      </c>
      <c r="AD29" s="18">
        <f t="shared" si="8"/>
        <v>36.060745578060001</v>
      </c>
      <c r="AE29" s="18">
        <f t="shared" si="8"/>
        <v>97.212267421640021</v>
      </c>
      <c r="AF29" s="18">
        <f t="shared" si="8"/>
        <v>28.905283718009997</v>
      </c>
      <c r="AG29" s="18">
        <f t="shared" si="5"/>
        <v>170.09886264056001</v>
      </c>
      <c r="AH29" s="18">
        <v>2.9399999999999999E-2</v>
      </c>
      <c r="AI29" s="18">
        <f t="shared" si="6"/>
        <v>5785.675600019048</v>
      </c>
      <c r="AK29" s="3" t="s">
        <v>142</v>
      </c>
      <c r="AL29" s="3">
        <v>0</v>
      </c>
      <c r="AM29" s="3" t="s">
        <v>137</v>
      </c>
      <c r="AN29" s="3">
        <v>1</v>
      </c>
    </row>
    <row r="30" spans="1:40" x14ac:dyDescent="0.15">
      <c r="A30" s="2">
        <v>26</v>
      </c>
      <c r="B30" s="2" t="s">
        <v>68</v>
      </c>
      <c r="C30" s="2" t="s">
        <v>69</v>
      </c>
      <c r="D30" s="2" t="s">
        <v>35</v>
      </c>
      <c r="F30" s="2">
        <v>3.48</v>
      </c>
      <c r="G30" s="2">
        <v>81.340999999999994</v>
      </c>
      <c r="H30" s="2">
        <v>4883.402</v>
      </c>
      <c r="I30" s="2">
        <v>1.7000000000000001E-2</v>
      </c>
      <c r="J30" s="2" t="s">
        <v>23</v>
      </c>
      <c r="K30" s="2">
        <v>12.311999999999999</v>
      </c>
      <c r="M30" s="2">
        <v>128.554</v>
      </c>
      <c r="V30" s="3">
        <v>26</v>
      </c>
      <c r="W30" s="3" t="s">
        <v>68</v>
      </c>
      <c r="X30" s="3" t="s">
        <v>69</v>
      </c>
      <c r="Y30" s="37">
        <v>12.311999999999999</v>
      </c>
      <c r="Z30" s="37">
        <v>55.607999999999997</v>
      </c>
      <c r="AA30" s="37">
        <v>158.93899999999999</v>
      </c>
      <c r="AB30" s="37">
        <v>45.405000000000001</v>
      </c>
      <c r="AC30" s="18">
        <f t="shared" si="8"/>
        <v>7.1363342584800007</v>
      </c>
      <c r="AD30" s="18">
        <f t="shared" si="8"/>
        <v>32.231747518319999</v>
      </c>
      <c r="AE30" s="18">
        <f t="shared" si="8"/>
        <v>92.124905028309996</v>
      </c>
      <c r="AF30" s="18">
        <f t="shared" si="8"/>
        <v>26.31784088745</v>
      </c>
      <c r="AG30" s="18">
        <f t="shared" si="5"/>
        <v>157.81082769255997</v>
      </c>
      <c r="AH30" s="18">
        <v>1.9099999999999999E-2</v>
      </c>
      <c r="AI30" s="18">
        <f t="shared" si="6"/>
        <v>8262.3469996104704</v>
      </c>
      <c r="AK30" s="3" t="s">
        <v>142</v>
      </c>
      <c r="AL30" s="3">
        <v>0</v>
      </c>
      <c r="AM30" s="3" t="s">
        <v>137</v>
      </c>
      <c r="AN30" s="3">
        <v>2</v>
      </c>
    </row>
    <row r="31" spans="1:40" x14ac:dyDescent="0.15">
      <c r="A31" s="2">
        <v>27</v>
      </c>
      <c r="B31" s="2" t="s">
        <v>70</v>
      </c>
      <c r="C31" s="2" t="s">
        <v>71</v>
      </c>
      <c r="D31" s="2" t="s">
        <v>35</v>
      </c>
      <c r="H31" s="2">
        <v>3776.8739999999998</v>
      </c>
      <c r="J31" s="2" t="s">
        <v>17</v>
      </c>
      <c r="V31" s="3">
        <v>27</v>
      </c>
      <c r="W31" s="3" t="s">
        <v>70</v>
      </c>
      <c r="X31" s="3" t="s">
        <v>71</v>
      </c>
      <c r="Y31" s="18"/>
      <c r="Z31" s="18"/>
      <c r="AA31" s="18"/>
      <c r="AB31" s="18"/>
      <c r="AC31" s="18"/>
      <c r="AD31" s="18"/>
      <c r="AE31" s="18"/>
      <c r="AF31" s="18"/>
      <c r="AG31" s="18">
        <f t="shared" si="5"/>
        <v>0</v>
      </c>
      <c r="AH31" s="18">
        <v>5.3499999999999999E-2</v>
      </c>
      <c r="AI31" s="18">
        <f t="shared" si="6"/>
        <v>0</v>
      </c>
      <c r="AK31" s="3" t="s">
        <v>142</v>
      </c>
      <c r="AL31" s="3">
        <v>0</v>
      </c>
      <c r="AM31" s="3" t="s">
        <v>137</v>
      </c>
      <c r="AN31" s="3">
        <v>3</v>
      </c>
    </row>
    <row r="32" spans="1:40" x14ac:dyDescent="0.15">
      <c r="A32" s="2">
        <v>28</v>
      </c>
      <c r="B32" s="2" t="s">
        <v>72</v>
      </c>
      <c r="C32" s="2" t="s">
        <v>73</v>
      </c>
      <c r="D32" s="2" t="s">
        <v>35</v>
      </c>
      <c r="H32" s="2">
        <v>3706.3969999999999</v>
      </c>
      <c r="J32" s="2" t="s">
        <v>17</v>
      </c>
      <c r="V32" s="3">
        <v>28</v>
      </c>
      <c r="W32" s="3" t="s">
        <v>72</v>
      </c>
      <c r="X32" s="3" t="s">
        <v>73</v>
      </c>
      <c r="Y32" s="18"/>
      <c r="Z32" s="18"/>
      <c r="AA32" s="18"/>
      <c r="AB32" s="18"/>
      <c r="AC32" s="18"/>
      <c r="AD32" s="18"/>
      <c r="AE32" s="18"/>
      <c r="AF32" s="18"/>
      <c r="AG32" s="18">
        <f t="shared" si="5"/>
        <v>0</v>
      </c>
      <c r="AH32" s="18">
        <v>7.6999999999999999E-2</v>
      </c>
      <c r="AI32" s="18">
        <f t="shared" si="6"/>
        <v>0</v>
      </c>
      <c r="AK32" s="3" t="s">
        <v>142</v>
      </c>
      <c r="AL32" s="3">
        <v>5718.6976839999998</v>
      </c>
      <c r="AM32" s="3" t="s">
        <v>136</v>
      </c>
      <c r="AN32" s="3">
        <v>1</v>
      </c>
    </row>
    <row r="33" spans="1:40" x14ac:dyDescent="0.15">
      <c r="A33" s="2">
        <v>29</v>
      </c>
      <c r="B33" s="2" t="s">
        <v>74</v>
      </c>
      <c r="C33" s="2" t="s">
        <v>75</v>
      </c>
      <c r="D33" s="2" t="s">
        <v>35</v>
      </c>
      <c r="H33" s="2">
        <v>3961.7159999999999</v>
      </c>
      <c r="V33" s="3">
        <v>29</v>
      </c>
      <c r="W33" s="3" t="s">
        <v>74</v>
      </c>
      <c r="X33" s="3" t="s">
        <v>75</v>
      </c>
      <c r="Y33" s="18"/>
      <c r="Z33" s="18"/>
      <c r="AA33" s="18"/>
      <c r="AB33" s="18"/>
      <c r="AC33" s="18"/>
      <c r="AD33" s="18"/>
      <c r="AE33" s="18"/>
      <c r="AF33" s="18"/>
      <c r="AG33" s="18">
        <f t="shared" si="5"/>
        <v>0</v>
      </c>
      <c r="AH33" s="18">
        <v>5.3100000000000001E-2</v>
      </c>
      <c r="AI33" s="18">
        <f t="shared" si="6"/>
        <v>0</v>
      </c>
      <c r="AK33" s="3" t="s">
        <v>142</v>
      </c>
      <c r="AL33" s="3">
        <v>6773.8326939999997</v>
      </c>
      <c r="AM33" s="3" t="s">
        <v>136</v>
      </c>
      <c r="AN33" s="3">
        <v>2</v>
      </c>
    </row>
    <row r="34" spans="1:40" x14ac:dyDescent="0.15">
      <c r="A34" s="2">
        <v>30</v>
      </c>
      <c r="B34" s="2" t="s">
        <v>76</v>
      </c>
      <c r="C34" s="2" t="s">
        <v>77</v>
      </c>
      <c r="D34" s="2" t="s">
        <v>35</v>
      </c>
      <c r="F34" s="2">
        <v>3.46</v>
      </c>
      <c r="G34" s="2">
        <v>29.181000000000001</v>
      </c>
      <c r="H34" s="2">
        <v>4150.701</v>
      </c>
      <c r="I34" s="2">
        <v>7.0000000000000001E-3</v>
      </c>
      <c r="J34" s="2" t="s">
        <v>23</v>
      </c>
      <c r="K34" s="2">
        <v>5.6219999999999999</v>
      </c>
      <c r="M34" s="2">
        <v>11.702999999999999</v>
      </c>
      <c r="V34" s="10">
        <v>30</v>
      </c>
      <c r="W34" s="10" t="s">
        <v>76</v>
      </c>
      <c r="X34" s="10" t="s">
        <v>77</v>
      </c>
      <c r="Y34" s="37">
        <v>5.6219999999999999</v>
      </c>
      <c r="Z34" s="37">
        <v>18.329999999999998</v>
      </c>
      <c r="AA34" s="37">
        <v>46.08</v>
      </c>
      <c r="AB34" s="37">
        <v>13.826000000000001</v>
      </c>
      <c r="AC34" s="18">
        <f t="shared" ref="AC34:AF36" si="9">(Y34*0.0007)*828.0347</f>
        <v>3.2586477583799995</v>
      </c>
      <c r="AD34" s="18">
        <f t="shared" si="9"/>
        <v>10.6245132357</v>
      </c>
      <c r="AE34" s="18">
        <f t="shared" si="9"/>
        <v>26.709087283200002</v>
      </c>
      <c r="AF34" s="18">
        <f t="shared" si="9"/>
        <v>8.0138854335400005</v>
      </c>
      <c r="AG34" s="18">
        <f t="shared" si="5"/>
        <v>48.606133710820004</v>
      </c>
      <c r="AH34" s="18">
        <v>4.0399999999999998E-2</v>
      </c>
      <c r="AI34" s="18">
        <f t="shared" si="6"/>
        <v>1203.1221215549506</v>
      </c>
      <c r="AK34" s="3" t="s">
        <v>142</v>
      </c>
      <c r="AL34" s="3">
        <v>4240.6919619999999</v>
      </c>
      <c r="AM34" s="3" t="s">
        <v>136</v>
      </c>
      <c r="AN34" s="3">
        <v>3</v>
      </c>
    </row>
    <row r="35" spans="1:40" x14ac:dyDescent="0.15">
      <c r="A35" s="2">
        <v>31</v>
      </c>
      <c r="B35" s="2" t="s">
        <v>78</v>
      </c>
      <c r="C35" s="2" t="s">
        <v>79</v>
      </c>
      <c r="D35" s="2" t="s">
        <v>35</v>
      </c>
      <c r="F35" s="2">
        <v>3.46</v>
      </c>
      <c r="G35" s="2">
        <v>30.359000000000002</v>
      </c>
      <c r="H35" s="2">
        <v>4144.576</v>
      </c>
      <c r="I35" s="2">
        <v>7.0000000000000001E-3</v>
      </c>
      <c r="J35" s="2" t="s">
        <v>23</v>
      </c>
      <c r="K35" s="2">
        <v>5.827</v>
      </c>
      <c r="M35" s="2">
        <v>22.117000000000001</v>
      </c>
      <c r="V35" s="10">
        <v>31</v>
      </c>
      <c r="W35" s="10" t="s">
        <v>78</v>
      </c>
      <c r="X35" s="10" t="s">
        <v>79</v>
      </c>
      <c r="Y35" s="37">
        <v>5.827</v>
      </c>
      <c r="Z35" s="37">
        <v>18.927</v>
      </c>
      <c r="AA35" s="37">
        <v>48.320999999999998</v>
      </c>
      <c r="AB35" s="37">
        <v>12.861000000000001</v>
      </c>
      <c r="AC35" s="18">
        <f t="shared" si="9"/>
        <v>3.37747073783</v>
      </c>
      <c r="AD35" s="18">
        <f t="shared" si="9"/>
        <v>10.970548936829999</v>
      </c>
      <c r="AE35" s="18">
        <f t="shared" si="9"/>
        <v>28.008025317090002</v>
      </c>
      <c r="AF35" s="18">
        <f t="shared" si="9"/>
        <v>7.4545479936900012</v>
      </c>
      <c r="AG35" s="18">
        <f t="shared" si="5"/>
        <v>49.810592985440003</v>
      </c>
      <c r="AH35" s="18">
        <v>5.28E-2</v>
      </c>
      <c r="AI35" s="18">
        <f t="shared" si="6"/>
        <v>943.38244290606065</v>
      </c>
    </row>
    <row r="36" spans="1:40" x14ac:dyDescent="0.15">
      <c r="A36" s="2">
        <v>32</v>
      </c>
      <c r="B36" s="2" t="s">
        <v>80</v>
      </c>
      <c r="C36" s="2" t="s">
        <v>81</v>
      </c>
      <c r="D36" s="2" t="s">
        <v>35</v>
      </c>
      <c r="F36" s="2">
        <v>3.47</v>
      </c>
      <c r="G36" s="2">
        <v>18.378</v>
      </c>
      <c r="H36" s="2">
        <v>3850.19</v>
      </c>
      <c r="I36" s="2">
        <v>5.0000000000000001E-3</v>
      </c>
      <c r="J36" s="2" t="s">
        <v>23</v>
      </c>
      <c r="K36" s="2">
        <v>4.0529999999999999</v>
      </c>
      <c r="M36" s="2">
        <v>10.435</v>
      </c>
      <c r="V36" s="10">
        <v>32</v>
      </c>
      <c r="W36" s="10" t="s">
        <v>80</v>
      </c>
      <c r="X36" s="10" t="s">
        <v>81</v>
      </c>
      <c r="Y36" s="37">
        <v>4.0529999999999999</v>
      </c>
      <c r="Z36" s="37">
        <v>17.742999999999999</v>
      </c>
      <c r="AA36" s="37">
        <v>45.423999999999999</v>
      </c>
      <c r="AB36" s="37">
        <v>15.853999999999999</v>
      </c>
      <c r="AC36" s="18">
        <f t="shared" si="9"/>
        <v>2.3492172473699999</v>
      </c>
      <c r="AD36" s="18">
        <f t="shared" si="9"/>
        <v>10.284273777469998</v>
      </c>
      <c r="AE36" s="18">
        <f t="shared" si="9"/>
        <v>26.32885374896</v>
      </c>
      <c r="AF36" s="18">
        <f t="shared" si="9"/>
        <v>9.1893634936600002</v>
      </c>
      <c r="AG36" s="18">
        <f t="shared" si="5"/>
        <v>48.151708267459995</v>
      </c>
      <c r="AH36" s="18">
        <v>7.6499999999999999E-2</v>
      </c>
      <c r="AI36" s="18">
        <f t="shared" si="6"/>
        <v>629.43409499947711</v>
      </c>
    </row>
    <row r="37" spans="1:40" x14ac:dyDescent="0.15">
      <c r="A37" s="2">
        <v>33</v>
      </c>
      <c r="B37" s="2" t="s">
        <v>82</v>
      </c>
      <c r="C37" s="2" t="s">
        <v>83</v>
      </c>
      <c r="D37" s="2" t="s">
        <v>35</v>
      </c>
      <c r="H37" s="2">
        <v>4611.9709999999995</v>
      </c>
      <c r="J37" s="2" t="s">
        <v>17</v>
      </c>
      <c r="V37" s="10">
        <v>33</v>
      </c>
      <c r="W37" s="10" t="s">
        <v>82</v>
      </c>
      <c r="X37" s="10" t="s">
        <v>83</v>
      </c>
      <c r="Y37" s="18"/>
      <c r="Z37" s="18"/>
      <c r="AA37" s="18"/>
      <c r="AB37" s="18"/>
      <c r="AC37" s="18"/>
      <c r="AD37" s="18"/>
      <c r="AE37" s="18"/>
      <c r="AF37" s="18"/>
      <c r="AG37" s="18">
        <f t="shared" si="5"/>
        <v>0</v>
      </c>
      <c r="AH37" s="18">
        <v>3.9199999999999999E-2</v>
      </c>
      <c r="AI37" s="18">
        <f t="shared" si="6"/>
        <v>0</v>
      </c>
    </row>
    <row r="38" spans="1:40" x14ac:dyDescent="0.15">
      <c r="A38" s="2">
        <v>34</v>
      </c>
      <c r="B38" s="2" t="s">
        <v>84</v>
      </c>
      <c r="C38" s="2" t="s">
        <v>85</v>
      </c>
      <c r="D38" s="2" t="s">
        <v>35</v>
      </c>
      <c r="H38" s="2">
        <v>4496.7809999999999</v>
      </c>
      <c r="J38" s="2" t="s">
        <v>17</v>
      </c>
      <c r="V38" s="10">
        <v>34</v>
      </c>
      <c r="W38" s="10" t="s">
        <v>84</v>
      </c>
      <c r="X38" s="10" t="s">
        <v>85</v>
      </c>
      <c r="Y38" s="18"/>
      <c r="Z38" s="18"/>
      <c r="AA38" s="18"/>
      <c r="AB38" s="18"/>
      <c r="AC38" s="18"/>
      <c r="AD38" s="18"/>
      <c r="AE38" s="18"/>
      <c r="AF38" s="18"/>
      <c r="AG38" s="18">
        <f t="shared" si="5"/>
        <v>0</v>
      </c>
      <c r="AH38" s="18">
        <v>4.0300000000000002E-2</v>
      </c>
      <c r="AI38" s="18">
        <f t="shared" si="6"/>
        <v>0</v>
      </c>
    </row>
    <row r="39" spans="1:40" x14ac:dyDescent="0.15">
      <c r="A39" s="2">
        <v>35</v>
      </c>
      <c r="B39" s="2" t="s">
        <v>86</v>
      </c>
      <c r="C39" s="2" t="s">
        <v>87</v>
      </c>
      <c r="D39" s="2" t="s">
        <v>35</v>
      </c>
      <c r="H39" s="2">
        <v>4766.951</v>
      </c>
      <c r="V39" s="10">
        <v>35</v>
      </c>
      <c r="W39" s="10" t="s">
        <v>86</v>
      </c>
      <c r="X39" s="10" t="s">
        <v>87</v>
      </c>
      <c r="Y39" s="18"/>
      <c r="Z39" s="18"/>
      <c r="AA39" s="18"/>
      <c r="AB39" s="18"/>
      <c r="AC39" s="18"/>
      <c r="AD39" s="18"/>
      <c r="AE39" s="18"/>
      <c r="AF39" s="18"/>
      <c r="AG39" s="18">
        <f t="shared" si="5"/>
        <v>0</v>
      </c>
      <c r="AH39" s="18">
        <v>4.3799999999999999E-2</v>
      </c>
      <c r="AI39" s="18">
        <f t="shared" si="6"/>
        <v>0</v>
      </c>
    </row>
    <row r="40" spans="1:40" x14ac:dyDescent="0.15">
      <c r="A40" s="2">
        <v>36</v>
      </c>
      <c r="B40" s="2" t="s">
        <v>88</v>
      </c>
      <c r="C40" s="2" t="s">
        <v>89</v>
      </c>
      <c r="D40" s="2" t="s">
        <v>35</v>
      </c>
      <c r="F40" s="2">
        <v>3.48</v>
      </c>
      <c r="G40" s="2">
        <v>91.847999999999999</v>
      </c>
      <c r="H40" s="2">
        <v>4574.4229999999998</v>
      </c>
      <c r="I40" s="2">
        <v>0.02</v>
      </c>
      <c r="J40" s="2" t="s">
        <v>23</v>
      </c>
      <c r="K40" s="2">
        <v>14.691000000000001</v>
      </c>
      <c r="M40" s="2">
        <v>46.420999999999999</v>
      </c>
      <c r="V40" s="10">
        <v>36</v>
      </c>
      <c r="W40" s="10" t="s">
        <v>88</v>
      </c>
      <c r="X40" s="10" t="s">
        <v>89</v>
      </c>
      <c r="Y40" s="37">
        <v>14.691000000000001</v>
      </c>
      <c r="Z40" s="37">
        <v>81.513999999999996</v>
      </c>
      <c r="AA40" s="37">
        <v>201.06</v>
      </c>
      <c r="AB40" s="37">
        <v>51.999000000000002</v>
      </c>
      <c r="AC40" s="18">
        <f t="shared" ref="AC40:AF42" si="10">(Y40*0.0007)*828.0347</f>
        <v>8.51526044439</v>
      </c>
      <c r="AD40" s="18">
        <f t="shared" si="10"/>
        <v>47.24749437506</v>
      </c>
      <c r="AE40" s="18">
        <f t="shared" si="10"/>
        <v>116.53925974740001</v>
      </c>
      <c r="AF40" s="18">
        <f t="shared" si="10"/>
        <v>30.139883455710002</v>
      </c>
      <c r="AG40" s="18">
        <f t="shared" si="5"/>
        <v>202.44189802256</v>
      </c>
      <c r="AH40" s="18">
        <v>3.5400000000000001E-2</v>
      </c>
      <c r="AI40" s="18">
        <f t="shared" si="6"/>
        <v>5718.6976842531067</v>
      </c>
    </row>
    <row r="41" spans="1:40" x14ac:dyDescent="0.15">
      <c r="A41" s="2">
        <v>37</v>
      </c>
      <c r="B41" s="2" t="s">
        <v>90</v>
      </c>
      <c r="C41" s="2" t="s">
        <v>91</v>
      </c>
      <c r="D41" s="2" t="s">
        <v>35</v>
      </c>
      <c r="F41" s="2">
        <v>3.48</v>
      </c>
      <c r="G41" s="2">
        <v>105.79900000000001</v>
      </c>
      <c r="H41" s="2">
        <v>4529.16</v>
      </c>
      <c r="I41" s="2">
        <v>2.3E-2</v>
      </c>
      <c r="J41" s="2" t="s">
        <v>23</v>
      </c>
      <c r="K41" s="2">
        <v>16.971</v>
      </c>
      <c r="M41" s="2">
        <v>82.774000000000001</v>
      </c>
      <c r="V41" s="10">
        <v>37</v>
      </c>
      <c r="W41" s="10" t="s">
        <v>90</v>
      </c>
      <c r="X41" s="10" t="s">
        <v>91</v>
      </c>
      <c r="Y41" s="37">
        <v>16.971</v>
      </c>
      <c r="Z41" s="37">
        <v>99.814999999999998</v>
      </c>
      <c r="AA41" s="37">
        <v>240.45599999999999</v>
      </c>
      <c r="AB41" s="37">
        <v>61.137999999999998</v>
      </c>
      <c r="AC41" s="18">
        <f t="shared" si="10"/>
        <v>9.8368038255899997</v>
      </c>
      <c r="AD41" s="18">
        <f t="shared" si="10"/>
        <v>57.855198506350007</v>
      </c>
      <c r="AE41" s="18">
        <f t="shared" si="10"/>
        <v>139.37413827624002</v>
      </c>
      <c r="AF41" s="18">
        <f t="shared" si="10"/>
        <v>35.437069842020001</v>
      </c>
      <c r="AG41" s="18">
        <f t="shared" si="5"/>
        <v>242.50321045020004</v>
      </c>
      <c r="AH41" s="18">
        <v>3.5799999999999998E-2</v>
      </c>
      <c r="AI41" s="18">
        <f t="shared" si="6"/>
        <v>6773.8326941396663</v>
      </c>
    </row>
    <row r="42" spans="1:40" x14ac:dyDescent="0.15">
      <c r="A42" s="2">
        <v>38</v>
      </c>
      <c r="B42" s="2" t="s">
        <v>92</v>
      </c>
      <c r="C42" s="2" t="s">
        <v>93</v>
      </c>
      <c r="D42" s="2" t="s">
        <v>35</v>
      </c>
      <c r="F42" s="2">
        <v>3.47</v>
      </c>
      <c r="G42" s="2">
        <v>87.156999999999996</v>
      </c>
      <c r="H42" s="2">
        <v>4706.2269999999999</v>
      </c>
      <c r="I42" s="2">
        <v>1.9E-2</v>
      </c>
      <c r="J42" s="2" t="s">
        <v>23</v>
      </c>
      <c r="K42" s="2">
        <v>13.606999999999999</v>
      </c>
      <c r="M42" s="2">
        <v>115.71299999999999</v>
      </c>
      <c r="V42" s="10">
        <v>38</v>
      </c>
      <c r="W42" s="10" t="s">
        <v>92</v>
      </c>
      <c r="X42" s="10" t="s">
        <v>93</v>
      </c>
      <c r="Y42" s="37">
        <v>13.606999999999999</v>
      </c>
      <c r="Z42" s="37">
        <v>67.924999999999997</v>
      </c>
      <c r="AA42" s="37">
        <v>150.66999999999999</v>
      </c>
      <c r="AB42" s="37">
        <v>37.036999999999999</v>
      </c>
      <c r="AC42" s="18">
        <f t="shared" si="10"/>
        <v>7.8869477140299997</v>
      </c>
      <c r="AD42" s="18">
        <f t="shared" si="10"/>
        <v>39.370979898249999</v>
      </c>
      <c r="AE42" s="18">
        <f t="shared" si="10"/>
        <v>87.331991774299993</v>
      </c>
      <c r="AF42" s="18">
        <f t="shared" si="10"/>
        <v>21.467544828729999</v>
      </c>
      <c r="AG42" s="18">
        <f t="shared" si="5"/>
        <v>156.05746421531001</v>
      </c>
      <c r="AH42" s="18">
        <v>3.6799999999999999E-2</v>
      </c>
      <c r="AI42" s="18">
        <f t="shared" si="6"/>
        <v>4240.6919623725544</v>
      </c>
    </row>
    <row r="43" spans="1:40" x14ac:dyDescent="0.15">
      <c r="V43" s="11"/>
      <c r="W43" s="11"/>
      <c r="X43" s="11"/>
    </row>
    <row r="44" spans="1:40" x14ac:dyDescent="0.15">
      <c r="A44" s="6" t="s">
        <v>94</v>
      </c>
      <c r="V44" s="11"/>
      <c r="W44" s="11"/>
      <c r="X44" s="11"/>
    </row>
    <row r="45" spans="1:40" x14ac:dyDescent="0.15">
      <c r="A45" s="2" t="s">
        <v>1</v>
      </c>
      <c r="B45" s="2" t="s">
        <v>2</v>
      </c>
      <c r="C45" s="2" t="s">
        <v>3</v>
      </c>
      <c r="D45" s="2" t="s">
        <v>4</v>
      </c>
      <c r="E45" s="2" t="s">
        <v>5</v>
      </c>
      <c r="F45" s="2" t="s">
        <v>6</v>
      </c>
      <c r="G45" s="2" t="s">
        <v>7</v>
      </c>
      <c r="H45" s="2" t="s">
        <v>8</v>
      </c>
      <c r="I45" s="2" t="s">
        <v>9</v>
      </c>
      <c r="J45" s="2" t="s">
        <v>10</v>
      </c>
      <c r="K45" s="2" t="s">
        <v>11</v>
      </c>
      <c r="L45" s="2" t="s">
        <v>12</v>
      </c>
      <c r="M45" s="2" t="s">
        <v>13</v>
      </c>
      <c r="V45" s="11"/>
      <c r="W45" s="11"/>
      <c r="X45" s="11"/>
    </row>
    <row r="46" spans="1:40" x14ac:dyDescent="0.15">
      <c r="A46" s="2">
        <v>1</v>
      </c>
      <c r="B46" s="2" t="s">
        <v>14</v>
      </c>
      <c r="C46" s="2" t="s">
        <v>15</v>
      </c>
      <c r="D46" s="2" t="s">
        <v>16</v>
      </c>
      <c r="E46" s="2">
        <v>0.36</v>
      </c>
      <c r="H46" s="2">
        <v>349.34500000000003</v>
      </c>
      <c r="J46" s="2" t="s">
        <v>17</v>
      </c>
    </row>
    <row r="47" spans="1:40" x14ac:dyDescent="0.15">
      <c r="A47" s="2">
        <v>2</v>
      </c>
      <c r="B47" s="2" t="s">
        <v>18</v>
      </c>
      <c r="C47" s="2" t="s">
        <v>19</v>
      </c>
      <c r="D47" s="2" t="s">
        <v>20</v>
      </c>
      <c r="E47" s="2">
        <v>1.46</v>
      </c>
      <c r="F47" s="2">
        <v>3.58</v>
      </c>
      <c r="G47" s="2">
        <v>6.0949999999999998</v>
      </c>
      <c r="H47" s="2">
        <v>5494.5249999999996</v>
      </c>
      <c r="I47" s="2">
        <v>1E-3</v>
      </c>
      <c r="J47" s="2" t="s">
        <v>23</v>
      </c>
      <c r="K47" s="2">
        <v>1.9339999999999999</v>
      </c>
      <c r="L47" s="2">
        <v>32.5</v>
      </c>
      <c r="M47" s="2">
        <v>14.552</v>
      </c>
    </row>
    <row r="48" spans="1:40" x14ac:dyDescent="0.15">
      <c r="A48" s="2">
        <v>3</v>
      </c>
      <c r="B48" s="2" t="s">
        <v>21</v>
      </c>
      <c r="C48" s="2" t="s">
        <v>22</v>
      </c>
      <c r="D48" s="2" t="s">
        <v>20</v>
      </c>
      <c r="E48" s="2">
        <v>5.84</v>
      </c>
      <c r="F48" s="2">
        <v>3.57</v>
      </c>
      <c r="G48" s="2">
        <v>36.765000000000001</v>
      </c>
      <c r="H48" s="2">
        <v>5691.192</v>
      </c>
      <c r="I48" s="2">
        <v>6.0000000000000001E-3</v>
      </c>
      <c r="J48" s="2" t="s">
        <v>23</v>
      </c>
      <c r="K48" s="2">
        <v>6.1189999999999998</v>
      </c>
      <c r="L48" s="2">
        <v>4.8</v>
      </c>
      <c r="M48" s="2">
        <v>61.466999999999999</v>
      </c>
    </row>
    <row r="49" spans="1:13" x14ac:dyDescent="0.15">
      <c r="A49" s="2">
        <v>4</v>
      </c>
      <c r="B49" s="2" t="s">
        <v>24</v>
      </c>
      <c r="C49" s="2" t="s">
        <v>25</v>
      </c>
      <c r="D49" s="2" t="s">
        <v>20</v>
      </c>
      <c r="E49" s="2">
        <v>23.37</v>
      </c>
      <c r="F49" s="2">
        <v>3.57</v>
      </c>
      <c r="G49" s="2">
        <v>120.699</v>
      </c>
      <c r="H49" s="2">
        <v>5436.41</v>
      </c>
      <c r="I49" s="2">
        <v>2.1999999999999999E-2</v>
      </c>
      <c r="J49" s="2" t="s">
        <v>23</v>
      </c>
      <c r="K49" s="2">
        <v>18.431000000000001</v>
      </c>
      <c r="L49" s="2">
        <v>-21.1</v>
      </c>
      <c r="M49" s="2">
        <v>123.146</v>
      </c>
    </row>
    <row r="50" spans="1:13" x14ac:dyDescent="0.15">
      <c r="A50" s="2">
        <v>5</v>
      </c>
      <c r="B50" s="2" t="s">
        <v>26</v>
      </c>
      <c r="C50" s="2" t="s">
        <v>27</v>
      </c>
      <c r="D50" s="2" t="s">
        <v>20</v>
      </c>
      <c r="E50" s="2">
        <v>93.47</v>
      </c>
      <c r="F50" s="2">
        <v>3.57</v>
      </c>
      <c r="G50" s="2">
        <v>566.09900000000005</v>
      </c>
      <c r="H50" s="2">
        <v>5862.9690000000001</v>
      </c>
      <c r="I50" s="2">
        <v>9.7000000000000003E-2</v>
      </c>
      <c r="J50" s="2" t="s">
        <v>23</v>
      </c>
      <c r="K50" s="2">
        <v>76.585999999999999</v>
      </c>
      <c r="L50" s="2">
        <v>-18.100000000000001</v>
      </c>
      <c r="M50" s="2">
        <v>971.31299999999999</v>
      </c>
    </row>
    <row r="51" spans="1:13" x14ac:dyDescent="0.15">
      <c r="A51" s="2">
        <v>6</v>
      </c>
      <c r="B51" s="2" t="s">
        <v>28</v>
      </c>
      <c r="C51" s="2" t="s">
        <v>29</v>
      </c>
      <c r="D51" s="2" t="s">
        <v>20</v>
      </c>
      <c r="E51" s="2">
        <v>373.88</v>
      </c>
      <c r="F51" s="2">
        <v>3.57</v>
      </c>
      <c r="G51" s="2">
        <v>2659.172</v>
      </c>
      <c r="H51" s="2">
        <v>5538.1530000000002</v>
      </c>
      <c r="I51" s="2">
        <v>0.48</v>
      </c>
      <c r="J51" s="2" t="s">
        <v>23</v>
      </c>
      <c r="K51" s="2">
        <v>376.61700000000002</v>
      </c>
      <c r="L51" s="2">
        <v>0.7</v>
      </c>
      <c r="M51" s="2">
        <v>2625.4430000000002</v>
      </c>
    </row>
    <row r="52" spans="1:13" x14ac:dyDescent="0.15">
      <c r="A52" s="2">
        <v>7</v>
      </c>
      <c r="B52" s="2" t="s">
        <v>30</v>
      </c>
      <c r="C52" s="2" t="s">
        <v>31</v>
      </c>
      <c r="D52" s="2" t="s">
        <v>20</v>
      </c>
      <c r="E52" s="2">
        <v>1495.5</v>
      </c>
      <c r="F52" s="2">
        <v>3.57</v>
      </c>
      <c r="G52" s="2">
        <v>10347.062</v>
      </c>
      <c r="H52" s="2">
        <v>5349.7349999999997</v>
      </c>
      <c r="I52" s="2">
        <v>1.9339999999999999</v>
      </c>
      <c r="J52" s="2" t="s">
        <v>23</v>
      </c>
      <c r="K52" s="2">
        <v>1513.8320000000001</v>
      </c>
      <c r="L52" s="2">
        <v>1.2</v>
      </c>
      <c r="M52" s="2">
        <v>7878.7759999999998</v>
      </c>
    </row>
    <row r="53" spans="1:13" x14ac:dyDescent="0.15">
      <c r="A53" s="2">
        <v>8</v>
      </c>
      <c r="B53" s="2" t="s">
        <v>32</v>
      </c>
      <c r="C53" s="2" t="s">
        <v>15</v>
      </c>
      <c r="D53" s="2" t="s">
        <v>16</v>
      </c>
      <c r="F53" s="2">
        <v>3.58</v>
      </c>
      <c r="G53" s="2">
        <v>16.655000000000001</v>
      </c>
      <c r="H53" s="2">
        <v>5406.3509999999997</v>
      </c>
      <c r="I53" s="2">
        <v>3.0000000000000001E-3</v>
      </c>
      <c r="J53" s="2" t="s">
        <v>23</v>
      </c>
      <c r="K53" s="2">
        <v>3.476</v>
      </c>
      <c r="M53" s="2">
        <v>18.216000000000001</v>
      </c>
    </row>
    <row r="54" spans="1:13" x14ac:dyDescent="0.15">
      <c r="A54" s="2">
        <v>9</v>
      </c>
      <c r="B54" s="2" t="s">
        <v>33</v>
      </c>
      <c r="C54" s="2" t="s">
        <v>34</v>
      </c>
      <c r="D54" s="2" t="s">
        <v>35</v>
      </c>
      <c r="F54" s="2">
        <v>3.57</v>
      </c>
      <c r="G54" s="2">
        <v>30.097000000000001</v>
      </c>
      <c r="H54" s="2">
        <v>5000.5330000000004</v>
      </c>
      <c r="I54" s="2">
        <v>6.0000000000000001E-3</v>
      </c>
      <c r="J54" s="2" t="s">
        <v>23</v>
      </c>
      <c r="K54" s="2">
        <v>5.774</v>
      </c>
      <c r="M54" s="2">
        <v>56.728000000000002</v>
      </c>
    </row>
    <row r="55" spans="1:13" x14ac:dyDescent="0.15">
      <c r="A55" s="2">
        <v>10</v>
      </c>
      <c r="B55" s="2" t="s">
        <v>36</v>
      </c>
      <c r="C55" s="2" t="s">
        <v>37</v>
      </c>
      <c r="D55" s="2" t="s">
        <v>35</v>
      </c>
      <c r="F55" s="2">
        <v>3.56</v>
      </c>
      <c r="G55" s="2">
        <v>57.347000000000001</v>
      </c>
      <c r="H55" s="2">
        <v>5016.2659999999996</v>
      </c>
      <c r="I55" s="2">
        <v>1.0999999999999999E-2</v>
      </c>
      <c r="J55" s="2" t="s">
        <v>95</v>
      </c>
      <c r="K55" s="2">
        <v>10.007999999999999</v>
      </c>
      <c r="M55" s="2">
        <v>90.835999999999999</v>
      </c>
    </row>
    <row r="56" spans="1:13" x14ac:dyDescent="0.15">
      <c r="A56" s="2">
        <v>11</v>
      </c>
      <c r="B56" s="2" t="s">
        <v>38</v>
      </c>
      <c r="C56" s="2" t="s">
        <v>39</v>
      </c>
      <c r="D56" s="2" t="s">
        <v>35</v>
      </c>
      <c r="F56" s="2">
        <v>3.56</v>
      </c>
      <c r="G56" s="2">
        <v>101.312</v>
      </c>
      <c r="H56" s="2">
        <v>4559.5050000000001</v>
      </c>
      <c r="I56" s="2">
        <v>2.1999999999999999E-2</v>
      </c>
      <c r="J56" s="2" t="s">
        <v>23</v>
      </c>
      <c r="K56" s="2">
        <v>18.446000000000002</v>
      </c>
      <c r="M56" s="2">
        <v>73.716999999999999</v>
      </c>
    </row>
    <row r="57" spans="1:13" x14ac:dyDescent="0.15">
      <c r="A57" s="2">
        <v>12</v>
      </c>
      <c r="B57" s="2" t="s">
        <v>40</v>
      </c>
      <c r="C57" s="2" t="s">
        <v>41</v>
      </c>
      <c r="D57" s="2" t="s">
        <v>35</v>
      </c>
      <c r="F57" s="2">
        <v>3.57</v>
      </c>
      <c r="G57" s="2">
        <v>534.00300000000004</v>
      </c>
      <c r="H57" s="2">
        <v>4792.277</v>
      </c>
      <c r="I57" s="2">
        <v>0.111</v>
      </c>
      <c r="J57" s="2" t="s">
        <v>23</v>
      </c>
      <c r="K57" s="2">
        <v>88.221000000000004</v>
      </c>
      <c r="M57" s="2">
        <v>598.03300000000002</v>
      </c>
    </row>
    <row r="58" spans="1:13" x14ac:dyDescent="0.15">
      <c r="A58" s="2">
        <v>13</v>
      </c>
      <c r="B58" s="2" t="s">
        <v>42</v>
      </c>
      <c r="C58" s="2" t="s">
        <v>43</v>
      </c>
      <c r="D58" s="2" t="s">
        <v>35</v>
      </c>
      <c r="F58" s="2">
        <v>3.57</v>
      </c>
      <c r="G58" s="2">
        <v>478.50400000000002</v>
      </c>
      <c r="H58" s="2">
        <v>5238.6490000000003</v>
      </c>
      <c r="I58" s="2">
        <v>9.0999999999999998E-2</v>
      </c>
      <c r="J58" s="2" t="s">
        <v>23</v>
      </c>
      <c r="K58" s="2">
        <v>72.507999999999996</v>
      </c>
      <c r="M58" s="2">
        <v>448.83</v>
      </c>
    </row>
    <row r="59" spans="1:13" x14ac:dyDescent="0.15">
      <c r="A59" s="2">
        <v>14</v>
      </c>
      <c r="B59" s="2" t="s">
        <v>44</v>
      </c>
      <c r="C59" s="2" t="s">
        <v>45</v>
      </c>
      <c r="D59" s="2" t="s">
        <v>35</v>
      </c>
      <c r="F59" s="2">
        <v>3.57</v>
      </c>
      <c r="G59" s="2">
        <v>546.99699999999996</v>
      </c>
      <c r="H59" s="2">
        <v>4947.83</v>
      </c>
      <c r="I59" s="2">
        <v>0.111</v>
      </c>
      <c r="J59" s="2" t="s">
        <v>23</v>
      </c>
      <c r="K59" s="2">
        <v>87.534999999999997</v>
      </c>
      <c r="M59" s="2">
        <v>889.52</v>
      </c>
    </row>
    <row r="60" spans="1:13" x14ac:dyDescent="0.15">
      <c r="A60" s="2">
        <v>15</v>
      </c>
      <c r="B60" s="2" t="s">
        <v>46</v>
      </c>
      <c r="C60" s="2" t="s">
        <v>47</v>
      </c>
      <c r="D60" s="2" t="s">
        <v>35</v>
      </c>
      <c r="H60" s="2">
        <v>4492.2830000000004</v>
      </c>
      <c r="J60" s="2" t="s">
        <v>17</v>
      </c>
    </row>
    <row r="61" spans="1:13" x14ac:dyDescent="0.15">
      <c r="A61" s="2">
        <v>16</v>
      </c>
      <c r="B61" s="2" t="s">
        <v>48</v>
      </c>
      <c r="C61" s="2" t="s">
        <v>49</v>
      </c>
      <c r="D61" s="2" t="s">
        <v>35</v>
      </c>
      <c r="H61" s="2">
        <v>4398.8320000000003</v>
      </c>
    </row>
    <row r="62" spans="1:13" x14ac:dyDescent="0.15">
      <c r="A62" s="2">
        <v>17</v>
      </c>
      <c r="B62" s="2" t="s">
        <v>50</v>
      </c>
      <c r="C62" s="2" t="s">
        <v>51</v>
      </c>
      <c r="D62" s="2" t="s">
        <v>35</v>
      </c>
      <c r="H62" s="2">
        <v>4658.1620000000003</v>
      </c>
    </row>
    <row r="63" spans="1:13" x14ac:dyDescent="0.15">
      <c r="A63" s="2">
        <v>18</v>
      </c>
      <c r="B63" s="2" t="s">
        <v>52</v>
      </c>
      <c r="C63" s="2" t="s">
        <v>53</v>
      </c>
      <c r="D63" s="2" t="s">
        <v>35</v>
      </c>
      <c r="F63" s="2">
        <v>3.57</v>
      </c>
      <c r="G63" s="2">
        <v>87.653999999999996</v>
      </c>
      <c r="H63" s="2">
        <v>4453.2619999999997</v>
      </c>
      <c r="I63" s="2">
        <v>0.02</v>
      </c>
      <c r="J63" s="2" t="s">
        <v>23</v>
      </c>
      <c r="K63" s="2">
        <v>16.460999999999999</v>
      </c>
      <c r="M63" s="2">
        <v>110.892</v>
      </c>
    </row>
    <row r="64" spans="1:13" x14ac:dyDescent="0.15">
      <c r="A64" s="2">
        <v>19</v>
      </c>
      <c r="B64" s="2" t="s">
        <v>54</v>
      </c>
      <c r="C64" s="2" t="s">
        <v>55</v>
      </c>
      <c r="D64" s="2" t="s">
        <v>35</v>
      </c>
      <c r="F64" s="2">
        <v>3.56</v>
      </c>
      <c r="G64" s="2">
        <v>100.41200000000001</v>
      </c>
      <c r="H64" s="2">
        <v>4483.7529999999997</v>
      </c>
      <c r="I64" s="2">
        <v>2.1999999999999999E-2</v>
      </c>
      <c r="J64" s="2" t="s">
        <v>23</v>
      </c>
      <c r="K64" s="2">
        <v>18.582000000000001</v>
      </c>
      <c r="M64" s="2">
        <v>91.852000000000004</v>
      </c>
    </row>
    <row r="65" spans="1:13" x14ac:dyDescent="0.15">
      <c r="A65" s="2">
        <v>20</v>
      </c>
      <c r="B65" s="2" t="s">
        <v>56</v>
      </c>
      <c r="C65" s="2" t="s">
        <v>57</v>
      </c>
      <c r="D65" s="2" t="s">
        <v>35</v>
      </c>
      <c r="F65" s="2">
        <v>3.57</v>
      </c>
      <c r="G65" s="2">
        <v>102.81</v>
      </c>
      <c r="H65" s="2">
        <v>4574.201</v>
      </c>
      <c r="I65" s="2">
        <v>2.1999999999999999E-2</v>
      </c>
      <c r="J65" s="2" t="s">
        <v>23</v>
      </c>
      <c r="K65" s="2">
        <v>18.646000000000001</v>
      </c>
      <c r="M65" s="2">
        <v>125.05800000000001</v>
      </c>
    </row>
    <row r="66" spans="1:13" x14ac:dyDescent="0.15">
      <c r="A66" s="2">
        <v>21</v>
      </c>
      <c r="B66" s="2" t="s">
        <v>58</v>
      </c>
      <c r="C66" s="2" t="s">
        <v>59</v>
      </c>
      <c r="D66" s="2" t="s">
        <v>35</v>
      </c>
      <c r="H66" s="2">
        <v>4710.9120000000003</v>
      </c>
    </row>
    <row r="67" spans="1:13" x14ac:dyDescent="0.15">
      <c r="A67" s="2">
        <v>22</v>
      </c>
      <c r="B67" s="2" t="s">
        <v>60</v>
      </c>
      <c r="C67" s="2" t="s">
        <v>61</v>
      </c>
      <c r="D67" s="2" t="s">
        <v>35</v>
      </c>
      <c r="H67" s="2">
        <v>4836.3370000000004</v>
      </c>
      <c r="J67" s="2" t="s">
        <v>17</v>
      </c>
    </row>
    <row r="68" spans="1:13" x14ac:dyDescent="0.15">
      <c r="A68" s="2">
        <v>23</v>
      </c>
      <c r="B68" s="2" t="s">
        <v>62</v>
      </c>
      <c r="C68" s="2" t="s">
        <v>63</v>
      </c>
      <c r="D68" s="2" t="s">
        <v>35</v>
      </c>
      <c r="H68" s="2">
        <v>4576.2889999999998</v>
      </c>
    </row>
    <row r="69" spans="1:13" x14ac:dyDescent="0.15">
      <c r="A69" s="2">
        <v>24</v>
      </c>
      <c r="B69" s="2" t="s">
        <v>64</v>
      </c>
      <c r="C69" s="2" t="s">
        <v>65</v>
      </c>
      <c r="D69" s="2" t="s">
        <v>35</v>
      </c>
      <c r="F69" s="2">
        <v>3.57</v>
      </c>
      <c r="G69" s="2">
        <v>396.32</v>
      </c>
      <c r="H69" s="2">
        <v>4850.1729999999998</v>
      </c>
      <c r="I69" s="2">
        <v>8.2000000000000003E-2</v>
      </c>
      <c r="J69" s="2" t="s">
        <v>23</v>
      </c>
      <c r="K69" s="2">
        <v>64.977000000000004</v>
      </c>
      <c r="M69" s="2">
        <v>380.702</v>
      </c>
    </row>
    <row r="70" spans="1:13" x14ac:dyDescent="0.15">
      <c r="A70" s="2">
        <v>25</v>
      </c>
      <c r="B70" s="2" t="s">
        <v>66</v>
      </c>
      <c r="C70" s="2" t="s">
        <v>67</v>
      </c>
      <c r="D70" s="2" t="s">
        <v>35</v>
      </c>
      <c r="F70" s="2">
        <v>3.57</v>
      </c>
      <c r="G70" s="2">
        <v>374.65699999999998</v>
      </c>
      <c r="H70" s="2">
        <v>4792.2879999999996</v>
      </c>
      <c r="I70" s="2">
        <v>7.8E-2</v>
      </c>
      <c r="J70" s="2" t="s">
        <v>23</v>
      </c>
      <c r="K70" s="2">
        <v>62.213999999999999</v>
      </c>
      <c r="M70" s="2">
        <v>456.75900000000001</v>
      </c>
    </row>
    <row r="71" spans="1:13" x14ac:dyDescent="0.15">
      <c r="A71" s="2">
        <v>26</v>
      </c>
      <c r="B71" s="2" t="s">
        <v>68</v>
      </c>
      <c r="C71" s="2" t="s">
        <v>69</v>
      </c>
      <c r="D71" s="2" t="s">
        <v>35</v>
      </c>
      <c r="F71" s="2">
        <v>3.57</v>
      </c>
      <c r="G71" s="2">
        <v>340.53899999999999</v>
      </c>
      <c r="H71" s="2">
        <v>4883.402</v>
      </c>
      <c r="I71" s="2">
        <v>7.0000000000000007E-2</v>
      </c>
      <c r="J71" s="2" t="s">
        <v>23</v>
      </c>
      <c r="K71" s="2">
        <v>55.607999999999997</v>
      </c>
      <c r="M71" s="2">
        <v>520.37099999999998</v>
      </c>
    </row>
    <row r="72" spans="1:13" x14ac:dyDescent="0.15">
      <c r="A72" s="2">
        <v>27</v>
      </c>
      <c r="B72" s="2" t="s">
        <v>70</v>
      </c>
      <c r="C72" s="2" t="s">
        <v>71</v>
      </c>
      <c r="D72" s="2" t="s">
        <v>35</v>
      </c>
      <c r="H72" s="2">
        <v>3776.8739999999998</v>
      </c>
      <c r="J72" s="2" t="s">
        <v>17</v>
      </c>
    </row>
    <row r="73" spans="1:13" x14ac:dyDescent="0.15">
      <c r="A73" s="2">
        <v>28</v>
      </c>
      <c r="B73" s="2" t="s">
        <v>72</v>
      </c>
      <c r="C73" s="2" t="s">
        <v>73</v>
      </c>
      <c r="D73" s="2" t="s">
        <v>35</v>
      </c>
      <c r="H73" s="2">
        <v>3706.3969999999999</v>
      </c>
      <c r="J73" s="2" t="s">
        <v>17</v>
      </c>
    </row>
    <row r="74" spans="1:13" x14ac:dyDescent="0.15">
      <c r="A74" s="2">
        <v>29</v>
      </c>
      <c r="B74" s="2" t="s">
        <v>74</v>
      </c>
      <c r="C74" s="2" t="s">
        <v>75</v>
      </c>
      <c r="D74" s="2" t="s">
        <v>35</v>
      </c>
      <c r="H74" s="2">
        <v>3961.7159999999999</v>
      </c>
    </row>
    <row r="75" spans="1:13" x14ac:dyDescent="0.15">
      <c r="A75" s="2">
        <v>30</v>
      </c>
      <c r="B75" s="2" t="s">
        <v>76</v>
      </c>
      <c r="C75" s="2" t="s">
        <v>77</v>
      </c>
      <c r="D75" s="2" t="s">
        <v>35</v>
      </c>
      <c r="F75" s="2">
        <v>3.57</v>
      </c>
      <c r="G75" s="2">
        <v>91.617000000000004</v>
      </c>
      <c r="H75" s="2">
        <v>4150.701</v>
      </c>
      <c r="I75" s="2">
        <v>2.1999999999999999E-2</v>
      </c>
      <c r="J75" s="2" t="s">
        <v>23</v>
      </c>
      <c r="K75" s="2">
        <v>18.329999999999998</v>
      </c>
      <c r="M75" s="2">
        <v>88.957999999999998</v>
      </c>
    </row>
    <row r="76" spans="1:13" x14ac:dyDescent="0.15">
      <c r="A76" s="2">
        <v>31</v>
      </c>
      <c r="B76" s="2" t="s">
        <v>78</v>
      </c>
      <c r="C76" s="2" t="s">
        <v>79</v>
      </c>
      <c r="D76" s="2" t="s">
        <v>35</v>
      </c>
      <c r="F76" s="2">
        <v>3.56</v>
      </c>
      <c r="G76" s="2">
        <v>94.643000000000001</v>
      </c>
      <c r="H76" s="2">
        <v>4144.576</v>
      </c>
      <c r="I76" s="2">
        <v>2.3E-2</v>
      </c>
      <c r="J76" s="2" t="s">
        <v>23</v>
      </c>
      <c r="K76" s="2">
        <v>18.927</v>
      </c>
      <c r="M76" s="2">
        <v>154.333</v>
      </c>
    </row>
    <row r="77" spans="1:13" x14ac:dyDescent="0.15">
      <c r="A77" s="2">
        <v>32</v>
      </c>
      <c r="B77" s="2" t="s">
        <v>80</v>
      </c>
      <c r="C77" s="2" t="s">
        <v>81</v>
      </c>
      <c r="D77" s="2" t="s">
        <v>35</v>
      </c>
      <c r="F77" s="2">
        <v>3.57</v>
      </c>
      <c r="G77" s="2">
        <v>82.090999999999994</v>
      </c>
      <c r="H77" s="2">
        <v>3850.19</v>
      </c>
      <c r="I77" s="2">
        <v>2.1000000000000001E-2</v>
      </c>
      <c r="J77" s="2" t="s">
        <v>23</v>
      </c>
      <c r="K77" s="2">
        <v>17.742999999999999</v>
      </c>
      <c r="M77" s="2">
        <v>98.944000000000003</v>
      </c>
    </row>
    <row r="78" spans="1:13" x14ac:dyDescent="0.15">
      <c r="A78" s="2">
        <v>33</v>
      </c>
      <c r="B78" s="2" t="s">
        <v>82</v>
      </c>
      <c r="C78" s="2" t="s">
        <v>83</v>
      </c>
      <c r="D78" s="2" t="s">
        <v>35</v>
      </c>
      <c r="H78" s="2">
        <v>4611.9709999999995</v>
      </c>
      <c r="J78" s="2" t="s">
        <v>17</v>
      </c>
    </row>
    <row r="79" spans="1:13" x14ac:dyDescent="0.15">
      <c r="A79" s="2">
        <v>34</v>
      </c>
      <c r="B79" s="2" t="s">
        <v>84</v>
      </c>
      <c r="C79" s="2" t="s">
        <v>85</v>
      </c>
      <c r="D79" s="2" t="s">
        <v>35</v>
      </c>
      <c r="H79" s="2">
        <v>4496.7809999999999</v>
      </c>
    </row>
    <row r="80" spans="1:13" x14ac:dyDescent="0.15">
      <c r="A80" s="2">
        <v>35</v>
      </c>
      <c r="B80" s="2" t="s">
        <v>86</v>
      </c>
      <c r="C80" s="2" t="s">
        <v>87</v>
      </c>
      <c r="D80" s="2" t="s">
        <v>35</v>
      </c>
      <c r="H80" s="2">
        <v>4766.951</v>
      </c>
    </row>
    <row r="81" spans="1:13" x14ac:dyDescent="0.15">
      <c r="A81" s="2">
        <v>36</v>
      </c>
      <c r="B81" s="2" t="s">
        <v>88</v>
      </c>
      <c r="C81" s="2" t="s">
        <v>89</v>
      </c>
      <c r="D81" s="2" t="s">
        <v>35</v>
      </c>
      <c r="F81" s="2">
        <v>3.56</v>
      </c>
      <c r="G81" s="2">
        <v>470.505</v>
      </c>
      <c r="H81" s="2">
        <v>4574.4229999999998</v>
      </c>
      <c r="I81" s="2">
        <v>0.10299999999999999</v>
      </c>
      <c r="J81" s="2" t="s">
        <v>23</v>
      </c>
      <c r="K81" s="2">
        <v>81.513999999999996</v>
      </c>
      <c r="M81" s="2">
        <v>465.05500000000001</v>
      </c>
    </row>
    <row r="82" spans="1:13" x14ac:dyDescent="0.15">
      <c r="A82" s="2">
        <v>37</v>
      </c>
      <c r="B82" s="2" t="s">
        <v>90</v>
      </c>
      <c r="C82" s="2" t="s">
        <v>91</v>
      </c>
      <c r="D82" s="2" t="s">
        <v>35</v>
      </c>
      <c r="F82" s="2">
        <v>3.57</v>
      </c>
      <c r="G82" s="2">
        <v>571.82100000000003</v>
      </c>
      <c r="H82" s="2">
        <v>4529.16</v>
      </c>
      <c r="I82" s="2">
        <v>0.126</v>
      </c>
      <c r="J82" s="2" t="s">
        <v>23</v>
      </c>
      <c r="K82" s="2">
        <v>99.814999999999998</v>
      </c>
      <c r="M82" s="2">
        <v>597.98099999999999</v>
      </c>
    </row>
    <row r="83" spans="1:13" x14ac:dyDescent="0.15">
      <c r="A83" s="2">
        <v>38</v>
      </c>
      <c r="B83" s="2" t="s">
        <v>92</v>
      </c>
      <c r="C83" s="2" t="s">
        <v>93</v>
      </c>
      <c r="D83" s="2" t="s">
        <v>35</v>
      </c>
      <c r="F83" s="2">
        <v>3.57</v>
      </c>
      <c r="G83" s="2">
        <v>402.29399999999998</v>
      </c>
      <c r="H83" s="2">
        <v>4706.2269999999999</v>
      </c>
      <c r="I83" s="2">
        <v>8.5000000000000006E-2</v>
      </c>
      <c r="J83" s="2" t="s">
        <v>23</v>
      </c>
      <c r="K83" s="2">
        <v>67.924999999999997</v>
      </c>
      <c r="M83" s="2">
        <v>666.34400000000005</v>
      </c>
    </row>
    <row r="85" spans="1:13" x14ac:dyDescent="0.15">
      <c r="A85" s="6" t="s">
        <v>96</v>
      </c>
    </row>
    <row r="86" spans="1:13" x14ac:dyDescent="0.15">
      <c r="A86" s="2" t="s">
        <v>1</v>
      </c>
      <c r="B86" s="2" t="s">
        <v>2</v>
      </c>
      <c r="C86" s="2" t="s">
        <v>3</v>
      </c>
      <c r="D86" s="2" t="s">
        <v>4</v>
      </c>
      <c r="E86" s="2" t="s">
        <v>5</v>
      </c>
      <c r="F86" s="2" t="s">
        <v>6</v>
      </c>
      <c r="G86" s="2" t="s">
        <v>7</v>
      </c>
      <c r="H86" s="2" t="s">
        <v>8</v>
      </c>
      <c r="I86" s="2" t="s">
        <v>9</v>
      </c>
      <c r="J86" s="2" t="s">
        <v>10</v>
      </c>
      <c r="K86" s="2" t="s">
        <v>11</v>
      </c>
      <c r="L86" s="2" t="s">
        <v>12</v>
      </c>
      <c r="M86" s="2" t="s">
        <v>13</v>
      </c>
    </row>
    <row r="87" spans="1:13" x14ac:dyDescent="0.15">
      <c r="A87" s="2">
        <v>1</v>
      </c>
      <c r="B87" s="2" t="s">
        <v>14</v>
      </c>
      <c r="C87" s="2" t="s">
        <v>15</v>
      </c>
      <c r="D87" s="2" t="s">
        <v>16</v>
      </c>
      <c r="E87" s="2">
        <v>0.57999999999999996</v>
      </c>
      <c r="H87" s="2">
        <v>349.34500000000003</v>
      </c>
    </row>
    <row r="88" spans="1:13" x14ac:dyDescent="0.15">
      <c r="A88" s="2">
        <v>2</v>
      </c>
      <c r="B88" s="2" t="s">
        <v>18</v>
      </c>
      <c r="C88" s="2" t="s">
        <v>19</v>
      </c>
      <c r="D88" s="2" t="s">
        <v>20</v>
      </c>
      <c r="E88" s="2">
        <v>2.34</v>
      </c>
      <c r="F88" s="2">
        <v>3.68</v>
      </c>
      <c r="G88" s="2">
        <v>15.75</v>
      </c>
      <c r="H88" s="2">
        <v>5494.5249999999996</v>
      </c>
      <c r="I88" s="2">
        <v>3.0000000000000001E-3</v>
      </c>
      <c r="J88" s="2" t="s">
        <v>23</v>
      </c>
      <c r="K88" s="2">
        <v>3.6850000000000001</v>
      </c>
      <c r="L88" s="2">
        <v>57.5</v>
      </c>
      <c r="M88" s="2">
        <v>54.628999999999998</v>
      </c>
    </row>
    <row r="89" spans="1:13" x14ac:dyDescent="0.15">
      <c r="A89" s="2">
        <v>3</v>
      </c>
      <c r="B89" s="2" t="s">
        <v>21</v>
      </c>
      <c r="C89" s="2" t="s">
        <v>22</v>
      </c>
      <c r="D89" s="2" t="s">
        <v>20</v>
      </c>
      <c r="E89" s="2">
        <v>9.36</v>
      </c>
      <c r="F89" s="2">
        <v>3.67</v>
      </c>
      <c r="G89" s="2">
        <v>50.177</v>
      </c>
      <c r="H89" s="2">
        <v>5691.192</v>
      </c>
      <c r="I89" s="2">
        <v>8.9999999999999993E-3</v>
      </c>
      <c r="J89" s="2" t="s">
        <v>23</v>
      </c>
      <c r="K89" s="2">
        <v>7.4740000000000002</v>
      </c>
      <c r="L89" s="2">
        <v>-20.100000000000001</v>
      </c>
      <c r="M89" s="2">
        <v>62.542999999999999</v>
      </c>
    </row>
    <row r="90" spans="1:13" x14ac:dyDescent="0.15">
      <c r="A90" s="2">
        <v>4</v>
      </c>
      <c r="B90" s="2" t="s">
        <v>24</v>
      </c>
      <c r="C90" s="2" t="s">
        <v>25</v>
      </c>
      <c r="D90" s="2" t="s">
        <v>20</v>
      </c>
      <c r="E90" s="2">
        <v>37.43</v>
      </c>
      <c r="F90" s="2">
        <v>3.67</v>
      </c>
      <c r="G90" s="2">
        <v>230.62899999999999</v>
      </c>
      <c r="H90" s="2">
        <v>5436.41</v>
      </c>
      <c r="I90" s="2">
        <v>4.2000000000000003E-2</v>
      </c>
      <c r="J90" s="2" t="s">
        <v>23</v>
      </c>
      <c r="K90" s="2">
        <v>28.876000000000001</v>
      </c>
      <c r="L90" s="2">
        <v>-22.9</v>
      </c>
      <c r="M90" s="2">
        <v>335.30200000000002</v>
      </c>
    </row>
    <row r="91" spans="1:13" x14ac:dyDescent="0.15">
      <c r="A91" s="2">
        <v>5</v>
      </c>
      <c r="B91" s="2" t="s">
        <v>26</v>
      </c>
      <c r="C91" s="2" t="s">
        <v>27</v>
      </c>
      <c r="D91" s="2" t="s">
        <v>20</v>
      </c>
      <c r="E91" s="2">
        <v>149.72</v>
      </c>
      <c r="F91" s="2">
        <v>3.67</v>
      </c>
      <c r="G91" s="2">
        <v>1111.4290000000001</v>
      </c>
      <c r="H91" s="2">
        <v>5862.9690000000001</v>
      </c>
      <c r="I91" s="2">
        <v>0.19</v>
      </c>
      <c r="J91" s="2" t="s">
        <v>23</v>
      </c>
      <c r="K91" s="2">
        <v>122.58499999999999</v>
      </c>
      <c r="L91" s="2">
        <v>-18.100000000000001</v>
      </c>
      <c r="M91" s="2">
        <v>2536.5030000000002</v>
      </c>
    </row>
    <row r="92" spans="1:13" x14ac:dyDescent="0.15">
      <c r="A92" s="2">
        <v>6</v>
      </c>
      <c r="B92" s="2" t="s">
        <v>28</v>
      </c>
      <c r="C92" s="2" t="s">
        <v>29</v>
      </c>
      <c r="D92" s="2" t="s">
        <v>20</v>
      </c>
      <c r="E92" s="2">
        <v>598.88</v>
      </c>
      <c r="F92" s="2">
        <v>3.67</v>
      </c>
      <c r="G92" s="2">
        <v>5340.433</v>
      </c>
      <c r="H92" s="2">
        <v>5538.1530000000002</v>
      </c>
      <c r="I92" s="2">
        <v>0.96399999999999997</v>
      </c>
      <c r="J92" s="2" t="s">
        <v>23</v>
      </c>
      <c r="K92" s="2">
        <v>615.97</v>
      </c>
      <c r="L92" s="2">
        <v>2.9</v>
      </c>
      <c r="M92" s="2">
        <v>6458.2870000000003</v>
      </c>
    </row>
    <row r="93" spans="1:13" x14ac:dyDescent="0.15">
      <c r="A93" s="2">
        <v>7</v>
      </c>
      <c r="B93" s="2" t="s">
        <v>30</v>
      </c>
      <c r="C93" s="2" t="s">
        <v>31</v>
      </c>
      <c r="D93" s="2" t="s">
        <v>20</v>
      </c>
      <c r="E93" s="2">
        <v>2395.5</v>
      </c>
      <c r="F93" s="2">
        <v>3.67</v>
      </c>
      <c r="G93" s="2">
        <v>20268.199000000001</v>
      </c>
      <c r="H93" s="2">
        <v>5349.7349999999997</v>
      </c>
      <c r="I93" s="2">
        <v>3.7890000000000001</v>
      </c>
      <c r="J93" s="2" t="s">
        <v>23</v>
      </c>
      <c r="K93" s="2">
        <v>2414.64</v>
      </c>
      <c r="L93" s="2">
        <v>0.8</v>
      </c>
      <c r="M93" s="2">
        <v>23895.852999999999</v>
      </c>
    </row>
    <row r="94" spans="1:13" x14ac:dyDescent="0.15">
      <c r="A94" s="2">
        <v>8</v>
      </c>
      <c r="B94" s="2" t="s">
        <v>32</v>
      </c>
      <c r="C94" s="2" t="s">
        <v>15</v>
      </c>
      <c r="D94" s="2" t="s">
        <v>16</v>
      </c>
      <c r="F94" s="2">
        <v>3.66</v>
      </c>
      <c r="G94" s="2">
        <v>54.481000000000002</v>
      </c>
      <c r="H94" s="2">
        <v>5406.3509999999997</v>
      </c>
      <c r="I94" s="2">
        <v>0.01</v>
      </c>
      <c r="J94" s="2" t="s">
        <v>23</v>
      </c>
      <c r="K94" s="2">
        <v>8.2769999999999992</v>
      </c>
      <c r="M94" s="2">
        <v>65.962000000000003</v>
      </c>
    </row>
    <row r="95" spans="1:13" x14ac:dyDescent="0.15">
      <c r="A95" s="2">
        <v>9</v>
      </c>
      <c r="B95" s="2" t="s">
        <v>33</v>
      </c>
      <c r="C95" s="2" t="s">
        <v>34</v>
      </c>
      <c r="D95" s="2" t="s">
        <v>35</v>
      </c>
      <c r="F95" s="2">
        <v>3.67</v>
      </c>
      <c r="G95" s="2">
        <v>78.664000000000001</v>
      </c>
      <c r="H95" s="2">
        <v>5000.5330000000004</v>
      </c>
      <c r="I95" s="2">
        <v>1.6E-2</v>
      </c>
      <c r="J95" s="2" t="s">
        <v>23</v>
      </c>
      <c r="K95" s="2">
        <v>11.878</v>
      </c>
      <c r="M95" s="2">
        <v>87.772999999999996</v>
      </c>
    </row>
    <row r="96" spans="1:13" x14ac:dyDescent="0.15">
      <c r="A96" s="2">
        <v>10</v>
      </c>
      <c r="B96" s="2" t="s">
        <v>36</v>
      </c>
      <c r="C96" s="2" t="s">
        <v>37</v>
      </c>
      <c r="D96" s="2" t="s">
        <v>35</v>
      </c>
      <c r="F96" s="2">
        <v>3.67</v>
      </c>
      <c r="G96" s="2">
        <v>112.628</v>
      </c>
      <c r="H96" s="2">
        <v>5016.2659999999996</v>
      </c>
      <c r="I96" s="2">
        <v>2.1999999999999999E-2</v>
      </c>
      <c r="J96" s="2" t="s">
        <v>23</v>
      </c>
      <c r="K96" s="2">
        <v>16.158000000000001</v>
      </c>
      <c r="M96" s="2">
        <v>145.48500000000001</v>
      </c>
    </row>
    <row r="97" spans="1:13" x14ac:dyDescent="0.15">
      <c r="A97" s="2">
        <v>11</v>
      </c>
      <c r="B97" s="2" t="s">
        <v>38</v>
      </c>
      <c r="C97" s="2" t="s">
        <v>39</v>
      </c>
      <c r="D97" s="2" t="s">
        <v>35</v>
      </c>
      <c r="F97" s="2">
        <v>3.67</v>
      </c>
      <c r="G97" s="2">
        <v>187.36</v>
      </c>
      <c r="H97" s="2">
        <v>4559.5050000000001</v>
      </c>
      <c r="I97" s="2">
        <v>4.1000000000000002E-2</v>
      </c>
      <c r="J97" s="2" t="s">
        <v>23</v>
      </c>
      <c r="K97" s="2">
        <v>28.029</v>
      </c>
      <c r="M97" s="2">
        <v>246.09399999999999</v>
      </c>
    </row>
    <row r="98" spans="1:13" x14ac:dyDescent="0.15">
      <c r="A98" s="2">
        <v>12</v>
      </c>
      <c r="B98" s="2" t="s">
        <v>40</v>
      </c>
      <c r="C98" s="2" t="s">
        <v>41</v>
      </c>
      <c r="D98" s="2" t="s">
        <v>35</v>
      </c>
      <c r="F98" s="2">
        <v>3.67</v>
      </c>
      <c r="G98" s="2">
        <v>1357.3119999999999</v>
      </c>
      <c r="H98" s="2">
        <v>4792.277</v>
      </c>
      <c r="I98" s="2">
        <v>0.28299999999999997</v>
      </c>
      <c r="J98" s="2" t="s">
        <v>23</v>
      </c>
      <c r="K98" s="2">
        <v>182.233</v>
      </c>
      <c r="M98" s="2">
        <v>1133.53</v>
      </c>
    </row>
    <row r="99" spans="1:13" x14ac:dyDescent="0.15">
      <c r="A99" s="2">
        <v>13</v>
      </c>
      <c r="B99" s="2" t="s">
        <v>42</v>
      </c>
      <c r="C99" s="2" t="s">
        <v>43</v>
      </c>
      <c r="D99" s="2" t="s">
        <v>35</v>
      </c>
      <c r="F99" s="2">
        <v>3.67</v>
      </c>
      <c r="G99" s="2">
        <v>1311.6859999999999</v>
      </c>
      <c r="H99" s="2">
        <v>5238.6490000000003</v>
      </c>
      <c r="I99" s="2">
        <v>0.25</v>
      </c>
      <c r="J99" s="2" t="s">
        <v>23</v>
      </c>
      <c r="K99" s="2">
        <v>161.31700000000001</v>
      </c>
      <c r="M99" s="2">
        <v>1498.0060000000001</v>
      </c>
    </row>
    <row r="100" spans="1:13" x14ac:dyDescent="0.15">
      <c r="A100" s="2">
        <v>14</v>
      </c>
      <c r="B100" s="2" t="s">
        <v>44</v>
      </c>
      <c r="C100" s="2" t="s">
        <v>45</v>
      </c>
      <c r="D100" s="2" t="s">
        <v>35</v>
      </c>
      <c r="F100" s="2">
        <v>3.67</v>
      </c>
      <c r="G100" s="2">
        <v>1499.2470000000001</v>
      </c>
      <c r="H100" s="2">
        <v>4947.83</v>
      </c>
      <c r="I100" s="2">
        <v>0.30299999999999999</v>
      </c>
      <c r="J100" s="2" t="s">
        <v>23</v>
      </c>
      <c r="K100" s="2">
        <v>194.83099999999999</v>
      </c>
      <c r="M100" s="2">
        <v>1652.1410000000001</v>
      </c>
    </row>
    <row r="101" spans="1:13" x14ac:dyDescent="0.15">
      <c r="A101" s="2">
        <v>15</v>
      </c>
      <c r="B101" s="2" t="s">
        <v>46</v>
      </c>
      <c r="C101" s="2" t="s">
        <v>47</v>
      </c>
      <c r="D101" s="2" t="s">
        <v>35</v>
      </c>
      <c r="H101" s="2">
        <v>4492.2830000000004</v>
      </c>
      <c r="J101" s="2" t="s">
        <v>17</v>
      </c>
    </row>
    <row r="102" spans="1:13" x14ac:dyDescent="0.15">
      <c r="A102" s="2">
        <v>16</v>
      </c>
      <c r="B102" s="2" t="s">
        <v>48</v>
      </c>
      <c r="C102" s="2" t="s">
        <v>49</v>
      </c>
      <c r="D102" s="2" t="s">
        <v>35</v>
      </c>
      <c r="H102" s="2">
        <v>4398.8320000000003</v>
      </c>
      <c r="J102" s="2" t="s">
        <v>17</v>
      </c>
    </row>
    <row r="103" spans="1:13" x14ac:dyDescent="0.15">
      <c r="A103" s="2">
        <v>17</v>
      </c>
      <c r="B103" s="2" t="s">
        <v>50</v>
      </c>
      <c r="C103" s="2" t="s">
        <v>51</v>
      </c>
      <c r="D103" s="2" t="s">
        <v>35</v>
      </c>
      <c r="H103" s="2">
        <v>4658.1620000000003</v>
      </c>
      <c r="J103" s="2" t="s">
        <v>17</v>
      </c>
    </row>
    <row r="104" spans="1:13" x14ac:dyDescent="0.15">
      <c r="A104" s="2">
        <v>18</v>
      </c>
      <c r="B104" s="2" t="s">
        <v>52</v>
      </c>
      <c r="C104" s="2" t="s">
        <v>53</v>
      </c>
      <c r="D104" s="2" t="s">
        <v>35</v>
      </c>
      <c r="F104" s="2">
        <v>3.67</v>
      </c>
      <c r="G104" s="2">
        <v>236.40799999999999</v>
      </c>
      <c r="H104" s="2">
        <v>4453.2619999999997</v>
      </c>
      <c r="I104" s="2">
        <v>5.2999999999999999E-2</v>
      </c>
      <c r="J104" s="2" t="s">
        <v>23</v>
      </c>
      <c r="K104" s="2">
        <v>35.667000000000002</v>
      </c>
      <c r="M104" s="2">
        <v>284.67399999999998</v>
      </c>
    </row>
    <row r="105" spans="1:13" x14ac:dyDescent="0.15">
      <c r="A105" s="2">
        <v>19</v>
      </c>
      <c r="B105" s="2" t="s">
        <v>54</v>
      </c>
      <c r="C105" s="2" t="s">
        <v>55</v>
      </c>
      <c r="D105" s="2" t="s">
        <v>35</v>
      </c>
      <c r="F105" s="2">
        <v>3.67</v>
      </c>
      <c r="G105" s="2">
        <v>271.25900000000001</v>
      </c>
      <c r="H105" s="2">
        <v>4483.7529999999997</v>
      </c>
      <c r="I105" s="2">
        <v>0.06</v>
      </c>
      <c r="J105" s="2" t="s">
        <v>23</v>
      </c>
      <c r="K105" s="2">
        <v>40.387</v>
      </c>
      <c r="M105" s="2">
        <v>382.17899999999997</v>
      </c>
    </row>
    <row r="106" spans="1:13" x14ac:dyDescent="0.15">
      <c r="A106" s="2">
        <v>20</v>
      </c>
      <c r="B106" s="2" t="s">
        <v>56</v>
      </c>
      <c r="C106" s="2" t="s">
        <v>57</v>
      </c>
      <c r="D106" s="2" t="s">
        <v>35</v>
      </c>
      <c r="F106" s="2">
        <v>3.67</v>
      </c>
      <c r="G106" s="2">
        <v>278.01</v>
      </c>
      <c r="H106" s="2">
        <v>4574.201</v>
      </c>
      <c r="I106" s="2">
        <v>6.0999999999999999E-2</v>
      </c>
      <c r="J106" s="2" t="s">
        <v>23</v>
      </c>
      <c r="K106" s="2">
        <v>40.564999999999998</v>
      </c>
      <c r="M106" s="2">
        <v>233.29599999999999</v>
      </c>
    </row>
    <row r="107" spans="1:13" x14ac:dyDescent="0.15">
      <c r="A107" s="2">
        <v>21</v>
      </c>
      <c r="B107" s="2" t="s">
        <v>58</v>
      </c>
      <c r="C107" s="2" t="s">
        <v>59</v>
      </c>
      <c r="D107" s="2" t="s">
        <v>35</v>
      </c>
      <c r="H107" s="2">
        <v>4710.9120000000003</v>
      </c>
      <c r="J107" s="2" t="s">
        <v>17</v>
      </c>
    </row>
    <row r="108" spans="1:13" x14ac:dyDescent="0.15">
      <c r="A108" s="2">
        <v>22</v>
      </c>
      <c r="B108" s="2" t="s">
        <v>60</v>
      </c>
      <c r="C108" s="2" t="s">
        <v>61</v>
      </c>
      <c r="D108" s="2" t="s">
        <v>35</v>
      </c>
      <c r="F108" s="2">
        <v>3.67</v>
      </c>
      <c r="G108" s="2">
        <v>24.289000000000001</v>
      </c>
      <c r="H108" s="2">
        <v>4836.3370000000004</v>
      </c>
      <c r="I108" s="2">
        <v>5.0000000000000001E-3</v>
      </c>
      <c r="J108" s="2" t="s">
        <v>23</v>
      </c>
      <c r="K108" s="2">
        <v>5.0579999999999998</v>
      </c>
      <c r="M108" s="2">
        <v>43.098999999999997</v>
      </c>
    </row>
    <row r="109" spans="1:13" x14ac:dyDescent="0.15">
      <c r="A109" s="2">
        <v>23</v>
      </c>
      <c r="B109" s="2" t="s">
        <v>62</v>
      </c>
      <c r="C109" s="2" t="s">
        <v>63</v>
      </c>
      <c r="D109" s="2" t="s">
        <v>35</v>
      </c>
      <c r="F109" s="2">
        <v>3.68</v>
      </c>
      <c r="G109" s="2">
        <v>13.593999999999999</v>
      </c>
      <c r="H109" s="2">
        <v>4576.2889999999998</v>
      </c>
      <c r="I109" s="2">
        <v>3.0000000000000001E-3</v>
      </c>
      <c r="J109" s="2" t="s">
        <v>23</v>
      </c>
      <c r="K109" s="2">
        <v>3.7509999999999999</v>
      </c>
      <c r="M109" s="2">
        <v>10.959</v>
      </c>
    </row>
    <row r="110" spans="1:13" x14ac:dyDescent="0.15">
      <c r="A110" s="2">
        <v>24</v>
      </c>
      <c r="B110" s="2" t="s">
        <v>64</v>
      </c>
      <c r="C110" s="2" t="s">
        <v>65</v>
      </c>
      <c r="D110" s="2" t="s">
        <v>35</v>
      </c>
      <c r="F110" s="2">
        <v>3.67</v>
      </c>
      <c r="G110" s="2">
        <v>1245.4380000000001</v>
      </c>
      <c r="H110" s="2">
        <v>4850.1729999999998</v>
      </c>
      <c r="I110" s="2">
        <v>0.25700000000000001</v>
      </c>
      <c r="J110" s="2" t="s">
        <v>23</v>
      </c>
      <c r="K110" s="2">
        <v>165.39</v>
      </c>
      <c r="M110" s="2">
        <v>1636.4749999999999</v>
      </c>
    </row>
    <row r="111" spans="1:13" x14ac:dyDescent="0.15">
      <c r="A111" s="2">
        <v>25</v>
      </c>
      <c r="B111" s="2" t="s">
        <v>66</v>
      </c>
      <c r="C111" s="2" t="s">
        <v>67</v>
      </c>
      <c r="D111" s="2" t="s">
        <v>35</v>
      </c>
      <c r="F111" s="2">
        <v>3.67</v>
      </c>
      <c r="G111" s="2">
        <v>1248.077</v>
      </c>
      <c r="H111" s="2">
        <v>4792.2879999999996</v>
      </c>
      <c r="I111" s="2">
        <v>0.26</v>
      </c>
      <c r="J111" s="2" t="s">
        <v>23</v>
      </c>
      <c r="K111" s="2">
        <v>167.71600000000001</v>
      </c>
      <c r="M111" s="2">
        <v>1077.443</v>
      </c>
    </row>
    <row r="112" spans="1:13" x14ac:dyDescent="0.15">
      <c r="A112" s="2">
        <v>26</v>
      </c>
      <c r="B112" s="2" t="s">
        <v>68</v>
      </c>
      <c r="C112" s="2" t="s">
        <v>69</v>
      </c>
      <c r="D112" s="2" t="s">
        <v>35</v>
      </c>
      <c r="F112" s="2">
        <v>3.67</v>
      </c>
      <c r="G112" s="2">
        <v>1204.502</v>
      </c>
      <c r="H112" s="2">
        <v>4883.402</v>
      </c>
      <c r="I112" s="2">
        <v>0.247</v>
      </c>
      <c r="J112" s="2" t="s">
        <v>23</v>
      </c>
      <c r="K112" s="2">
        <v>158.93899999999999</v>
      </c>
      <c r="M112" s="2">
        <v>1770.069</v>
      </c>
    </row>
    <row r="113" spans="1:13" x14ac:dyDescent="0.15">
      <c r="A113" s="2">
        <v>27</v>
      </c>
      <c r="B113" s="2" t="s">
        <v>70</v>
      </c>
      <c r="C113" s="2" t="s">
        <v>71</v>
      </c>
      <c r="D113" s="2" t="s">
        <v>35</v>
      </c>
      <c r="H113" s="2">
        <v>3776.8739999999998</v>
      </c>
      <c r="J113" s="2" t="s">
        <v>17</v>
      </c>
    </row>
    <row r="114" spans="1:13" x14ac:dyDescent="0.15">
      <c r="A114" s="2">
        <v>28</v>
      </c>
      <c r="B114" s="2" t="s">
        <v>72</v>
      </c>
      <c r="C114" s="2" t="s">
        <v>73</v>
      </c>
      <c r="D114" s="2" t="s">
        <v>35</v>
      </c>
      <c r="H114" s="2">
        <v>3706.3969999999999</v>
      </c>
      <c r="J114" s="2" t="s">
        <v>17</v>
      </c>
    </row>
    <row r="115" spans="1:13" x14ac:dyDescent="0.15">
      <c r="A115" s="2">
        <v>29</v>
      </c>
      <c r="B115" s="2" t="s">
        <v>74</v>
      </c>
      <c r="C115" s="2" t="s">
        <v>75</v>
      </c>
      <c r="D115" s="2" t="s">
        <v>35</v>
      </c>
      <c r="H115" s="2">
        <v>3961.7159999999999</v>
      </c>
    </row>
    <row r="116" spans="1:13" x14ac:dyDescent="0.15">
      <c r="A116" s="2">
        <v>30</v>
      </c>
      <c r="B116" s="2" t="s">
        <v>76</v>
      </c>
      <c r="C116" s="2" t="s">
        <v>77</v>
      </c>
      <c r="D116" s="2" t="s">
        <v>35</v>
      </c>
      <c r="F116" s="2">
        <v>3.67</v>
      </c>
      <c r="G116" s="2">
        <v>288.21300000000002</v>
      </c>
      <c r="H116" s="2">
        <v>4150.701</v>
      </c>
      <c r="I116" s="2">
        <v>6.9000000000000006E-2</v>
      </c>
      <c r="J116" s="2" t="s">
        <v>23</v>
      </c>
      <c r="K116" s="2">
        <v>46.08</v>
      </c>
      <c r="M116" s="2">
        <v>215.05600000000001</v>
      </c>
    </row>
    <row r="117" spans="1:13" x14ac:dyDescent="0.15">
      <c r="A117" s="2">
        <v>31</v>
      </c>
      <c r="B117" s="2" t="s">
        <v>78</v>
      </c>
      <c r="C117" s="2" t="s">
        <v>79</v>
      </c>
      <c r="D117" s="2" t="s">
        <v>35</v>
      </c>
      <c r="F117" s="2">
        <v>3.67</v>
      </c>
      <c r="G117" s="2">
        <v>302.37200000000001</v>
      </c>
      <c r="H117" s="2">
        <v>4144.576</v>
      </c>
      <c r="I117" s="2">
        <v>7.2999999999999995E-2</v>
      </c>
      <c r="J117" s="2" t="s">
        <v>23</v>
      </c>
      <c r="K117" s="2">
        <v>48.320999999999998</v>
      </c>
      <c r="M117" s="2">
        <v>351.904</v>
      </c>
    </row>
    <row r="118" spans="1:13" x14ac:dyDescent="0.15">
      <c r="A118" s="2">
        <v>32</v>
      </c>
      <c r="B118" s="2" t="s">
        <v>80</v>
      </c>
      <c r="C118" s="2" t="s">
        <v>81</v>
      </c>
      <c r="D118" s="2" t="s">
        <v>35</v>
      </c>
      <c r="F118" s="2">
        <v>3.67</v>
      </c>
      <c r="G118" s="2">
        <v>263.38200000000001</v>
      </c>
      <c r="H118" s="2">
        <v>3850.19</v>
      </c>
      <c r="I118" s="2">
        <v>6.8000000000000005E-2</v>
      </c>
      <c r="J118" s="2" t="s">
        <v>23</v>
      </c>
      <c r="K118" s="2">
        <v>45.423999999999999</v>
      </c>
      <c r="M118" s="2">
        <v>174.43899999999999</v>
      </c>
    </row>
    <row r="119" spans="1:13" x14ac:dyDescent="0.15">
      <c r="A119" s="2">
        <v>33</v>
      </c>
      <c r="B119" s="2" t="s">
        <v>82</v>
      </c>
      <c r="C119" s="2" t="s">
        <v>83</v>
      </c>
      <c r="D119" s="2" t="s">
        <v>35</v>
      </c>
      <c r="H119" s="2">
        <v>4611.9709999999995</v>
      </c>
      <c r="J119" s="2" t="s">
        <v>17</v>
      </c>
    </row>
    <row r="120" spans="1:13" x14ac:dyDescent="0.15">
      <c r="A120" s="2">
        <v>34</v>
      </c>
      <c r="B120" s="2" t="s">
        <v>84</v>
      </c>
      <c r="C120" s="2" t="s">
        <v>85</v>
      </c>
      <c r="D120" s="2" t="s">
        <v>35</v>
      </c>
      <c r="H120" s="2">
        <v>4496.7809999999999</v>
      </c>
      <c r="J120" s="2" t="s">
        <v>17</v>
      </c>
    </row>
    <row r="121" spans="1:13" x14ac:dyDescent="0.15">
      <c r="A121" s="2">
        <v>35</v>
      </c>
      <c r="B121" s="2" t="s">
        <v>86</v>
      </c>
      <c r="C121" s="2" t="s">
        <v>87</v>
      </c>
      <c r="D121" s="2" t="s">
        <v>35</v>
      </c>
      <c r="H121" s="2">
        <v>4766.951</v>
      </c>
      <c r="J121" s="2" t="s">
        <v>17</v>
      </c>
    </row>
    <row r="122" spans="1:13" x14ac:dyDescent="0.15">
      <c r="A122" s="2">
        <v>36</v>
      </c>
      <c r="B122" s="2" t="s">
        <v>88</v>
      </c>
      <c r="C122" s="2" t="s">
        <v>89</v>
      </c>
      <c r="D122" s="2" t="s">
        <v>35</v>
      </c>
      <c r="F122" s="2">
        <v>3.67</v>
      </c>
      <c r="G122" s="2">
        <v>1430.845</v>
      </c>
      <c r="H122" s="2">
        <v>4574.4229999999998</v>
      </c>
      <c r="I122" s="2">
        <v>0.313</v>
      </c>
      <c r="J122" s="2" t="s">
        <v>23</v>
      </c>
      <c r="K122" s="2">
        <v>201.06</v>
      </c>
      <c r="M122" s="2">
        <v>1639.5160000000001</v>
      </c>
    </row>
    <row r="123" spans="1:13" x14ac:dyDescent="0.15">
      <c r="A123" s="2">
        <v>37</v>
      </c>
      <c r="B123" s="2" t="s">
        <v>90</v>
      </c>
      <c r="C123" s="2" t="s">
        <v>91</v>
      </c>
      <c r="D123" s="2" t="s">
        <v>35</v>
      </c>
      <c r="F123" s="2">
        <v>3.67</v>
      </c>
      <c r="G123" s="2">
        <v>1696.867</v>
      </c>
      <c r="H123" s="2">
        <v>4529.16</v>
      </c>
      <c r="I123" s="2">
        <v>0.375</v>
      </c>
      <c r="J123" s="2" t="s">
        <v>23</v>
      </c>
      <c r="K123" s="2">
        <v>240.45599999999999</v>
      </c>
      <c r="M123" s="2">
        <v>1244.778</v>
      </c>
    </row>
    <row r="124" spans="1:13" x14ac:dyDescent="0.15">
      <c r="A124" s="2">
        <v>38</v>
      </c>
      <c r="B124" s="2" t="s">
        <v>92</v>
      </c>
      <c r="C124" s="2" t="s">
        <v>93</v>
      </c>
      <c r="D124" s="2" t="s">
        <v>35</v>
      </c>
      <c r="F124" s="2">
        <v>3.67</v>
      </c>
      <c r="G124" s="2">
        <v>1099.692</v>
      </c>
      <c r="H124" s="2">
        <v>4706.2269999999999</v>
      </c>
      <c r="I124" s="2">
        <v>0.23400000000000001</v>
      </c>
      <c r="J124" s="2" t="s">
        <v>23</v>
      </c>
      <c r="K124" s="2">
        <v>150.66999999999999</v>
      </c>
      <c r="M124" s="2">
        <v>1374.79</v>
      </c>
    </row>
    <row r="126" spans="1:13" x14ac:dyDescent="0.15">
      <c r="A126" s="6" t="s">
        <v>97</v>
      </c>
    </row>
    <row r="127" spans="1:13" x14ac:dyDescent="0.15">
      <c r="A127" s="2" t="s">
        <v>1</v>
      </c>
      <c r="B127" s="2" t="s">
        <v>2</v>
      </c>
      <c r="C127" s="2" t="s">
        <v>3</v>
      </c>
      <c r="D127" s="2" t="s">
        <v>4</v>
      </c>
      <c r="E127" s="2" t="s">
        <v>5</v>
      </c>
      <c r="F127" s="2" t="s">
        <v>6</v>
      </c>
      <c r="G127" s="2" t="s">
        <v>7</v>
      </c>
      <c r="H127" s="2" t="s">
        <v>8</v>
      </c>
      <c r="I127" s="2" t="s">
        <v>9</v>
      </c>
      <c r="J127" s="2" t="s">
        <v>10</v>
      </c>
      <c r="K127" s="2" t="s">
        <v>11</v>
      </c>
      <c r="L127" s="2" t="s">
        <v>12</v>
      </c>
      <c r="M127" s="2" t="s">
        <v>13</v>
      </c>
    </row>
    <row r="128" spans="1:13" x14ac:dyDescent="0.15">
      <c r="A128" s="2">
        <v>1</v>
      </c>
      <c r="B128" s="2" t="s">
        <v>14</v>
      </c>
      <c r="C128" s="2" t="s">
        <v>15</v>
      </c>
      <c r="D128" s="2" t="s">
        <v>16</v>
      </c>
      <c r="E128" s="2">
        <v>0.15</v>
      </c>
      <c r="H128" s="2">
        <v>349.34500000000003</v>
      </c>
      <c r="J128" s="2" t="s">
        <v>17</v>
      </c>
    </row>
    <row r="129" spans="1:13" x14ac:dyDescent="0.15">
      <c r="A129" s="2">
        <v>2</v>
      </c>
      <c r="B129" s="2" t="s">
        <v>18</v>
      </c>
      <c r="C129" s="2" t="s">
        <v>19</v>
      </c>
      <c r="D129" s="2" t="s">
        <v>20</v>
      </c>
      <c r="E129" s="2">
        <v>0.59</v>
      </c>
      <c r="H129" s="2">
        <v>5494.5249999999996</v>
      </c>
    </row>
    <row r="130" spans="1:13" x14ac:dyDescent="0.15">
      <c r="A130" s="2">
        <v>3</v>
      </c>
      <c r="B130" s="2" t="s">
        <v>21</v>
      </c>
      <c r="C130" s="2" t="s">
        <v>22</v>
      </c>
      <c r="D130" s="2" t="s">
        <v>20</v>
      </c>
      <c r="E130" s="2">
        <v>2.38</v>
      </c>
      <c r="F130" s="2">
        <v>3.75</v>
      </c>
      <c r="G130" s="2">
        <v>24.44</v>
      </c>
      <c r="H130" s="2">
        <v>5691.192</v>
      </c>
      <c r="I130" s="2">
        <v>4.0000000000000001E-3</v>
      </c>
      <c r="J130" s="2" t="s">
        <v>23</v>
      </c>
      <c r="K130" s="2">
        <v>2.7850000000000001</v>
      </c>
      <c r="L130" s="2">
        <v>17</v>
      </c>
      <c r="M130" s="2">
        <v>64.819000000000003</v>
      </c>
    </row>
    <row r="131" spans="1:13" x14ac:dyDescent="0.15">
      <c r="A131" s="2">
        <v>4</v>
      </c>
      <c r="B131" s="2" t="s">
        <v>24</v>
      </c>
      <c r="C131" s="2" t="s">
        <v>25</v>
      </c>
      <c r="D131" s="2" t="s">
        <v>20</v>
      </c>
      <c r="E131" s="2">
        <v>9.52</v>
      </c>
      <c r="F131" s="2">
        <v>3.75</v>
      </c>
      <c r="G131" s="2">
        <v>82.543000000000006</v>
      </c>
      <c r="H131" s="2">
        <v>5436.41</v>
      </c>
      <c r="I131" s="2">
        <v>1.4999999999999999E-2</v>
      </c>
      <c r="J131" s="2" t="s">
        <v>23</v>
      </c>
      <c r="K131" s="2">
        <v>9.2509999999999994</v>
      </c>
      <c r="L131" s="2">
        <v>-2.8</v>
      </c>
      <c r="M131" s="2">
        <v>164.60400000000001</v>
      </c>
    </row>
    <row r="132" spans="1:13" x14ac:dyDescent="0.15">
      <c r="A132" s="2">
        <v>5</v>
      </c>
      <c r="B132" s="2" t="s">
        <v>26</v>
      </c>
      <c r="C132" s="2" t="s">
        <v>27</v>
      </c>
      <c r="D132" s="2" t="s">
        <v>20</v>
      </c>
      <c r="E132" s="2">
        <v>38.06</v>
      </c>
      <c r="F132" s="2">
        <v>3.75</v>
      </c>
      <c r="G132" s="2">
        <v>321.23599999999999</v>
      </c>
      <c r="H132" s="2">
        <v>5862.9690000000001</v>
      </c>
      <c r="I132" s="2">
        <v>5.5E-2</v>
      </c>
      <c r="J132" s="2" t="s">
        <v>23</v>
      </c>
      <c r="K132" s="2">
        <v>32.768999999999998</v>
      </c>
      <c r="L132" s="2">
        <v>-13.9</v>
      </c>
      <c r="M132" s="2">
        <v>294.76100000000002</v>
      </c>
    </row>
    <row r="133" spans="1:13" x14ac:dyDescent="0.15">
      <c r="A133" s="2">
        <v>6</v>
      </c>
      <c r="B133" s="2" t="s">
        <v>28</v>
      </c>
      <c r="C133" s="2" t="s">
        <v>29</v>
      </c>
      <c r="D133" s="2" t="s">
        <v>20</v>
      </c>
      <c r="E133" s="2">
        <v>152.25</v>
      </c>
      <c r="F133" s="2">
        <v>3.75</v>
      </c>
      <c r="G133" s="2">
        <v>1396.3779999999999</v>
      </c>
      <c r="H133" s="2">
        <v>5538.1530000000002</v>
      </c>
      <c r="I133" s="2">
        <v>0.252</v>
      </c>
      <c r="J133" s="2" t="s">
        <v>23</v>
      </c>
      <c r="K133" s="2">
        <v>149.94999999999999</v>
      </c>
      <c r="L133" s="2">
        <v>-1.5</v>
      </c>
      <c r="M133" s="2">
        <v>1392.347</v>
      </c>
    </row>
    <row r="134" spans="1:13" x14ac:dyDescent="0.15">
      <c r="A134" s="2">
        <v>7</v>
      </c>
      <c r="B134" s="2" t="s">
        <v>30</v>
      </c>
      <c r="C134" s="2" t="s">
        <v>31</v>
      </c>
      <c r="D134" s="2" t="s">
        <v>20</v>
      </c>
      <c r="E134" s="2">
        <v>609</v>
      </c>
      <c r="F134" s="2">
        <v>3.75</v>
      </c>
      <c r="G134" s="2">
        <v>5551.8959999999997</v>
      </c>
      <c r="H134" s="2">
        <v>5349.7349999999997</v>
      </c>
      <c r="I134" s="2">
        <v>1.038</v>
      </c>
      <c r="J134" s="2" t="s">
        <v>23</v>
      </c>
      <c r="K134" s="2">
        <v>616.45500000000004</v>
      </c>
      <c r="L134" s="2">
        <v>1.2</v>
      </c>
      <c r="M134" s="2">
        <v>7453.7</v>
      </c>
    </row>
    <row r="135" spans="1:13" x14ac:dyDescent="0.15">
      <c r="A135" s="2">
        <v>8</v>
      </c>
      <c r="B135" s="2" t="s">
        <v>32</v>
      </c>
      <c r="C135" s="2" t="s">
        <v>15</v>
      </c>
      <c r="D135" s="2" t="s">
        <v>16</v>
      </c>
      <c r="H135" s="2">
        <v>5406.3509999999997</v>
      </c>
      <c r="J135" s="2" t="s">
        <v>17</v>
      </c>
    </row>
    <row r="136" spans="1:13" x14ac:dyDescent="0.15">
      <c r="A136" s="2">
        <v>9</v>
      </c>
      <c r="B136" s="2" t="s">
        <v>33</v>
      </c>
      <c r="C136" s="2" t="s">
        <v>34</v>
      </c>
      <c r="D136" s="2" t="s">
        <v>35</v>
      </c>
      <c r="F136" s="2">
        <v>3.75</v>
      </c>
      <c r="G136" s="2">
        <v>32.508000000000003</v>
      </c>
      <c r="H136" s="2">
        <v>5000.5330000000004</v>
      </c>
      <c r="I136" s="2">
        <v>7.0000000000000001E-3</v>
      </c>
      <c r="J136" s="2" t="s">
        <v>23</v>
      </c>
      <c r="K136" s="2">
        <v>4.0949999999999998</v>
      </c>
      <c r="M136" s="2">
        <v>49.625999999999998</v>
      </c>
    </row>
    <row r="137" spans="1:13" x14ac:dyDescent="0.15">
      <c r="A137" s="2">
        <v>10</v>
      </c>
      <c r="B137" s="2" t="s">
        <v>36</v>
      </c>
      <c r="C137" s="2" t="s">
        <v>37</v>
      </c>
      <c r="D137" s="2" t="s">
        <v>35</v>
      </c>
      <c r="F137" s="2">
        <v>3.75</v>
      </c>
      <c r="G137" s="2">
        <v>24.317</v>
      </c>
      <c r="H137" s="2">
        <v>5016.2659999999996</v>
      </c>
      <c r="I137" s="2">
        <v>5.0000000000000001E-3</v>
      </c>
      <c r="J137" s="2" t="s">
        <v>23</v>
      </c>
      <c r="K137" s="2">
        <v>3.1139999999999999</v>
      </c>
      <c r="M137" s="2">
        <v>28.001999999999999</v>
      </c>
    </row>
    <row r="138" spans="1:13" x14ac:dyDescent="0.15">
      <c r="A138" s="2">
        <v>11</v>
      </c>
      <c r="B138" s="2" t="s">
        <v>38</v>
      </c>
      <c r="C138" s="2" t="s">
        <v>39</v>
      </c>
      <c r="D138" s="2" t="s">
        <v>35</v>
      </c>
      <c r="F138" s="2">
        <v>3.75</v>
      </c>
      <c r="G138" s="2">
        <v>60.29</v>
      </c>
      <c r="H138" s="2">
        <v>4559.5050000000001</v>
      </c>
      <c r="I138" s="2">
        <v>1.2999999999999999E-2</v>
      </c>
      <c r="J138" s="2" t="s">
        <v>23</v>
      </c>
      <c r="K138" s="2">
        <v>8.0869999999999997</v>
      </c>
      <c r="M138" s="2">
        <v>68.168000000000006</v>
      </c>
    </row>
    <row r="139" spans="1:13" x14ac:dyDescent="0.15">
      <c r="A139" s="2">
        <v>12</v>
      </c>
      <c r="B139" s="2" t="s">
        <v>40</v>
      </c>
      <c r="C139" s="2" t="s">
        <v>41</v>
      </c>
      <c r="D139" s="2" t="s">
        <v>35</v>
      </c>
      <c r="F139" s="2">
        <v>3.75</v>
      </c>
      <c r="G139" s="2">
        <v>479.14600000000002</v>
      </c>
      <c r="H139" s="2">
        <v>4792.277</v>
      </c>
      <c r="I139" s="2">
        <v>0.1</v>
      </c>
      <c r="J139" s="2" t="s">
        <v>23</v>
      </c>
      <c r="K139" s="2">
        <v>59.603000000000002</v>
      </c>
      <c r="M139" s="2">
        <v>811.56500000000005</v>
      </c>
    </row>
    <row r="140" spans="1:13" x14ac:dyDescent="0.15">
      <c r="A140" s="2">
        <v>13</v>
      </c>
      <c r="B140" s="2" t="s">
        <v>42</v>
      </c>
      <c r="C140" s="2" t="s">
        <v>43</v>
      </c>
      <c r="D140" s="2" t="s">
        <v>35</v>
      </c>
      <c r="F140" s="2">
        <v>3.75</v>
      </c>
      <c r="G140" s="2">
        <v>398.73700000000002</v>
      </c>
      <c r="H140" s="2">
        <v>5238.6490000000003</v>
      </c>
      <c r="I140" s="2">
        <v>7.5999999999999998E-2</v>
      </c>
      <c r="J140" s="2" t="s">
        <v>23</v>
      </c>
      <c r="K140" s="2">
        <v>45.430999999999997</v>
      </c>
      <c r="M140" s="2">
        <v>539.99699999999996</v>
      </c>
    </row>
    <row r="141" spans="1:13" x14ac:dyDescent="0.15">
      <c r="A141" s="2">
        <v>14</v>
      </c>
      <c r="B141" s="2" t="s">
        <v>44</v>
      </c>
      <c r="C141" s="2" t="s">
        <v>45</v>
      </c>
      <c r="D141" s="2" t="s">
        <v>35</v>
      </c>
      <c r="F141" s="2">
        <v>3.75</v>
      </c>
      <c r="G141" s="2">
        <v>502.26799999999997</v>
      </c>
      <c r="H141" s="2">
        <v>4947.83</v>
      </c>
      <c r="I141" s="2">
        <v>0.10199999999999999</v>
      </c>
      <c r="J141" s="2" t="s">
        <v>23</v>
      </c>
      <c r="K141" s="2">
        <v>60.512</v>
      </c>
      <c r="M141" s="2">
        <v>669.66300000000001</v>
      </c>
    </row>
    <row r="142" spans="1:13" x14ac:dyDescent="0.15">
      <c r="A142" s="2">
        <v>15</v>
      </c>
      <c r="B142" s="2" t="s">
        <v>46</v>
      </c>
      <c r="C142" s="2" t="s">
        <v>47</v>
      </c>
      <c r="D142" s="2" t="s">
        <v>35</v>
      </c>
      <c r="H142" s="2">
        <v>4492.2830000000004</v>
      </c>
      <c r="J142" s="2" t="s">
        <v>17</v>
      </c>
    </row>
    <row r="143" spans="1:13" x14ac:dyDescent="0.15">
      <c r="A143" s="2">
        <v>16</v>
      </c>
      <c r="B143" s="2" t="s">
        <v>48</v>
      </c>
      <c r="C143" s="2" t="s">
        <v>49</v>
      </c>
      <c r="D143" s="2" t="s">
        <v>35</v>
      </c>
      <c r="H143" s="2">
        <v>4398.8320000000003</v>
      </c>
      <c r="J143" s="2" t="s">
        <v>17</v>
      </c>
    </row>
    <row r="144" spans="1:13" x14ac:dyDescent="0.15">
      <c r="A144" s="2">
        <v>17</v>
      </c>
      <c r="B144" s="2" t="s">
        <v>50</v>
      </c>
      <c r="C144" s="2" t="s">
        <v>51</v>
      </c>
      <c r="D144" s="2" t="s">
        <v>35</v>
      </c>
      <c r="H144" s="2">
        <v>4658.1620000000003</v>
      </c>
      <c r="J144" s="2" t="s">
        <v>17</v>
      </c>
    </row>
    <row r="145" spans="1:13" x14ac:dyDescent="0.15">
      <c r="A145" s="2">
        <v>18</v>
      </c>
      <c r="B145" s="2" t="s">
        <v>52</v>
      </c>
      <c r="C145" s="2" t="s">
        <v>53</v>
      </c>
      <c r="D145" s="2" t="s">
        <v>35</v>
      </c>
      <c r="F145" s="2">
        <v>3.76</v>
      </c>
      <c r="G145" s="2">
        <v>105.009</v>
      </c>
      <c r="H145" s="2">
        <v>4453.2619999999997</v>
      </c>
      <c r="I145" s="2">
        <v>2.4E-2</v>
      </c>
      <c r="J145" s="2" t="s">
        <v>23</v>
      </c>
      <c r="K145" s="2">
        <v>14.237</v>
      </c>
      <c r="M145" s="2">
        <v>184.59</v>
      </c>
    </row>
    <row r="146" spans="1:13" x14ac:dyDescent="0.15">
      <c r="A146" s="2">
        <v>19</v>
      </c>
      <c r="B146" s="2" t="s">
        <v>54</v>
      </c>
      <c r="C146" s="2" t="s">
        <v>55</v>
      </c>
      <c r="D146" s="2" t="s">
        <v>35</v>
      </c>
      <c r="F146" s="2">
        <v>3.75</v>
      </c>
      <c r="G146" s="2">
        <v>104.711</v>
      </c>
      <c r="H146" s="2">
        <v>4483.7529999999997</v>
      </c>
      <c r="I146" s="2">
        <v>2.3E-2</v>
      </c>
      <c r="J146" s="2" t="s">
        <v>23</v>
      </c>
      <c r="K146" s="2">
        <v>14.102</v>
      </c>
      <c r="M146" s="2">
        <v>194.702</v>
      </c>
    </row>
    <row r="147" spans="1:13" x14ac:dyDescent="0.15">
      <c r="A147" s="2">
        <v>20</v>
      </c>
      <c r="B147" s="2" t="s">
        <v>56</v>
      </c>
      <c r="C147" s="2" t="s">
        <v>57</v>
      </c>
      <c r="D147" s="2" t="s">
        <v>35</v>
      </c>
      <c r="F147" s="2">
        <v>3.75</v>
      </c>
      <c r="G147" s="2">
        <v>115.255</v>
      </c>
      <c r="H147" s="2">
        <v>4574.201</v>
      </c>
      <c r="I147" s="2">
        <v>2.5000000000000001E-2</v>
      </c>
      <c r="J147" s="2" t="s">
        <v>23</v>
      </c>
      <c r="K147" s="2">
        <v>15.196</v>
      </c>
      <c r="M147" s="2">
        <v>201.333</v>
      </c>
    </row>
    <row r="148" spans="1:13" x14ac:dyDescent="0.15">
      <c r="A148" s="2">
        <v>21</v>
      </c>
      <c r="B148" s="2" t="s">
        <v>58</v>
      </c>
      <c r="C148" s="2" t="s">
        <v>59</v>
      </c>
      <c r="D148" s="2" t="s">
        <v>35</v>
      </c>
      <c r="H148" s="2">
        <v>4710.9120000000003</v>
      </c>
      <c r="J148" s="2" t="s">
        <v>17</v>
      </c>
    </row>
    <row r="149" spans="1:13" x14ac:dyDescent="0.15">
      <c r="A149" s="2">
        <v>22</v>
      </c>
      <c r="B149" s="2" t="s">
        <v>60</v>
      </c>
      <c r="C149" s="2" t="s">
        <v>61</v>
      </c>
      <c r="D149" s="2" t="s">
        <v>35</v>
      </c>
      <c r="H149" s="2">
        <v>4836.3370000000004</v>
      </c>
      <c r="J149" s="2" t="s">
        <v>17</v>
      </c>
    </row>
    <row r="150" spans="1:13" x14ac:dyDescent="0.15">
      <c r="A150" s="2">
        <v>23</v>
      </c>
      <c r="B150" s="2" t="s">
        <v>62</v>
      </c>
      <c r="C150" s="2" t="s">
        <v>63</v>
      </c>
      <c r="D150" s="2" t="s">
        <v>35</v>
      </c>
      <c r="H150" s="2">
        <v>4576.2889999999998</v>
      </c>
      <c r="J150" s="2" t="s">
        <v>17</v>
      </c>
    </row>
    <row r="151" spans="1:13" x14ac:dyDescent="0.15">
      <c r="A151" s="2">
        <v>24</v>
      </c>
      <c r="B151" s="2" t="s">
        <v>64</v>
      </c>
      <c r="C151" s="2" t="s">
        <v>65</v>
      </c>
      <c r="D151" s="2" t="s">
        <v>35</v>
      </c>
      <c r="F151" s="2">
        <v>3.75</v>
      </c>
      <c r="G151" s="2">
        <v>397.57</v>
      </c>
      <c r="H151" s="2">
        <v>4850.1729999999998</v>
      </c>
      <c r="I151" s="2">
        <v>8.2000000000000003E-2</v>
      </c>
      <c r="J151" s="2" t="s">
        <v>23</v>
      </c>
      <c r="K151" s="2">
        <v>48.908000000000001</v>
      </c>
      <c r="M151" s="2">
        <v>485.714</v>
      </c>
    </row>
    <row r="152" spans="1:13" x14ac:dyDescent="0.15">
      <c r="A152" s="2">
        <v>25</v>
      </c>
      <c r="B152" s="2" t="s">
        <v>66</v>
      </c>
      <c r="C152" s="2" t="s">
        <v>67</v>
      </c>
      <c r="D152" s="2" t="s">
        <v>35</v>
      </c>
      <c r="F152" s="2">
        <v>3.75</v>
      </c>
      <c r="G152" s="2">
        <v>400.58800000000002</v>
      </c>
      <c r="H152" s="2">
        <v>4792.2879999999996</v>
      </c>
      <c r="I152" s="2">
        <v>8.4000000000000005E-2</v>
      </c>
      <c r="J152" s="2" t="s">
        <v>23</v>
      </c>
      <c r="K152" s="2">
        <v>49.869</v>
      </c>
      <c r="M152" s="2">
        <v>545.36400000000003</v>
      </c>
    </row>
    <row r="153" spans="1:13" x14ac:dyDescent="0.15">
      <c r="A153" s="2">
        <v>26</v>
      </c>
      <c r="B153" s="2" t="s">
        <v>68</v>
      </c>
      <c r="C153" s="2" t="s">
        <v>69</v>
      </c>
      <c r="D153" s="2" t="s">
        <v>35</v>
      </c>
      <c r="F153" s="2">
        <v>3.76</v>
      </c>
      <c r="G153" s="2">
        <v>371.49099999999999</v>
      </c>
      <c r="H153" s="2">
        <v>4883.402</v>
      </c>
      <c r="I153" s="2">
        <v>7.5999999999999998E-2</v>
      </c>
      <c r="J153" s="2" t="s">
        <v>23</v>
      </c>
      <c r="K153" s="2">
        <v>45.405000000000001</v>
      </c>
      <c r="M153" s="2">
        <v>464.88600000000002</v>
      </c>
    </row>
    <row r="154" spans="1:13" x14ac:dyDescent="0.15">
      <c r="A154" s="2">
        <v>27</v>
      </c>
      <c r="B154" s="2" t="s">
        <v>70</v>
      </c>
      <c r="C154" s="2" t="s">
        <v>71</v>
      </c>
      <c r="D154" s="2" t="s">
        <v>35</v>
      </c>
      <c r="H154" s="2">
        <v>3776.8739999999998</v>
      </c>
      <c r="J154" s="2" t="s">
        <v>17</v>
      </c>
    </row>
    <row r="155" spans="1:13" x14ac:dyDescent="0.15">
      <c r="A155" s="2">
        <v>28</v>
      </c>
      <c r="B155" s="2" t="s">
        <v>72</v>
      </c>
      <c r="C155" s="2" t="s">
        <v>73</v>
      </c>
      <c r="D155" s="2" t="s">
        <v>35</v>
      </c>
      <c r="H155" s="2">
        <v>3706.3969999999999</v>
      </c>
      <c r="J155" s="2" t="s">
        <v>17</v>
      </c>
    </row>
    <row r="156" spans="1:13" x14ac:dyDescent="0.15">
      <c r="A156" s="2">
        <v>29</v>
      </c>
      <c r="B156" s="2" t="s">
        <v>74</v>
      </c>
      <c r="C156" s="2" t="s">
        <v>75</v>
      </c>
      <c r="D156" s="2" t="s">
        <v>35</v>
      </c>
      <c r="H156" s="2">
        <v>3961.7159999999999</v>
      </c>
      <c r="J156" s="2" t="s">
        <v>17</v>
      </c>
    </row>
    <row r="157" spans="1:13" x14ac:dyDescent="0.15">
      <c r="A157" s="2">
        <v>30</v>
      </c>
      <c r="B157" s="2" t="s">
        <v>76</v>
      </c>
      <c r="C157" s="2" t="s">
        <v>77</v>
      </c>
      <c r="D157" s="2" t="s">
        <v>35</v>
      </c>
      <c r="F157" s="2">
        <v>3.76</v>
      </c>
      <c r="G157" s="2">
        <v>95.004000000000005</v>
      </c>
      <c r="H157" s="2">
        <v>4150.701</v>
      </c>
      <c r="I157" s="2">
        <v>2.3E-2</v>
      </c>
      <c r="J157" s="2" t="s">
        <v>23</v>
      </c>
      <c r="K157" s="2">
        <v>13.826000000000001</v>
      </c>
      <c r="M157" s="2">
        <v>148.96700000000001</v>
      </c>
    </row>
    <row r="158" spans="1:13" x14ac:dyDescent="0.15">
      <c r="A158" s="2">
        <v>31</v>
      </c>
      <c r="B158" s="2" t="s">
        <v>78</v>
      </c>
      <c r="C158" s="2" t="s">
        <v>79</v>
      </c>
      <c r="D158" s="2" t="s">
        <v>35</v>
      </c>
      <c r="F158" s="2">
        <v>3.75</v>
      </c>
      <c r="G158" s="2">
        <v>88.125</v>
      </c>
      <c r="H158" s="2">
        <v>4144.576</v>
      </c>
      <c r="I158" s="2">
        <v>2.1000000000000001E-2</v>
      </c>
      <c r="J158" s="2" t="s">
        <v>23</v>
      </c>
      <c r="K158" s="2">
        <v>12.861000000000001</v>
      </c>
      <c r="M158" s="2">
        <v>126.16200000000001</v>
      </c>
    </row>
    <row r="159" spans="1:13" x14ac:dyDescent="0.15">
      <c r="A159" s="2">
        <v>32</v>
      </c>
      <c r="B159" s="2" t="s">
        <v>80</v>
      </c>
      <c r="C159" s="2" t="s">
        <v>81</v>
      </c>
      <c r="D159" s="2" t="s">
        <v>35</v>
      </c>
      <c r="F159" s="2">
        <v>3.75</v>
      </c>
      <c r="G159" s="2">
        <v>101.27500000000001</v>
      </c>
      <c r="H159" s="2">
        <v>3850.19</v>
      </c>
      <c r="I159" s="2">
        <v>2.5999999999999999E-2</v>
      </c>
      <c r="J159" s="2" t="s">
        <v>23</v>
      </c>
      <c r="K159" s="2">
        <v>15.853999999999999</v>
      </c>
      <c r="M159" s="2">
        <v>119.64700000000001</v>
      </c>
    </row>
    <row r="160" spans="1:13" x14ac:dyDescent="0.15">
      <c r="A160" s="2">
        <v>33</v>
      </c>
      <c r="B160" s="2" t="s">
        <v>82</v>
      </c>
      <c r="C160" s="2" t="s">
        <v>83</v>
      </c>
      <c r="D160" s="2" t="s">
        <v>35</v>
      </c>
      <c r="H160" s="2">
        <v>4611.9709999999995</v>
      </c>
      <c r="J160" s="2" t="s">
        <v>17</v>
      </c>
    </row>
    <row r="161" spans="1:13" x14ac:dyDescent="0.15">
      <c r="A161" s="2">
        <v>34</v>
      </c>
      <c r="B161" s="2" t="s">
        <v>84</v>
      </c>
      <c r="C161" s="2" t="s">
        <v>85</v>
      </c>
      <c r="D161" s="2" t="s">
        <v>35</v>
      </c>
      <c r="H161" s="2">
        <v>4496.7809999999999</v>
      </c>
      <c r="J161" s="2" t="s">
        <v>17</v>
      </c>
    </row>
    <row r="162" spans="1:13" x14ac:dyDescent="0.15">
      <c r="A162" s="2">
        <v>35</v>
      </c>
      <c r="B162" s="2" t="s">
        <v>86</v>
      </c>
      <c r="C162" s="2" t="s">
        <v>87</v>
      </c>
      <c r="D162" s="2" t="s">
        <v>35</v>
      </c>
      <c r="H162" s="2">
        <v>4766.951</v>
      </c>
    </row>
    <row r="163" spans="1:13" x14ac:dyDescent="0.15">
      <c r="A163" s="2">
        <v>36</v>
      </c>
      <c r="B163" s="2" t="s">
        <v>88</v>
      </c>
      <c r="C163" s="2" t="s">
        <v>89</v>
      </c>
      <c r="D163" s="2" t="s">
        <v>35</v>
      </c>
      <c r="F163" s="2">
        <v>3.75</v>
      </c>
      <c r="G163" s="2">
        <v>398.786</v>
      </c>
      <c r="H163" s="2">
        <v>4574.4229999999998</v>
      </c>
      <c r="I163" s="2">
        <v>8.6999999999999994E-2</v>
      </c>
      <c r="J163" s="2" t="s">
        <v>23</v>
      </c>
      <c r="K163" s="2">
        <v>51.999000000000002</v>
      </c>
      <c r="M163" s="2">
        <v>518.77599999999995</v>
      </c>
    </row>
    <row r="164" spans="1:13" x14ac:dyDescent="0.15">
      <c r="A164" s="2">
        <v>37</v>
      </c>
      <c r="B164" s="2" t="s">
        <v>90</v>
      </c>
      <c r="C164" s="2" t="s">
        <v>91</v>
      </c>
      <c r="D164" s="2" t="s">
        <v>35</v>
      </c>
      <c r="F164" s="2">
        <v>3.75</v>
      </c>
      <c r="G164" s="2">
        <v>464.54399999999998</v>
      </c>
      <c r="H164" s="2">
        <v>4529.16</v>
      </c>
      <c r="I164" s="2">
        <v>0.10299999999999999</v>
      </c>
      <c r="J164" s="2" t="s">
        <v>23</v>
      </c>
      <c r="K164" s="2">
        <v>61.137999999999998</v>
      </c>
      <c r="M164" s="2">
        <v>722.13099999999997</v>
      </c>
    </row>
    <row r="165" spans="1:13" x14ac:dyDescent="0.15">
      <c r="A165" s="2">
        <v>38</v>
      </c>
      <c r="B165" s="2" t="s">
        <v>92</v>
      </c>
      <c r="C165" s="2" t="s">
        <v>93</v>
      </c>
      <c r="D165" s="2" t="s">
        <v>35</v>
      </c>
      <c r="F165" s="2">
        <v>3.75</v>
      </c>
      <c r="G165" s="2">
        <v>291.69</v>
      </c>
      <c r="H165" s="2">
        <v>4706.2269999999999</v>
      </c>
      <c r="I165" s="2">
        <v>6.2E-2</v>
      </c>
      <c r="J165" s="2" t="s">
        <v>23</v>
      </c>
      <c r="K165" s="2">
        <v>37.036999999999999</v>
      </c>
      <c r="M165" s="2">
        <v>515.72699999999998</v>
      </c>
    </row>
    <row r="167" spans="1:13" x14ac:dyDescent="0.15">
      <c r="A167" s="6" t="s">
        <v>98</v>
      </c>
    </row>
    <row r="168" spans="1:13" x14ac:dyDescent="0.15">
      <c r="A168" s="2" t="s">
        <v>1</v>
      </c>
      <c r="B168" s="2" t="s">
        <v>2</v>
      </c>
      <c r="C168" s="2" t="s">
        <v>3</v>
      </c>
      <c r="D168" s="2" t="s">
        <v>4</v>
      </c>
      <c r="E168" s="2" t="s">
        <v>5</v>
      </c>
      <c r="F168" s="2" t="s">
        <v>6</v>
      </c>
      <c r="G168" s="2" t="s">
        <v>7</v>
      </c>
      <c r="H168" s="2" t="s">
        <v>8</v>
      </c>
      <c r="I168" s="2" t="s">
        <v>9</v>
      </c>
      <c r="J168" s="2" t="s">
        <v>10</v>
      </c>
      <c r="K168" s="2" t="s">
        <v>11</v>
      </c>
      <c r="L168" s="2" t="s">
        <v>12</v>
      </c>
      <c r="M168" s="2" t="s">
        <v>13</v>
      </c>
    </row>
    <row r="169" spans="1:13" x14ac:dyDescent="0.15">
      <c r="A169" s="2">
        <v>1</v>
      </c>
      <c r="B169" s="2" t="s">
        <v>14</v>
      </c>
      <c r="C169" s="2" t="s">
        <v>15</v>
      </c>
      <c r="D169" s="2" t="s">
        <v>16</v>
      </c>
      <c r="E169" s="2">
        <v>1</v>
      </c>
      <c r="F169" s="2">
        <v>2.9</v>
      </c>
      <c r="G169" s="2">
        <v>349.34500000000003</v>
      </c>
      <c r="I169" s="2">
        <v>349.34500000000003</v>
      </c>
      <c r="J169" s="2" t="s">
        <v>23</v>
      </c>
      <c r="K169" s="2">
        <v>6.3E-2</v>
      </c>
      <c r="L169" s="2">
        <v>-93.7</v>
      </c>
      <c r="M169" s="2">
        <v>112.578</v>
      </c>
    </row>
    <row r="170" spans="1:13" x14ac:dyDescent="0.15">
      <c r="A170" s="2">
        <v>2</v>
      </c>
      <c r="B170" s="2" t="s">
        <v>18</v>
      </c>
      <c r="C170" s="2" t="s">
        <v>19</v>
      </c>
      <c r="D170" s="2" t="s">
        <v>20</v>
      </c>
      <c r="E170" s="2">
        <v>1</v>
      </c>
      <c r="F170" s="2">
        <v>2.89</v>
      </c>
      <c r="G170" s="2">
        <v>5494.5249999999996</v>
      </c>
      <c r="I170" s="2">
        <v>5494.5249999999996</v>
      </c>
      <c r="J170" s="2" t="s">
        <v>23</v>
      </c>
      <c r="K170" s="2">
        <v>0.98799999999999999</v>
      </c>
      <c r="L170" s="2">
        <v>-1.2</v>
      </c>
      <c r="M170" s="2">
        <v>1518.9780000000001</v>
      </c>
    </row>
    <row r="171" spans="1:13" x14ac:dyDescent="0.15">
      <c r="A171" s="2">
        <v>3</v>
      </c>
      <c r="B171" s="2" t="s">
        <v>21</v>
      </c>
      <c r="C171" s="2" t="s">
        <v>22</v>
      </c>
      <c r="D171" s="2" t="s">
        <v>20</v>
      </c>
      <c r="E171" s="2">
        <v>1</v>
      </c>
      <c r="F171" s="2">
        <v>2.89</v>
      </c>
      <c r="G171" s="2">
        <v>5691.192</v>
      </c>
      <c r="I171" s="2">
        <v>5691.192</v>
      </c>
      <c r="J171" s="2" t="s">
        <v>23</v>
      </c>
      <c r="K171" s="2">
        <v>1.0229999999999999</v>
      </c>
      <c r="L171" s="2">
        <v>2.2999999999999998</v>
      </c>
      <c r="M171" s="2">
        <v>2165.7469999999998</v>
      </c>
    </row>
    <row r="172" spans="1:13" x14ac:dyDescent="0.15">
      <c r="A172" s="2">
        <v>4</v>
      </c>
      <c r="B172" s="2" t="s">
        <v>24</v>
      </c>
      <c r="C172" s="2" t="s">
        <v>25</v>
      </c>
      <c r="D172" s="2" t="s">
        <v>20</v>
      </c>
      <c r="E172" s="2">
        <v>1</v>
      </c>
      <c r="F172" s="2">
        <v>2.88</v>
      </c>
      <c r="G172" s="2">
        <v>5436.41</v>
      </c>
      <c r="I172" s="2">
        <v>5436.41</v>
      </c>
      <c r="J172" s="2" t="s">
        <v>23</v>
      </c>
      <c r="K172" s="2">
        <v>0.97699999999999998</v>
      </c>
      <c r="L172" s="2">
        <v>-2.2999999999999998</v>
      </c>
      <c r="M172" s="2">
        <v>1919.319</v>
      </c>
    </row>
    <row r="173" spans="1:13" x14ac:dyDescent="0.15">
      <c r="A173" s="2">
        <v>5</v>
      </c>
      <c r="B173" s="2" t="s">
        <v>26</v>
      </c>
      <c r="C173" s="2" t="s">
        <v>27</v>
      </c>
      <c r="D173" s="2" t="s">
        <v>20</v>
      </c>
      <c r="E173" s="2">
        <v>1</v>
      </c>
      <c r="F173" s="2">
        <v>2.88</v>
      </c>
      <c r="G173" s="2">
        <v>5862.9690000000001</v>
      </c>
      <c r="I173" s="2">
        <v>5862.9690000000001</v>
      </c>
      <c r="J173" s="2" t="s">
        <v>23</v>
      </c>
      <c r="K173" s="2">
        <v>1.054</v>
      </c>
      <c r="L173" s="2">
        <v>5.4</v>
      </c>
      <c r="M173" s="2">
        <v>3134.9180000000001</v>
      </c>
    </row>
    <row r="174" spans="1:13" x14ac:dyDescent="0.15">
      <c r="A174" s="2">
        <v>6</v>
      </c>
      <c r="B174" s="2" t="s">
        <v>28</v>
      </c>
      <c r="C174" s="2" t="s">
        <v>29</v>
      </c>
      <c r="D174" s="2" t="s">
        <v>20</v>
      </c>
      <c r="E174" s="2">
        <v>1</v>
      </c>
      <c r="F174" s="2">
        <v>2.88</v>
      </c>
      <c r="G174" s="2">
        <v>5538.1530000000002</v>
      </c>
      <c r="I174" s="2">
        <v>5538.1530000000002</v>
      </c>
      <c r="J174" s="2" t="s">
        <v>23</v>
      </c>
      <c r="K174" s="2">
        <v>0.996</v>
      </c>
      <c r="L174" s="2">
        <v>-0.4</v>
      </c>
      <c r="M174" s="2">
        <v>2648.0259999999998</v>
      </c>
    </row>
    <row r="175" spans="1:13" x14ac:dyDescent="0.15">
      <c r="A175" s="2">
        <v>7</v>
      </c>
      <c r="B175" s="2" t="s">
        <v>30</v>
      </c>
      <c r="C175" s="2" t="s">
        <v>31</v>
      </c>
      <c r="D175" s="2" t="s">
        <v>20</v>
      </c>
      <c r="E175" s="2">
        <v>1</v>
      </c>
      <c r="F175" s="2">
        <v>2.88</v>
      </c>
      <c r="G175" s="2">
        <v>5349.7349999999997</v>
      </c>
      <c r="I175" s="2">
        <v>5349.7349999999997</v>
      </c>
      <c r="J175" s="2" t="s">
        <v>23</v>
      </c>
      <c r="K175" s="2">
        <v>0.96199999999999997</v>
      </c>
      <c r="L175" s="2">
        <v>-3.8</v>
      </c>
      <c r="M175" s="2">
        <v>1971.0989999999999</v>
      </c>
    </row>
    <row r="176" spans="1:13" x14ac:dyDescent="0.15">
      <c r="A176" s="2">
        <v>8</v>
      </c>
      <c r="B176" s="2" t="s">
        <v>32</v>
      </c>
      <c r="C176" s="2" t="s">
        <v>15</v>
      </c>
      <c r="D176" s="2" t="s">
        <v>16</v>
      </c>
      <c r="E176" s="2">
        <v>1</v>
      </c>
      <c r="F176" s="2">
        <v>2.88</v>
      </c>
      <c r="G176" s="2">
        <v>5406.3509999999997</v>
      </c>
      <c r="I176" s="2">
        <v>5406.3509999999997</v>
      </c>
      <c r="J176" s="2" t="s">
        <v>23</v>
      </c>
      <c r="K176" s="2">
        <v>0.97199999999999998</v>
      </c>
      <c r="L176" s="2">
        <v>-2.8</v>
      </c>
      <c r="M176" s="2">
        <v>1829.9929999999999</v>
      </c>
    </row>
    <row r="177" spans="1:13" x14ac:dyDescent="0.15">
      <c r="A177" s="2">
        <v>9</v>
      </c>
      <c r="B177" s="2" t="s">
        <v>33</v>
      </c>
      <c r="C177" s="2" t="s">
        <v>34</v>
      </c>
      <c r="D177" s="2" t="s">
        <v>35</v>
      </c>
      <c r="E177" s="2">
        <v>1</v>
      </c>
      <c r="F177" s="2">
        <v>2.88</v>
      </c>
      <c r="G177" s="2">
        <v>5000.5330000000004</v>
      </c>
      <c r="I177" s="2">
        <v>5000.5330000000004</v>
      </c>
      <c r="J177" s="2" t="s">
        <v>23</v>
      </c>
      <c r="K177" s="2">
        <v>0.89900000000000002</v>
      </c>
      <c r="L177" s="2">
        <v>-10.1</v>
      </c>
      <c r="M177" s="2">
        <v>1512.5709999999999</v>
      </c>
    </row>
    <row r="178" spans="1:13" x14ac:dyDescent="0.15">
      <c r="A178" s="2">
        <v>10</v>
      </c>
      <c r="B178" s="2" t="s">
        <v>36</v>
      </c>
      <c r="C178" s="2" t="s">
        <v>37</v>
      </c>
      <c r="D178" s="2" t="s">
        <v>35</v>
      </c>
      <c r="E178" s="2">
        <v>1</v>
      </c>
      <c r="F178" s="2">
        <v>2.88</v>
      </c>
      <c r="G178" s="2">
        <v>5016.2659999999996</v>
      </c>
      <c r="I178" s="2">
        <v>5016.2659999999996</v>
      </c>
      <c r="J178" s="2" t="s">
        <v>23</v>
      </c>
      <c r="K178" s="2">
        <v>0.90200000000000002</v>
      </c>
      <c r="L178" s="2">
        <v>-9.8000000000000007</v>
      </c>
      <c r="M178" s="2">
        <v>1393.1610000000001</v>
      </c>
    </row>
    <row r="179" spans="1:13" x14ac:dyDescent="0.15">
      <c r="A179" s="2">
        <v>11</v>
      </c>
      <c r="B179" s="2" t="s">
        <v>38</v>
      </c>
      <c r="C179" s="2" t="s">
        <v>39</v>
      </c>
      <c r="D179" s="2" t="s">
        <v>35</v>
      </c>
      <c r="E179" s="2">
        <v>1</v>
      </c>
      <c r="F179" s="2">
        <v>2.88</v>
      </c>
      <c r="G179" s="2">
        <v>4559.5050000000001</v>
      </c>
      <c r="I179" s="2">
        <v>4559.5050000000001</v>
      </c>
      <c r="J179" s="2" t="s">
        <v>23</v>
      </c>
      <c r="K179" s="2">
        <v>0.82</v>
      </c>
      <c r="L179" s="2">
        <v>-18</v>
      </c>
      <c r="M179" s="2">
        <v>1289.768</v>
      </c>
    </row>
    <row r="180" spans="1:13" x14ac:dyDescent="0.15">
      <c r="A180" s="2">
        <v>12</v>
      </c>
      <c r="B180" s="2" t="s">
        <v>40</v>
      </c>
      <c r="C180" s="2" t="s">
        <v>41</v>
      </c>
      <c r="D180" s="2" t="s">
        <v>35</v>
      </c>
      <c r="E180" s="2">
        <v>1</v>
      </c>
      <c r="F180" s="2">
        <v>2.88</v>
      </c>
      <c r="G180" s="2">
        <v>4792.277</v>
      </c>
      <c r="I180" s="2">
        <v>4792.277</v>
      </c>
      <c r="J180" s="2" t="s">
        <v>23</v>
      </c>
      <c r="K180" s="2">
        <v>0.86199999999999999</v>
      </c>
      <c r="L180" s="2">
        <v>-13.8</v>
      </c>
      <c r="M180" s="2">
        <v>2068.9740000000002</v>
      </c>
    </row>
    <row r="181" spans="1:13" x14ac:dyDescent="0.15">
      <c r="A181" s="2">
        <v>13</v>
      </c>
      <c r="B181" s="2" t="s">
        <v>42</v>
      </c>
      <c r="C181" s="2" t="s">
        <v>43</v>
      </c>
      <c r="D181" s="2" t="s">
        <v>35</v>
      </c>
      <c r="E181" s="2">
        <v>1</v>
      </c>
      <c r="F181" s="2">
        <v>2.88</v>
      </c>
      <c r="G181" s="2">
        <v>5238.6490000000003</v>
      </c>
      <c r="I181" s="2">
        <v>5238.6490000000003</v>
      </c>
      <c r="J181" s="2" t="s">
        <v>23</v>
      </c>
      <c r="K181" s="2">
        <v>0.94199999999999995</v>
      </c>
      <c r="L181" s="2">
        <v>-5.8</v>
      </c>
      <c r="M181" s="2">
        <v>2352.6109999999999</v>
      </c>
    </row>
    <row r="182" spans="1:13" x14ac:dyDescent="0.15">
      <c r="A182" s="2">
        <v>14</v>
      </c>
      <c r="B182" s="2" t="s">
        <v>44</v>
      </c>
      <c r="C182" s="2" t="s">
        <v>45</v>
      </c>
      <c r="D182" s="2" t="s">
        <v>35</v>
      </c>
      <c r="E182" s="2">
        <v>1</v>
      </c>
      <c r="F182" s="2">
        <v>2.88</v>
      </c>
      <c r="G182" s="2">
        <v>4947.83</v>
      </c>
      <c r="I182" s="2">
        <v>4947.83</v>
      </c>
      <c r="J182" s="2" t="s">
        <v>23</v>
      </c>
      <c r="K182" s="2">
        <v>0.89</v>
      </c>
      <c r="L182" s="2">
        <v>-11</v>
      </c>
      <c r="M182" s="2">
        <v>1096.866</v>
      </c>
    </row>
    <row r="183" spans="1:13" x14ac:dyDescent="0.15">
      <c r="A183" s="2">
        <v>15</v>
      </c>
      <c r="B183" s="2" t="s">
        <v>46</v>
      </c>
      <c r="C183" s="2" t="s">
        <v>47</v>
      </c>
      <c r="D183" s="2" t="s">
        <v>35</v>
      </c>
      <c r="E183" s="2">
        <v>1</v>
      </c>
      <c r="F183" s="2">
        <v>2.88</v>
      </c>
      <c r="G183" s="2">
        <v>4492.2830000000004</v>
      </c>
      <c r="I183" s="2">
        <v>4492.2830000000004</v>
      </c>
      <c r="J183" s="2" t="s">
        <v>23</v>
      </c>
      <c r="K183" s="2">
        <v>0.80800000000000005</v>
      </c>
      <c r="L183" s="2">
        <v>-19.2</v>
      </c>
      <c r="M183" s="2">
        <v>2032.7260000000001</v>
      </c>
    </row>
    <row r="184" spans="1:13" x14ac:dyDescent="0.15">
      <c r="A184" s="2">
        <v>16</v>
      </c>
      <c r="B184" s="2" t="s">
        <v>48</v>
      </c>
      <c r="C184" s="2" t="s">
        <v>49</v>
      </c>
      <c r="D184" s="2" t="s">
        <v>35</v>
      </c>
      <c r="E184" s="2">
        <v>1</v>
      </c>
      <c r="F184" s="2">
        <v>2.88</v>
      </c>
      <c r="G184" s="2">
        <v>4398.8320000000003</v>
      </c>
      <c r="I184" s="2">
        <v>4398.8320000000003</v>
      </c>
      <c r="J184" s="2" t="s">
        <v>23</v>
      </c>
      <c r="K184" s="2">
        <v>0.79100000000000004</v>
      </c>
      <c r="L184" s="2">
        <v>-20.9</v>
      </c>
      <c r="M184" s="2">
        <v>2008.4490000000001</v>
      </c>
    </row>
    <row r="185" spans="1:13" x14ac:dyDescent="0.15">
      <c r="A185" s="2">
        <v>17</v>
      </c>
      <c r="B185" s="2" t="s">
        <v>50</v>
      </c>
      <c r="C185" s="2" t="s">
        <v>51</v>
      </c>
      <c r="D185" s="2" t="s">
        <v>35</v>
      </c>
      <c r="E185" s="2">
        <v>1</v>
      </c>
      <c r="F185" s="2">
        <v>2.88</v>
      </c>
      <c r="G185" s="2">
        <v>4658.1620000000003</v>
      </c>
      <c r="I185" s="2">
        <v>4658.1620000000003</v>
      </c>
      <c r="J185" s="2" t="s">
        <v>23</v>
      </c>
      <c r="K185" s="2">
        <v>0.83699999999999997</v>
      </c>
      <c r="L185" s="2">
        <v>-16.3</v>
      </c>
      <c r="M185" s="2">
        <v>2066.9059999999999</v>
      </c>
    </row>
    <row r="186" spans="1:13" x14ac:dyDescent="0.15">
      <c r="A186" s="2">
        <v>18</v>
      </c>
      <c r="B186" s="2" t="s">
        <v>52</v>
      </c>
      <c r="C186" s="2" t="s">
        <v>53</v>
      </c>
      <c r="D186" s="2" t="s">
        <v>35</v>
      </c>
      <c r="E186" s="2">
        <v>1</v>
      </c>
      <c r="F186" s="2">
        <v>2.88</v>
      </c>
      <c r="G186" s="2">
        <v>4453.2619999999997</v>
      </c>
      <c r="I186" s="2">
        <v>4453.2619999999997</v>
      </c>
      <c r="J186" s="2" t="s">
        <v>23</v>
      </c>
      <c r="K186" s="2">
        <v>0.80100000000000005</v>
      </c>
      <c r="L186" s="2">
        <v>-19.899999999999999</v>
      </c>
      <c r="M186" s="2">
        <v>748.00099999999998</v>
      </c>
    </row>
    <row r="187" spans="1:13" x14ac:dyDescent="0.15">
      <c r="A187" s="2">
        <v>19</v>
      </c>
      <c r="B187" s="2" t="s">
        <v>54</v>
      </c>
      <c r="C187" s="2" t="s">
        <v>55</v>
      </c>
      <c r="D187" s="2" t="s">
        <v>35</v>
      </c>
      <c r="E187" s="2">
        <v>1</v>
      </c>
      <c r="F187" s="2">
        <v>2.88</v>
      </c>
      <c r="G187" s="2">
        <v>4483.7529999999997</v>
      </c>
      <c r="I187" s="2">
        <v>4483.7529999999997</v>
      </c>
      <c r="J187" s="2" t="s">
        <v>23</v>
      </c>
      <c r="K187" s="2">
        <v>0.80600000000000005</v>
      </c>
      <c r="L187" s="2">
        <v>-19.399999999999999</v>
      </c>
      <c r="M187" s="2">
        <v>1913.5930000000001</v>
      </c>
    </row>
    <row r="188" spans="1:13" x14ac:dyDescent="0.15">
      <c r="A188" s="2">
        <v>20</v>
      </c>
      <c r="B188" s="2" t="s">
        <v>56</v>
      </c>
      <c r="C188" s="2" t="s">
        <v>57</v>
      </c>
      <c r="D188" s="2" t="s">
        <v>35</v>
      </c>
      <c r="E188" s="2">
        <v>1</v>
      </c>
      <c r="F188" s="2">
        <v>2.88</v>
      </c>
      <c r="G188" s="2">
        <v>4574.201</v>
      </c>
      <c r="I188" s="2">
        <v>4574.201</v>
      </c>
      <c r="J188" s="2" t="s">
        <v>23</v>
      </c>
      <c r="K188" s="2">
        <v>0.82199999999999995</v>
      </c>
      <c r="L188" s="2">
        <v>-17.8</v>
      </c>
      <c r="M188" s="2">
        <v>1226.6300000000001</v>
      </c>
    </row>
    <row r="189" spans="1:13" x14ac:dyDescent="0.15">
      <c r="A189" s="2">
        <v>21</v>
      </c>
      <c r="B189" s="2" t="s">
        <v>58</v>
      </c>
      <c r="C189" s="2" t="s">
        <v>59</v>
      </c>
      <c r="D189" s="2" t="s">
        <v>35</v>
      </c>
      <c r="E189" s="2">
        <v>1</v>
      </c>
      <c r="F189" s="2">
        <v>2.88</v>
      </c>
      <c r="G189" s="2">
        <v>4710.9120000000003</v>
      </c>
      <c r="I189" s="2">
        <v>4710.9120000000003</v>
      </c>
      <c r="J189" s="2" t="s">
        <v>23</v>
      </c>
      <c r="K189" s="2">
        <v>0.84699999999999998</v>
      </c>
      <c r="L189" s="2">
        <v>-15.3</v>
      </c>
      <c r="M189" s="2">
        <v>1596.152</v>
      </c>
    </row>
    <row r="190" spans="1:13" x14ac:dyDescent="0.15">
      <c r="A190" s="2">
        <v>22</v>
      </c>
      <c r="B190" s="2" t="s">
        <v>60</v>
      </c>
      <c r="C190" s="2" t="s">
        <v>61</v>
      </c>
      <c r="D190" s="2" t="s">
        <v>35</v>
      </c>
      <c r="E190" s="2">
        <v>1</v>
      </c>
      <c r="F190" s="2">
        <v>2.88</v>
      </c>
      <c r="G190" s="2">
        <v>4836.3370000000004</v>
      </c>
      <c r="I190" s="2">
        <v>4836.3370000000004</v>
      </c>
      <c r="J190" s="2" t="s">
        <v>23</v>
      </c>
      <c r="K190" s="2">
        <v>0.87</v>
      </c>
      <c r="L190" s="2">
        <v>-13</v>
      </c>
      <c r="M190" s="2">
        <v>1810.2650000000001</v>
      </c>
    </row>
    <row r="191" spans="1:13" x14ac:dyDescent="0.15">
      <c r="A191" s="2">
        <v>23</v>
      </c>
      <c r="B191" s="2" t="s">
        <v>62</v>
      </c>
      <c r="C191" s="2" t="s">
        <v>63</v>
      </c>
      <c r="D191" s="2" t="s">
        <v>35</v>
      </c>
      <c r="E191" s="2">
        <v>1</v>
      </c>
      <c r="F191" s="2">
        <v>2.88</v>
      </c>
      <c r="G191" s="2">
        <v>4576.2889999999998</v>
      </c>
      <c r="I191" s="2">
        <v>4576.2889999999998</v>
      </c>
      <c r="J191" s="2" t="s">
        <v>23</v>
      </c>
      <c r="K191" s="2">
        <v>0.82299999999999995</v>
      </c>
      <c r="L191" s="2">
        <v>-17.7</v>
      </c>
      <c r="M191" s="2">
        <v>2298.9279999999999</v>
      </c>
    </row>
    <row r="192" spans="1:13" x14ac:dyDescent="0.15">
      <c r="A192" s="2">
        <v>24</v>
      </c>
      <c r="B192" s="2" t="s">
        <v>64</v>
      </c>
      <c r="C192" s="2" t="s">
        <v>65</v>
      </c>
      <c r="D192" s="2" t="s">
        <v>35</v>
      </c>
      <c r="E192" s="2">
        <v>1</v>
      </c>
      <c r="F192" s="2">
        <v>2.88</v>
      </c>
      <c r="G192" s="2">
        <v>4850.1729999999998</v>
      </c>
      <c r="I192" s="2">
        <v>4850.1729999999998</v>
      </c>
      <c r="J192" s="2" t="s">
        <v>23</v>
      </c>
      <c r="K192" s="2">
        <v>0.872</v>
      </c>
      <c r="L192" s="2">
        <v>-12.8</v>
      </c>
      <c r="M192" s="2">
        <v>2763.8310000000001</v>
      </c>
    </row>
    <row r="193" spans="1:13" x14ac:dyDescent="0.15">
      <c r="A193" s="2">
        <v>25</v>
      </c>
      <c r="B193" s="2" t="s">
        <v>66</v>
      </c>
      <c r="C193" s="2" t="s">
        <v>67</v>
      </c>
      <c r="D193" s="2" t="s">
        <v>35</v>
      </c>
      <c r="E193" s="2">
        <v>1</v>
      </c>
      <c r="F193" s="2">
        <v>2.88</v>
      </c>
      <c r="G193" s="2">
        <v>4792.2879999999996</v>
      </c>
      <c r="I193" s="2">
        <v>4792.2879999999996</v>
      </c>
      <c r="J193" s="2" t="s">
        <v>23</v>
      </c>
      <c r="K193" s="2">
        <v>0.86199999999999999</v>
      </c>
      <c r="L193" s="2">
        <v>-13.8</v>
      </c>
      <c r="M193" s="2">
        <v>976.34900000000005</v>
      </c>
    </row>
    <row r="194" spans="1:13" x14ac:dyDescent="0.15">
      <c r="A194" s="2">
        <v>26</v>
      </c>
      <c r="B194" s="2" t="s">
        <v>68</v>
      </c>
      <c r="C194" s="2" t="s">
        <v>69</v>
      </c>
      <c r="D194" s="2" t="s">
        <v>35</v>
      </c>
      <c r="E194" s="2">
        <v>1</v>
      </c>
      <c r="F194" s="2">
        <v>2.88</v>
      </c>
      <c r="G194" s="2">
        <v>4883.402</v>
      </c>
      <c r="I194" s="2">
        <v>4883.402</v>
      </c>
      <c r="J194" s="2" t="s">
        <v>23</v>
      </c>
      <c r="K194" s="2">
        <v>0.878</v>
      </c>
      <c r="L194" s="2">
        <v>-12.2</v>
      </c>
      <c r="M194" s="2">
        <v>1393.0719999999999</v>
      </c>
    </row>
    <row r="195" spans="1:13" x14ac:dyDescent="0.15">
      <c r="A195" s="2">
        <v>27</v>
      </c>
      <c r="B195" s="2" t="s">
        <v>70</v>
      </c>
      <c r="C195" s="2" t="s">
        <v>71</v>
      </c>
      <c r="D195" s="2" t="s">
        <v>35</v>
      </c>
      <c r="E195" s="2">
        <v>1</v>
      </c>
      <c r="F195" s="2">
        <v>2.88</v>
      </c>
      <c r="G195" s="2">
        <v>3776.8739999999998</v>
      </c>
      <c r="I195" s="2">
        <v>3776.8739999999998</v>
      </c>
      <c r="J195" s="2" t="s">
        <v>23</v>
      </c>
      <c r="K195" s="2">
        <v>0.67900000000000005</v>
      </c>
      <c r="L195" s="2">
        <v>-32.1</v>
      </c>
      <c r="M195" s="2">
        <v>1322.6130000000001</v>
      </c>
    </row>
    <row r="196" spans="1:13" x14ac:dyDescent="0.15">
      <c r="A196" s="2">
        <v>28</v>
      </c>
      <c r="B196" s="2" t="s">
        <v>72</v>
      </c>
      <c r="C196" s="2" t="s">
        <v>73</v>
      </c>
      <c r="D196" s="2" t="s">
        <v>35</v>
      </c>
      <c r="E196" s="2">
        <v>1</v>
      </c>
      <c r="F196" s="2">
        <v>2.88</v>
      </c>
      <c r="G196" s="2">
        <v>3706.3969999999999</v>
      </c>
      <c r="I196" s="2">
        <v>3706.3969999999999</v>
      </c>
      <c r="J196" s="2" t="s">
        <v>23</v>
      </c>
      <c r="K196" s="2">
        <v>0.66600000000000004</v>
      </c>
      <c r="L196" s="2">
        <v>-33.4</v>
      </c>
      <c r="M196" s="2">
        <v>1769.095</v>
      </c>
    </row>
    <row r="197" spans="1:13" x14ac:dyDescent="0.15">
      <c r="A197" s="2">
        <v>29</v>
      </c>
      <c r="B197" s="2" t="s">
        <v>74</v>
      </c>
      <c r="C197" s="2" t="s">
        <v>75</v>
      </c>
      <c r="D197" s="2" t="s">
        <v>35</v>
      </c>
      <c r="E197" s="2">
        <v>1</v>
      </c>
      <c r="F197" s="2">
        <v>2.88</v>
      </c>
      <c r="G197" s="2">
        <v>3961.7159999999999</v>
      </c>
      <c r="I197" s="2">
        <v>3961.7159999999999</v>
      </c>
      <c r="J197" s="2" t="s">
        <v>23</v>
      </c>
      <c r="K197" s="2">
        <v>0.71199999999999997</v>
      </c>
      <c r="L197" s="2">
        <v>-28.8</v>
      </c>
      <c r="M197" s="2">
        <v>1804.1559999999999</v>
      </c>
    </row>
    <row r="198" spans="1:13" x14ac:dyDescent="0.15">
      <c r="A198" s="2">
        <v>30</v>
      </c>
      <c r="B198" s="2" t="s">
        <v>76</v>
      </c>
      <c r="C198" s="2" t="s">
        <v>77</v>
      </c>
      <c r="D198" s="2" t="s">
        <v>35</v>
      </c>
      <c r="E198" s="2">
        <v>1</v>
      </c>
      <c r="F198" s="2">
        <v>2.88</v>
      </c>
      <c r="G198" s="2">
        <v>4150.701</v>
      </c>
      <c r="I198" s="2">
        <v>4150.701</v>
      </c>
      <c r="J198" s="2" t="s">
        <v>23</v>
      </c>
      <c r="K198" s="2">
        <v>0.746</v>
      </c>
      <c r="L198" s="2">
        <v>-25.4</v>
      </c>
      <c r="M198" s="2">
        <v>1281.2919999999999</v>
      </c>
    </row>
    <row r="199" spans="1:13" x14ac:dyDescent="0.15">
      <c r="A199" s="2">
        <v>31</v>
      </c>
      <c r="B199" s="2" t="s">
        <v>78</v>
      </c>
      <c r="C199" s="2" t="s">
        <v>79</v>
      </c>
      <c r="D199" s="2" t="s">
        <v>35</v>
      </c>
      <c r="E199" s="2">
        <v>1</v>
      </c>
      <c r="F199" s="2">
        <v>2.88</v>
      </c>
      <c r="G199" s="2">
        <v>4144.576</v>
      </c>
      <c r="I199" s="2">
        <v>4144.576</v>
      </c>
      <c r="J199" s="2" t="s">
        <v>23</v>
      </c>
      <c r="K199" s="2">
        <v>0.745</v>
      </c>
      <c r="L199" s="2">
        <v>-25.5</v>
      </c>
      <c r="M199" s="2">
        <v>1024.8879999999999</v>
      </c>
    </row>
    <row r="200" spans="1:13" x14ac:dyDescent="0.15">
      <c r="A200" s="2">
        <v>32</v>
      </c>
      <c r="B200" s="2" t="s">
        <v>80</v>
      </c>
      <c r="C200" s="2" t="s">
        <v>81</v>
      </c>
      <c r="D200" s="2" t="s">
        <v>35</v>
      </c>
      <c r="E200" s="2">
        <v>1</v>
      </c>
      <c r="F200" s="2">
        <v>2.88</v>
      </c>
      <c r="G200" s="2">
        <v>3850.19</v>
      </c>
      <c r="I200" s="2">
        <v>3850.19</v>
      </c>
      <c r="J200" s="2" t="s">
        <v>23</v>
      </c>
      <c r="K200" s="2">
        <v>0.69199999999999995</v>
      </c>
      <c r="L200" s="2">
        <v>-30.8</v>
      </c>
      <c r="M200" s="2">
        <v>1199.1980000000001</v>
      </c>
    </row>
    <row r="201" spans="1:13" x14ac:dyDescent="0.15">
      <c r="A201" s="2">
        <v>33</v>
      </c>
      <c r="B201" s="2" t="s">
        <v>82</v>
      </c>
      <c r="C201" s="2" t="s">
        <v>83</v>
      </c>
      <c r="D201" s="2" t="s">
        <v>35</v>
      </c>
      <c r="E201" s="2">
        <v>1</v>
      </c>
      <c r="F201" s="2">
        <v>2.88</v>
      </c>
      <c r="G201" s="2">
        <v>4611.9709999999995</v>
      </c>
      <c r="I201" s="2">
        <v>4611.9709999999995</v>
      </c>
      <c r="J201" s="2" t="s">
        <v>23</v>
      </c>
      <c r="K201" s="2">
        <v>0.82899999999999996</v>
      </c>
      <c r="L201" s="2">
        <v>-17.100000000000001</v>
      </c>
      <c r="M201" s="2">
        <v>1623.3130000000001</v>
      </c>
    </row>
    <row r="202" spans="1:13" x14ac:dyDescent="0.15">
      <c r="A202" s="2">
        <v>34</v>
      </c>
      <c r="B202" s="2" t="s">
        <v>84</v>
      </c>
      <c r="C202" s="2" t="s">
        <v>85</v>
      </c>
      <c r="D202" s="2" t="s">
        <v>35</v>
      </c>
      <c r="E202" s="2">
        <v>1</v>
      </c>
      <c r="F202" s="2">
        <v>2.88</v>
      </c>
      <c r="G202" s="2">
        <v>4496.7809999999999</v>
      </c>
      <c r="I202" s="2">
        <v>4496.7809999999999</v>
      </c>
      <c r="J202" s="2" t="s">
        <v>23</v>
      </c>
      <c r="K202" s="2">
        <v>0.80800000000000005</v>
      </c>
      <c r="L202" s="2">
        <v>-19.2</v>
      </c>
      <c r="M202" s="2">
        <v>1481.758</v>
      </c>
    </row>
    <row r="203" spans="1:13" x14ac:dyDescent="0.15">
      <c r="A203" s="2">
        <v>35</v>
      </c>
      <c r="B203" s="2" t="s">
        <v>86</v>
      </c>
      <c r="C203" s="2" t="s">
        <v>87</v>
      </c>
      <c r="D203" s="2" t="s">
        <v>35</v>
      </c>
      <c r="E203" s="2">
        <v>1</v>
      </c>
      <c r="F203" s="2">
        <v>2.88</v>
      </c>
      <c r="G203" s="2">
        <v>4766.951</v>
      </c>
      <c r="I203" s="2">
        <v>4766.951</v>
      </c>
      <c r="J203" s="2" t="s">
        <v>23</v>
      </c>
      <c r="K203" s="2">
        <v>0.85699999999999998</v>
      </c>
      <c r="L203" s="2">
        <v>-14.3</v>
      </c>
      <c r="M203" s="2">
        <v>1654.5260000000001</v>
      </c>
    </row>
    <row r="204" spans="1:13" x14ac:dyDescent="0.15">
      <c r="A204" s="2">
        <v>36</v>
      </c>
      <c r="B204" s="2" t="s">
        <v>88</v>
      </c>
      <c r="C204" s="2" t="s">
        <v>89</v>
      </c>
      <c r="D204" s="2" t="s">
        <v>35</v>
      </c>
      <c r="E204" s="2">
        <v>1</v>
      </c>
      <c r="F204" s="2">
        <v>2.88</v>
      </c>
      <c r="G204" s="2">
        <v>4574.4229999999998</v>
      </c>
      <c r="I204" s="2">
        <v>4574.4229999999998</v>
      </c>
      <c r="J204" s="2" t="s">
        <v>23</v>
      </c>
      <c r="K204" s="2">
        <v>0.82199999999999995</v>
      </c>
      <c r="L204" s="2">
        <v>-17.8</v>
      </c>
      <c r="M204" s="2">
        <v>1676.527</v>
      </c>
    </row>
    <row r="205" spans="1:13" x14ac:dyDescent="0.15">
      <c r="A205" s="2">
        <v>37</v>
      </c>
      <c r="B205" s="2" t="s">
        <v>90</v>
      </c>
      <c r="C205" s="2" t="s">
        <v>91</v>
      </c>
      <c r="D205" s="2" t="s">
        <v>35</v>
      </c>
      <c r="E205" s="2">
        <v>1</v>
      </c>
      <c r="F205" s="2">
        <v>2.88</v>
      </c>
      <c r="G205" s="2">
        <v>4529.16</v>
      </c>
      <c r="I205" s="2">
        <v>4529.16</v>
      </c>
      <c r="J205" s="2" t="s">
        <v>23</v>
      </c>
      <c r="K205" s="2">
        <v>0.81399999999999995</v>
      </c>
      <c r="L205" s="2">
        <v>-18.600000000000001</v>
      </c>
      <c r="M205" s="2">
        <v>2152.8139999999999</v>
      </c>
    </row>
    <row r="206" spans="1:13" x14ac:dyDescent="0.15">
      <c r="A206" s="2">
        <v>38</v>
      </c>
      <c r="B206" s="2" t="s">
        <v>92</v>
      </c>
      <c r="C206" s="2" t="s">
        <v>93</v>
      </c>
      <c r="D206" s="2" t="s">
        <v>35</v>
      </c>
      <c r="E206" s="2">
        <v>1</v>
      </c>
      <c r="F206" s="2">
        <v>2.88</v>
      </c>
      <c r="G206" s="2">
        <v>4706.2269999999999</v>
      </c>
      <c r="I206" s="2">
        <v>4706.2269999999999</v>
      </c>
      <c r="J206" s="2" t="s">
        <v>23</v>
      </c>
      <c r="K206" s="2">
        <v>0.84599999999999997</v>
      </c>
      <c r="L206" s="2">
        <v>-15.4</v>
      </c>
      <c r="M206" s="2">
        <v>1343.09</v>
      </c>
    </row>
    <row r="209" spans="1:4" ht="18" x14ac:dyDescent="0.2">
      <c r="A209" s="12" t="s">
        <v>644</v>
      </c>
    </row>
    <row r="211" spans="1:4" s="8" customFormat="1" ht="28" x14ac:dyDescent="0.15">
      <c r="A211" s="26" t="s">
        <v>620</v>
      </c>
      <c r="B211" s="26" t="s">
        <v>112</v>
      </c>
      <c r="C211" s="26" t="s">
        <v>138</v>
      </c>
      <c r="D211" s="26" t="s">
        <v>121</v>
      </c>
    </row>
    <row r="212" spans="1:4" ht="14" x14ac:dyDescent="0.15">
      <c r="A212" s="32" t="s">
        <v>109</v>
      </c>
      <c r="B212" s="32">
        <v>5.3980407714843777</v>
      </c>
      <c r="C212" s="32" t="s">
        <v>109</v>
      </c>
      <c r="D212" s="32">
        <v>1</v>
      </c>
    </row>
    <row r="213" spans="1:4" ht="14" x14ac:dyDescent="0.15">
      <c r="A213" s="32" t="s">
        <v>109</v>
      </c>
      <c r="B213" s="32">
        <v>4.1621456146240234</v>
      </c>
      <c r="C213" s="32" t="s">
        <v>109</v>
      </c>
      <c r="D213" s="32">
        <v>2</v>
      </c>
    </row>
    <row r="214" spans="1:4" ht="14" x14ac:dyDescent="0.15">
      <c r="A214" s="32" t="s">
        <v>109</v>
      </c>
      <c r="B214" s="32">
        <v>4.5152702331542969</v>
      </c>
      <c r="C214" s="32" t="s">
        <v>109</v>
      </c>
      <c r="D214" s="32">
        <v>3</v>
      </c>
    </row>
    <row r="215" spans="1:4" ht="14" x14ac:dyDescent="0.15">
      <c r="A215" s="32">
        <v>12</v>
      </c>
      <c r="B215" s="32">
        <v>3.0869134267171234</v>
      </c>
      <c r="C215" s="32" t="s">
        <v>110</v>
      </c>
      <c r="D215" s="32">
        <v>1</v>
      </c>
    </row>
    <row r="216" spans="1:4" ht="14" x14ac:dyDescent="0.15">
      <c r="A216" s="32">
        <v>12</v>
      </c>
      <c r="B216" s="32">
        <v>3.2940998077392547</v>
      </c>
      <c r="C216" s="32" t="s">
        <v>110</v>
      </c>
      <c r="D216" s="32">
        <v>2</v>
      </c>
    </row>
    <row r="217" spans="1:4" ht="14" x14ac:dyDescent="0.15">
      <c r="A217" s="32">
        <v>12</v>
      </c>
      <c r="B217" s="32">
        <v>3.18961079915365</v>
      </c>
      <c r="C217" s="32" t="s">
        <v>110</v>
      </c>
      <c r="D217" s="32">
        <v>3</v>
      </c>
    </row>
    <row r="218" spans="1:4" ht="14" x14ac:dyDescent="0.15">
      <c r="A218" s="32">
        <v>12</v>
      </c>
      <c r="B218" s="32">
        <v>3.0771846771240274</v>
      </c>
      <c r="C218" s="32" t="s">
        <v>111</v>
      </c>
      <c r="D218" s="32">
        <v>1</v>
      </c>
    </row>
    <row r="219" spans="1:4" ht="14" x14ac:dyDescent="0.15">
      <c r="A219" s="32">
        <v>12</v>
      </c>
      <c r="B219" s="32">
        <v>3.9128328959147174</v>
      </c>
      <c r="C219" s="32" t="s">
        <v>111</v>
      </c>
      <c r="D219" s="32">
        <v>2</v>
      </c>
    </row>
    <row r="220" spans="1:4" ht="14" x14ac:dyDescent="0.15">
      <c r="A220" s="32">
        <v>12</v>
      </c>
      <c r="B220" s="32">
        <v>4.0724811553955051</v>
      </c>
      <c r="C220" s="32" t="s">
        <v>111</v>
      </c>
      <c r="D220" s="32">
        <v>3</v>
      </c>
    </row>
    <row r="221" spans="1:4" ht="14" x14ac:dyDescent="0.15">
      <c r="A221" s="32">
        <v>24</v>
      </c>
      <c r="B221" s="32">
        <v>2.2723019917806018</v>
      </c>
      <c r="C221" s="32" t="s">
        <v>110</v>
      </c>
      <c r="D221" s="32">
        <v>1</v>
      </c>
    </row>
    <row r="222" spans="1:4" ht="14" x14ac:dyDescent="0.15">
      <c r="A222" s="32">
        <v>24</v>
      </c>
      <c r="B222" s="32">
        <v>0.79652214050292958</v>
      </c>
      <c r="C222" s="32" t="s">
        <v>110</v>
      </c>
      <c r="D222" s="32">
        <v>2</v>
      </c>
    </row>
    <row r="223" spans="1:4" ht="14" x14ac:dyDescent="0.15">
      <c r="A223" s="32">
        <v>24</v>
      </c>
      <c r="B223" s="32">
        <v>0.12239201863606322</v>
      </c>
      <c r="C223" s="32" t="s">
        <v>110</v>
      </c>
      <c r="D223" s="32">
        <v>3</v>
      </c>
    </row>
    <row r="224" spans="1:4" ht="14" x14ac:dyDescent="0.15">
      <c r="A224" s="32">
        <v>24</v>
      </c>
      <c r="B224" s="32">
        <v>4.0508289337158248</v>
      </c>
      <c r="C224" s="32" t="s">
        <v>111</v>
      </c>
      <c r="D224" s="32">
        <v>1</v>
      </c>
    </row>
    <row r="225" spans="1:8" ht="14" x14ac:dyDescent="0.15">
      <c r="A225" s="32">
        <v>24</v>
      </c>
      <c r="B225" s="32">
        <v>2.8798720041910819</v>
      </c>
      <c r="C225" s="32" t="s">
        <v>111</v>
      </c>
      <c r="D225" s="32">
        <v>2</v>
      </c>
    </row>
    <row r="226" spans="1:8" ht="14" x14ac:dyDescent="0.15">
      <c r="A226" s="32">
        <v>24</v>
      </c>
      <c r="B226" s="32">
        <v>3.757779757181805</v>
      </c>
      <c r="C226" s="32" t="s">
        <v>111</v>
      </c>
      <c r="D226" s="32">
        <v>3</v>
      </c>
    </row>
    <row r="229" spans="1:8" ht="18" customHeight="1" x14ac:dyDescent="0.2">
      <c r="A229" s="29" t="s">
        <v>645</v>
      </c>
      <c r="B229" s="29"/>
      <c r="C229" s="29"/>
      <c r="D229" s="29"/>
      <c r="E229" s="29"/>
      <c r="F229" s="29"/>
      <c r="G229" s="29"/>
      <c r="H229" s="29"/>
    </row>
    <row r="230" spans="1:8" ht="13" customHeight="1" x14ac:dyDescent="0.2">
      <c r="A230" s="29"/>
      <c r="B230" s="29"/>
      <c r="C230" s="29"/>
      <c r="D230" s="29"/>
      <c r="E230" s="29"/>
      <c r="F230" s="29"/>
      <c r="G230" s="29"/>
      <c r="H230" s="29"/>
    </row>
    <row r="231" spans="1:8" ht="28" x14ac:dyDescent="0.15">
      <c r="A231" s="20" t="s">
        <v>526</v>
      </c>
      <c r="B231" s="19" t="s">
        <v>625</v>
      </c>
      <c r="C231" s="19" t="s">
        <v>530</v>
      </c>
      <c r="D231" s="20" t="s">
        <v>624</v>
      </c>
    </row>
    <row r="232" spans="1:8" x14ac:dyDescent="0.15">
      <c r="A232" s="3" t="s">
        <v>127</v>
      </c>
      <c r="B232" s="3">
        <v>1</v>
      </c>
      <c r="C232" s="18">
        <v>0.36024150268336314</v>
      </c>
      <c r="D232" s="3">
        <v>3</v>
      </c>
    </row>
    <row r="233" spans="1:8" x14ac:dyDescent="0.15">
      <c r="A233" s="3" t="s">
        <v>127</v>
      </c>
      <c r="B233" s="3">
        <v>2</v>
      </c>
      <c r="C233" s="18">
        <v>0.262657207352467</v>
      </c>
      <c r="D233" s="3">
        <v>3</v>
      </c>
    </row>
    <row r="234" spans="1:8" x14ac:dyDescent="0.15">
      <c r="A234" s="3" t="s">
        <v>127</v>
      </c>
      <c r="B234" s="3">
        <v>3</v>
      </c>
      <c r="C234" s="18">
        <v>0.28349514563106798</v>
      </c>
      <c r="D234" s="3">
        <v>3</v>
      </c>
    </row>
    <row r="235" spans="1:8" x14ac:dyDescent="0.15">
      <c r="A235" s="3" t="s">
        <v>127</v>
      </c>
      <c r="B235" s="3">
        <v>4</v>
      </c>
      <c r="C235" s="18">
        <v>0.30482962415735526</v>
      </c>
      <c r="D235" s="3">
        <v>3</v>
      </c>
    </row>
    <row r="236" spans="1:8" x14ac:dyDescent="0.15">
      <c r="A236" s="3" t="s">
        <v>127</v>
      </c>
      <c r="B236" s="3">
        <v>5</v>
      </c>
      <c r="C236" s="18">
        <v>0.43627129750982963</v>
      </c>
      <c r="D236" s="3">
        <v>3</v>
      </c>
    </row>
    <row r="237" spans="1:8" x14ac:dyDescent="0.15">
      <c r="A237" s="10" t="s">
        <v>125</v>
      </c>
      <c r="B237" s="3">
        <v>1</v>
      </c>
      <c r="C237" s="18">
        <v>3.3654447641686479E-2</v>
      </c>
      <c r="D237" s="3">
        <v>3</v>
      </c>
    </row>
    <row r="238" spans="1:8" x14ac:dyDescent="0.15">
      <c r="A238" s="10" t="s">
        <v>125</v>
      </c>
      <c r="B238" s="3">
        <v>2</v>
      </c>
      <c r="C238" s="18">
        <v>3.3898305084745763E-2</v>
      </c>
      <c r="D238" s="3">
        <v>3</v>
      </c>
    </row>
    <row r="239" spans="1:8" x14ac:dyDescent="0.15">
      <c r="A239" s="10" t="s">
        <v>125</v>
      </c>
      <c r="B239" s="3">
        <v>3</v>
      </c>
      <c r="C239" s="18">
        <v>5.0025096202108078E-2</v>
      </c>
      <c r="D239" s="3">
        <v>3</v>
      </c>
    </row>
    <row r="240" spans="1:8" x14ac:dyDescent="0.15">
      <c r="A240" s="10" t="s">
        <v>125</v>
      </c>
      <c r="B240" s="3">
        <v>4</v>
      </c>
      <c r="C240" s="18">
        <v>2.233293248582718E-2</v>
      </c>
      <c r="D240" s="3">
        <v>3</v>
      </c>
    </row>
    <row r="241" spans="1:4" x14ac:dyDescent="0.15">
      <c r="A241" s="10" t="s">
        <v>125</v>
      </c>
      <c r="B241" s="3">
        <v>5</v>
      </c>
      <c r="C241" s="18">
        <v>4.5156964820949691E-2</v>
      </c>
      <c r="D241" s="3">
        <v>3</v>
      </c>
    </row>
    <row r="242" spans="1:4" x14ac:dyDescent="0.15">
      <c r="A242" s="10" t="s">
        <v>126</v>
      </c>
      <c r="B242" s="3">
        <v>1</v>
      </c>
      <c r="C242" s="18">
        <v>8.7806967447173034E-2</v>
      </c>
      <c r="D242" s="3">
        <v>3</v>
      </c>
    </row>
    <row r="243" spans="1:4" x14ac:dyDescent="0.15">
      <c r="A243" s="10" t="s">
        <v>126</v>
      </c>
      <c r="B243" s="3">
        <v>2</v>
      </c>
      <c r="C243" s="18">
        <v>9.1022099447513813E-2</v>
      </c>
      <c r="D243" s="3">
        <v>3</v>
      </c>
    </row>
    <row r="244" spans="1:4" x14ac:dyDescent="0.15">
      <c r="A244" s="10" t="s">
        <v>126</v>
      </c>
      <c r="B244" s="3">
        <v>3</v>
      </c>
      <c r="C244" s="18">
        <v>0.13189143341815096</v>
      </c>
      <c r="D244" s="3">
        <v>3</v>
      </c>
    </row>
    <row r="245" spans="1:4" x14ac:dyDescent="0.15">
      <c r="A245" s="10" t="s">
        <v>126</v>
      </c>
      <c r="B245" s="3">
        <v>4</v>
      </c>
      <c r="C245" s="18">
        <v>0.17587242893459673</v>
      </c>
      <c r="D245" s="3">
        <v>3</v>
      </c>
    </row>
    <row r="246" spans="1:4" x14ac:dyDescent="0.15">
      <c r="A246" s="10" t="s">
        <v>126</v>
      </c>
      <c r="B246" s="3">
        <v>5</v>
      </c>
      <c r="C246" s="18">
        <v>9.1575091575091583E-2</v>
      </c>
      <c r="D246" s="3">
        <v>3</v>
      </c>
    </row>
    <row r="247" spans="1:4" x14ac:dyDescent="0.15">
      <c r="A247" s="3" t="s">
        <v>528</v>
      </c>
      <c r="B247" s="3">
        <v>1</v>
      </c>
      <c r="C247" s="18">
        <v>4.8983845752996351E-2</v>
      </c>
      <c r="D247" s="3">
        <v>3</v>
      </c>
    </row>
    <row r="248" spans="1:4" x14ac:dyDescent="0.15">
      <c r="A248" s="3" t="s">
        <v>528</v>
      </c>
      <c r="B248" s="3">
        <v>2</v>
      </c>
      <c r="C248" s="18">
        <v>3.0820365614141105E-2</v>
      </c>
      <c r="D248" s="3">
        <v>3</v>
      </c>
    </row>
    <row r="249" spans="1:4" x14ac:dyDescent="0.15">
      <c r="A249" s="3" t="s">
        <v>528</v>
      </c>
      <c r="B249" s="3">
        <v>3</v>
      </c>
      <c r="C249" s="18">
        <v>4.30911680911681E-2</v>
      </c>
      <c r="D249" s="3">
        <v>3</v>
      </c>
    </row>
    <row r="250" spans="1:4" x14ac:dyDescent="0.15">
      <c r="A250" s="3" t="s">
        <v>528</v>
      </c>
      <c r="B250" s="3">
        <v>4</v>
      </c>
      <c r="C250" s="18">
        <v>5.8396200055881531E-2</v>
      </c>
      <c r="D250" s="3">
        <v>3</v>
      </c>
    </row>
    <row r="251" spans="1:4" x14ac:dyDescent="0.15">
      <c r="A251" s="3" t="s">
        <v>528</v>
      </c>
      <c r="B251" s="3">
        <v>5</v>
      </c>
      <c r="C251" s="18">
        <v>0.11081441922563419</v>
      </c>
      <c r="D251" s="3">
        <v>3</v>
      </c>
    </row>
    <row r="252" spans="1:4" x14ac:dyDescent="0.15">
      <c r="A252" s="3" t="s">
        <v>127</v>
      </c>
      <c r="B252" s="3">
        <v>1</v>
      </c>
      <c r="C252" s="18">
        <v>0.40070239986620954</v>
      </c>
      <c r="D252" s="3">
        <v>4</v>
      </c>
    </row>
    <row r="253" spans="1:4" x14ac:dyDescent="0.15">
      <c r="A253" s="3" t="s">
        <v>127</v>
      </c>
      <c r="B253" s="3">
        <v>2</v>
      </c>
      <c r="C253" s="18">
        <v>0.13147225761612416</v>
      </c>
      <c r="D253" s="3">
        <v>4</v>
      </c>
    </row>
    <row r="254" spans="1:4" x14ac:dyDescent="0.15">
      <c r="A254" s="3" t="s">
        <v>127</v>
      </c>
      <c r="B254" s="3">
        <v>3</v>
      </c>
      <c r="C254" s="18">
        <v>0.30838672102504361</v>
      </c>
      <c r="D254" s="3">
        <v>4</v>
      </c>
    </row>
    <row r="255" spans="1:4" x14ac:dyDescent="0.15">
      <c r="A255" s="3" t="s">
        <v>127</v>
      </c>
      <c r="B255" s="3">
        <v>4</v>
      </c>
      <c r="C255" s="18">
        <v>0.37700575234635181</v>
      </c>
      <c r="D255" s="3">
        <v>4</v>
      </c>
    </row>
    <row r="256" spans="1:4" x14ac:dyDescent="0.15">
      <c r="A256" s="3" t="s">
        <v>127</v>
      </c>
      <c r="B256" s="3">
        <v>5</v>
      </c>
      <c r="C256" s="18">
        <v>0.42089610713395309</v>
      </c>
      <c r="D256" s="3">
        <v>4</v>
      </c>
    </row>
    <row r="257" spans="1:4" x14ac:dyDescent="0.15">
      <c r="A257" s="10" t="s">
        <v>125</v>
      </c>
      <c r="B257" s="3">
        <v>1</v>
      </c>
      <c r="C257" s="18">
        <v>3.4492223238792315E-2</v>
      </c>
      <c r="D257" s="3">
        <v>4</v>
      </c>
    </row>
    <row r="258" spans="1:4" x14ac:dyDescent="0.15">
      <c r="A258" s="10" t="s">
        <v>125</v>
      </c>
      <c r="B258" s="3">
        <v>2</v>
      </c>
      <c r="C258" s="18">
        <v>4.0702886856733018E-2</v>
      </c>
      <c r="D258" s="3">
        <v>4</v>
      </c>
    </row>
    <row r="259" spans="1:4" x14ac:dyDescent="0.15">
      <c r="A259" s="10" t="s">
        <v>125</v>
      </c>
      <c r="B259" s="3">
        <v>3</v>
      </c>
      <c r="C259" s="18">
        <v>2.1806531624638286E-2</v>
      </c>
      <c r="D259" s="3">
        <v>4</v>
      </c>
    </row>
    <row r="260" spans="1:4" x14ac:dyDescent="0.15">
      <c r="A260" s="10" t="s">
        <v>125</v>
      </c>
      <c r="B260" s="3">
        <v>4</v>
      </c>
      <c r="C260" s="18">
        <v>3.2169990503323843E-2</v>
      </c>
      <c r="D260" s="3">
        <v>4</v>
      </c>
    </row>
    <row r="261" spans="1:4" x14ac:dyDescent="0.15">
      <c r="A261" s="10" t="s">
        <v>125</v>
      </c>
      <c r="B261" s="3">
        <v>5</v>
      </c>
      <c r="C261" s="18">
        <v>4.066970502595265E-2</v>
      </c>
      <c r="D261" s="3">
        <v>4</v>
      </c>
    </row>
    <row r="262" spans="1:4" x14ac:dyDescent="0.15">
      <c r="A262" s="10" t="s">
        <v>126</v>
      </c>
      <c r="B262" s="3">
        <v>1</v>
      </c>
      <c r="C262" s="18">
        <v>8.9209234304815629E-2</v>
      </c>
      <c r="D262" s="3">
        <v>4</v>
      </c>
    </row>
    <row r="263" spans="1:4" x14ac:dyDescent="0.15">
      <c r="A263" s="10" t="s">
        <v>126</v>
      </c>
      <c r="B263" s="3">
        <v>2</v>
      </c>
      <c r="C263" s="18">
        <v>0.10578978045463377</v>
      </c>
      <c r="D263" s="3">
        <v>4</v>
      </c>
    </row>
    <row r="264" spans="1:4" x14ac:dyDescent="0.15">
      <c r="A264" s="10" t="s">
        <v>126</v>
      </c>
      <c r="B264" s="3">
        <v>3</v>
      </c>
      <c r="C264" s="18">
        <v>0.12116656644618159</v>
      </c>
      <c r="D264" s="3">
        <v>4</v>
      </c>
    </row>
    <row r="265" spans="1:4" x14ac:dyDescent="0.15">
      <c r="A265" s="10" t="s">
        <v>126</v>
      </c>
      <c r="B265" s="3">
        <v>4</v>
      </c>
      <c r="C265" s="18">
        <v>0.1507517269402682</v>
      </c>
      <c r="D265" s="3">
        <v>4</v>
      </c>
    </row>
    <row r="266" spans="1:4" x14ac:dyDescent="0.15">
      <c r="A266" s="10" t="s">
        <v>126</v>
      </c>
      <c r="B266" s="3">
        <v>5</v>
      </c>
      <c r="C266" s="18">
        <v>0.11214312724522595</v>
      </c>
      <c r="D266" s="3">
        <v>4</v>
      </c>
    </row>
    <row r="267" spans="1:4" x14ac:dyDescent="0.15">
      <c r="A267" s="3" t="s">
        <v>528</v>
      </c>
      <c r="B267" s="3">
        <v>1</v>
      </c>
      <c r="C267" s="18">
        <v>5.1779325927320659E-2</v>
      </c>
      <c r="D267" s="3">
        <v>4</v>
      </c>
    </row>
    <row r="268" spans="1:4" x14ac:dyDescent="0.15">
      <c r="A268" s="3" t="s">
        <v>528</v>
      </c>
      <c r="B268" s="3">
        <v>2</v>
      </c>
      <c r="C268" s="18">
        <v>3.7174315927177584E-2</v>
      </c>
      <c r="D268" s="3">
        <v>4</v>
      </c>
    </row>
    <row r="269" spans="1:4" x14ac:dyDescent="0.15">
      <c r="A269" s="3" t="s">
        <v>528</v>
      </c>
      <c r="B269" s="3">
        <v>3</v>
      </c>
      <c r="C269" s="18">
        <v>3.3422136110438365E-2</v>
      </c>
      <c r="D269" s="3">
        <v>4</v>
      </c>
    </row>
    <row r="270" spans="1:4" x14ac:dyDescent="0.15">
      <c r="A270" s="3" t="s">
        <v>528</v>
      </c>
      <c r="B270" s="3">
        <v>4</v>
      </c>
      <c r="C270" s="18">
        <v>3.3079390537289491E-2</v>
      </c>
      <c r="D270" s="3">
        <v>4</v>
      </c>
    </row>
    <row r="271" spans="1:4" x14ac:dyDescent="0.15">
      <c r="A271" s="3" t="s">
        <v>528</v>
      </c>
      <c r="B271" s="3">
        <v>5</v>
      </c>
      <c r="C271" s="18">
        <v>6.5834767641996556E-2</v>
      </c>
      <c r="D271" s="3">
        <v>4</v>
      </c>
    </row>
    <row r="272" spans="1:4" x14ac:dyDescent="0.15">
      <c r="A272" s="3" t="s">
        <v>127</v>
      </c>
      <c r="B272" s="3">
        <v>1</v>
      </c>
      <c r="C272" s="18">
        <v>0.41196253945257927</v>
      </c>
      <c r="D272" s="3">
        <v>5</v>
      </c>
    </row>
    <row r="273" spans="1:4" x14ac:dyDescent="0.15">
      <c r="A273" s="3" t="s">
        <v>127</v>
      </c>
      <c r="B273" s="3">
        <v>2</v>
      </c>
      <c r="C273" s="18">
        <v>0.23991867163673336</v>
      </c>
      <c r="D273" s="3">
        <v>5</v>
      </c>
    </row>
    <row r="274" spans="1:4" x14ac:dyDescent="0.15">
      <c r="A274" s="3" t="s">
        <v>127</v>
      </c>
      <c r="B274" s="3">
        <v>3</v>
      </c>
      <c r="C274" s="18">
        <v>0.32373092494549982</v>
      </c>
      <c r="D274" s="3">
        <v>5</v>
      </c>
    </row>
    <row r="275" spans="1:4" x14ac:dyDescent="0.15">
      <c r="A275" s="3" t="s">
        <v>127</v>
      </c>
      <c r="B275" s="3">
        <v>4</v>
      </c>
      <c r="C275" s="18">
        <v>0.33268907990437918</v>
      </c>
      <c r="D275" s="3">
        <v>5</v>
      </c>
    </row>
    <row r="276" spans="1:4" x14ac:dyDescent="0.15">
      <c r="A276" s="3" t="s">
        <v>127</v>
      </c>
      <c r="B276" s="3">
        <v>5</v>
      </c>
      <c r="C276" s="18">
        <v>0.45314196525515738</v>
      </c>
      <c r="D276" s="3">
        <v>5</v>
      </c>
    </row>
    <row r="277" spans="1:4" x14ac:dyDescent="0.15">
      <c r="A277" s="10" t="s">
        <v>125</v>
      </c>
      <c r="B277" s="3">
        <v>1</v>
      </c>
      <c r="C277" s="18">
        <v>6.9819819819819814E-2</v>
      </c>
      <c r="D277" s="3">
        <v>5</v>
      </c>
    </row>
    <row r="278" spans="1:4" x14ac:dyDescent="0.15">
      <c r="A278" s="10" t="s">
        <v>125</v>
      </c>
      <c r="B278" s="3">
        <v>2</v>
      </c>
      <c r="C278" s="18">
        <v>0.10670972844713947</v>
      </c>
      <c r="D278" s="3">
        <v>5</v>
      </c>
    </row>
    <row r="279" spans="1:4" x14ac:dyDescent="0.15">
      <c r="A279" s="10" t="s">
        <v>125</v>
      </c>
      <c r="B279" s="3">
        <v>3</v>
      </c>
      <c r="C279" s="18">
        <v>0.10379970544918997</v>
      </c>
      <c r="D279" s="3">
        <v>5</v>
      </c>
    </row>
    <row r="280" spans="1:4" x14ac:dyDescent="0.15">
      <c r="A280" s="10" t="s">
        <v>125</v>
      </c>
      <c r="B280" s="3">
        <v>4</v>
      </c>
      <c r="C280" s="18">
        <v>6.801893171061528E-2</v>
      </c>
      <c r="D280" s="3">
        <v>5</v>
      </c>
    </row>
    <row r="281" spans="1:4" x14ac:dyDescent="0.15">
      <c r="A281" s="10" t="s">
        <v>125</v>
      </c>
      <c r="B281" s="3">
        <v>5</v>
      </c>
      <c r="C281" s="18">
        <v>5.3216374269005856E-2</v>
      </c>
      <c r="D281" s="3">
        <v>5</v>
      </c>
    </row>
    <row r="282" spans="1:4" x14ac:dyDescent="0.15">
      <c r="A282" s="10" t="s">
        <v>126</v>
      </c>
      <c r="B282" s="3">
        <v>1</v>
      </c>
      <c r="C282" s="18">
        <v>0.16921144821204309</v>
      </c>
      <c r="D282" s="3">
        <v>5</v>
      </c>
    </row>
    <row r="283" spans="1:4" x14ac:dyDescent="0.15">
      <c r="A283" s="10" t="s">
        <v>126</v>
      </c>
      <c r="B283" s="3">
        <v>2</v>
      </c>
      <c r="C283" s="18">
        <v>0.13291442250149613</v>
      </c>
      <c r="D283" s="3">
        <v>5</v>
      </c>
    </row>
    <row r="284" spans="1:4" x14ac:dyDescent="0.15">
      <c r="A284" s="10" t="s">
        <v>126</v>
      </c>
      <c r="B284" s="3">
        <v>3</v>
      </c>
      <c r="C284" s="18">
        <v>0.13763005376719503</v>
      </c>
      <c r="D284" s="3">
        <v>5</v>
      </c>
    </row>
    <row r="285" spans="1:4" x14ac:dyDescent="0.15">
      <c r="A285" s="10" t="s">
        <v>126</v>
      </c>
      <c r="B285" s="3">
        <v>4</v>
      </c>
      <c r="C285" s="18">
        <v>0.20530586197465581</v>
      </c>
      <c r="D285" s="3">
        <v>5</v>
      </c>
    </row>
    <row r="286" spans="1:4" x14ac:dyDescent="0.15">
      <c r="A286" s="10" t="s">
        <v>126</v>
      </c>
      <c r="B286" s="3">
        <v>5</v>
      </c>
      <c r="C286" s="18">
        <v>0.16499082275955632</v>
      </c>
      <c r="D286" s="3">
        <v>5</v>
      </c>
    </row>
    <row r="287" spans="1:4" x14ac:dyDescent="0.15">
      <c r="A287" s="3" t="s">
        <v>528</v>
      </c>
      <c r="B287" s="3">
        <v>1</v>
      </c>
      <c r="C287" s="18">
        <v>3.6311011708985652E-2</v>
      </c>
      <c r="D287" s="3">
        <v>5</v>
      </c>
    </row>
    <row r="288" spans="1:4" x14ac:dyDescent="0.15">
      <c r="A288" s="3" t="s">
        <v>528</v>
      </c>
      <c r="B288" s="3">
        <v>2</v>
      </c>
      <c r="C288" s="18">
        <v>2.5502575178601095E-2</v>
      </c>
      <c r="D288" s="3">
        <v>5</v>
      </c>
    </row>
    <row r="289" spans="1:4" x14ac:dyDescent="0.15">
      <c r="A289" s="3" t="s">
        <v>528</v>
      </c>
      <c r="B289" s="3">
        <v>3</v>
      </c>
      <c r="C289" s="18">
        <v>1.6770483948251078E-2</v>
      </c>
      <c r="D289" s="3">
        <v>5</v>
      </c>
    </row>
    <row r="290" spans="1:4" x14ac:dyDescent="0.15">
      <c r="A290" s="3" t="s">
        <v>528</v>
      </c>
      <c r="B290" s="3">
        <v>4</v>
      </c>
      <c r="C290" s="18">
        <v>5.3709358721034668E-2</v>
      </c>
      <c r="D290" s="3">
        <v>5</v>
      </c>
    </row>
    <row r="291" spans="1:4" x14ac:dyDescent="0.15">
      <c r="A291" s="3" t="s">
        <v>528</v>
      </c>
      <c r="B291" s="3">
        <v>5</v>
      </c>
      <c r="C291" s="18">
        <v>1.3838603266554025E-2</v>
      </c>
      <c r="D291" s="3">
        <v>5</v>
      </c>
    </row>
    <row r="292" spans="1:4" x14ac:dyDescent="0.15">
      <c r="A292" s="3" t="s">
        <v>127</v>
      </c>
      <c r="B292" s="3">
        <v>1</v>
      </c>
      <c r="C292" s="18">
        <v>0.44137222276597826</v>
      </c>
      <c r="D292" s="3">
        <v>6</v>
      </c>
    </row>
    <row r="293" spans="1:4" x14ac:dyDescent="0.15">
      <c r="A293" s="3" t="s">
        <v>127</v>
      </c>
      <c r="B293" s="3">
        <v>2</v>
      </c>
      <c r="C293" s="18">
        <v>0.31415859722585709</v>
      </c>
      <c r="D293" s="3">
        <v>6</v>
      </c>
    </row>
    <row r="294" spans="1:4" x14ac:dyDescent="0.15">
      <c r="A294" s="3" t="s">
        <v>127</v>
      </c>
      <c r="B294" s="3">
        <v>3</v>
      </c>
      <c r="C294" s="18">
        <v>0.35206706039245572</v>
      </c>
      <c r="D294" s="3">
        <v>6</v>
      </c>
    </row>
    <row r="295" spans="1:4" x14ac:dyDescent="0.15">
      <c r="A295" s="3" t="s">
        <v>127</v>
      </c>
      <c r="B295" s="3">
        <v>4</v>
      </c>
      <c r="C295" s="18">
        <v>0.29147758024896958</v>
      </c>
      <c r="D295" s="3">
        <v>6</v>
      </c>
    </row>
    <row r="296" spans="1:4" x14ac:dyDescent="0.15">
      <c r="A296" s="3" t="s">
        <v>127</v>
      </c>
      <c r="B296" s="3">
        <v>5</v>
      </c>
      <c r="C296" s="18">
        <v>0.44777668240543772</v>
      </c>
      <c r="D296" s="3">
        <v>6</v>
      </c>
    </row>
    <row r="297" spans="1:4" x14ac:dyDescent="0.15">
      <c r="A297" s="10" t="s">
        <v>125</v>
      </c>
      <c r="B297" s="3">
        <v>1</v>
      </c>
      <c r="C297" s="18">
        <v>8.9908817686312467E-2</v>
      </c>
      <c r="D297" s="3">
        <v>6</v>
      </c>
    </row>
    <row r="298" spans="1:4" x14ac:dyDescent="0.15">
      <c r="A298" s="10" t="s">
        <v>125</v>
      </c>
      <c r="B298" s="3">
        <v>2</v>
      </c>
      <c r="C298" s="18">
        <v>0.15024056346411391</v>
      </c>
      <c r="D298" s="3">
        <v>6</v>
      </c>
    </row>
    <row r="299" spans="1:4" x14ac:dyDescent="0.15">
      <c r="A299" s="10" t="s">
        <v>125</v>
      </c>
      <c r="B299" s="3">
        <v>3</v>
      </c>
      <c r="C299" s="18">
        <v>0.1211015108811163</v>
      </c>
      <c r="D299" s="3">
        <v>6</v>
      </c>
    </row>
    <row r="300" spans="1:4" x14ac:dyDescent="0.15">
      <c r="A300" s="10" t="s">
        <v>125</v>
      </c>
      <c r="B300" s="3">
        <v>4</v>
      </c>
      <c r="C300" s="18">
        <v>9.8652068985814356E-2</v>
      </c>
      <c r="D300" s="3">
        <v>6</v>
      </c>
    </row>
    <row r="301" spans="1:4" x14ac:dyDescent="0.15">
      <c r="A301" s="10" t="s">
        <v>125</v>
      </c>
      <c r="B301" s="3">
        <v>5</v>
      </c>
      <c r="C301" s="18">
        <v>9.9588973360529104E-2</v>
      </c>
      <c r="D301" s="3">
        <v>6</v>
      </c>
    </row>
    <row r="302" spans="1:4" x14ac:dyDescent="0.15">
      <c r="A302" s="10" t="s">
        <v>126</v>
      </c>
      <c r="B302" s="3">
        <v>1</v>
      </c>
      <c r="C302" s="18">
        <v>0.21638570853230538</v>
      </c>
      <c r="D302" s="3">
        <v>6</v>
      </c>
    </row>
    <row r="303" spans="1:4" x14ac:dyDescent="0.15">
      <c r="A303" s="10" t="s">
        <v>126</v>
      </c>
      <c r="B303" s="3">
        <v>2</v>
      </c>
      <c r="C303" s="18">
        <v>0.17363037053875885</v>
      </c>
      <c r="D303" s="3">
        <v>6</v>
      </c>
    </row>
    <row r="304" spans="1:4" x14ac:dyDescent="0.15">
      <c r="A304" s="10" t="s">
        <v>126</v>
      </c>
      <c r="B304" s="3">
        <v>3</v>
      </c>
      <c r="C304" s="18">
        <v>0.17767832167832168</v>
      </c>
      <c r="D304" s="3">
        <v>6</v>
      </c>
    </row>
    <row r="305" spans="1:4" x14ac:dyDescent="0.15">
      <c r="A305" s="10" t="s">
        <v>126</v>
      </c>
      <c r="B305" s="3">
        <v>4</v>
      </c>
      <c r="C305" s="18">
        <v>0.30437794402881685</v>
      </c>
      <c r="D305" s="3">
        <v>6</v>
      </c>
    </row>
    <row r="306" spans="1:4" x14ac:dyDescent="0.15">
      <c r="A306" s="10" t="s">
        <v>126</v>
      </c>
      <c r="B306" s="3">
        <v>5</v>
      </c>
      <c r="C306" s="18">
        <v>0.27918529557873822</v>
      </c>
      <c r="D306" s="3">
        <v>6</v>
      </c>
    </row>
    <row r="307" spans="1:4" x14ac:dyDescent="0.15">
      <c r="A307" s="3" t="s">
        <v>528</v>
      </c>
      <c r="B307" s="3">
        <v>1</v>
      </c>
      <c r="C307" s="18">
        <v>1.7456966547580388E-2</v>
      </c>
      <c r="D307" s="3">
        <v>6</v>
      </c>
    </row>
    <row r="308" spans="1:4" x14ac:dyDescent="0.15">
      <c r="A308" s="3" t="s">
        <v>528</v>
      </c>
      <c r="B308" s="3">
        <v>2</v>
      </c>
      <c r="C308" s="18">
        <v>1.7266896891958556E-2</v>
      </c>
      <c r="D308" s="3">
        <v>6</v>
      </c>
    </row>
    <row r="309" spans="1:4" x14ac:dyDescent="0.15">
      <c r="A309" s="3" t="s">
        <v>528</v>
      </c>
      <c r="B309" s="3">
        <v>3</v>
      </c>
      <c r="C309" s="18">
        <v>8.3461736004108895E-3</v>
      </c>
      <c r="D309" s="3">
        <v>6</v>
      </c>
    </row>
    <row r="310" spans="1:4" x14ac:dyDescent="0.15">
      <c r="A310" s="3" t="s">
        <v>528</v>
      </c>
      <c r="B310" s="3">
        <v>4</v>
      </c>
      <c r="C310" s="18">
        <v>1.1670556852284094E-2</v>
      </c>
      <c r="D310" s="3">
        <v>6</v>
      </c>
    </row>
    <row r="311" spans="1:4" x14ac:dyDescent="0.15">
      <c r="A311" s="3" t="s">
        <v>528</v>
      </c>
      <c r="B311" s="3">
        <v>5</v>
      </c>
      <c r="C311" s="18">
        <v>2.0611136556958707E-2</v>
      </c>
      <c r="D311" s="3">
        <v>6</v>
      </c>
    </row>
    <row r="312" spans="1:4" x14ac:dyDescent="0.15">
      <c r="A312" s="3" t="s">
        <v>127</v>
      </c>
      <c r="B312" s="3">
        <v>1</v>
      </c>
      <c r="C312" s="18">
        <v>0.35879519706939822</v>
      </c>
      <c r="D312" s="3">
        <v>7</v>
      </c>
    </row>
    <row r="313" spans="1:4" x14ac:dyDescent="0.15">
      <c r="A313" s="3" t="s">
        <v>127</v>
      </c>
      <c r="B313" s="3">
        <v>2</v>
      </c>
      <c r="C313" s="18">
        <v>0.41006333879611995</v>
      </c>
      <c r="D313" s="3">
        <v>7</v>
      </c>
    </row>
    <row r="314" spans="1:4" x14ac:dyDescent="0.15">
      <c r="A314" s="3" t="s">
        <v>127</v>
      </c>
      <c r="B314" s="3">
        <v>3</v>
      </c>
      <c r="C314" s="18">
        <v>0.37242407112390152</v>
      </c>
      <c r="D314" s="3">
        <v>7</v>
      </c>
    </row>
    <row r="315" spans="1:4" x14ac:dyDescent="0.15">
      <c r="A315" s="3" t="s">
        <v>127</v>
      </c>
      <c r="B315" s="3">
        <v>4</v>
      </c>
      <c r="C315" s="18">
        <v>0.29718350754936124</v>
      </c>
      <c r="D315" s="3">
        <v>7</v>
      </c>
    </row>
    <row r="316" spans="1:4" x14ac:dyDescent="0.15">
      <c r="A316" s="3" t="s">
        <v>127</v>
      </c>
      <c r="B316" s="3">
        <v>5</v>
      </c>
      <c r="C316" s="18">
        <v>0.45597754482442571</v>
      </c>
      <c r="D316" s="3">
        <v>7</v>
      </c>
    </row>
    <row r="317" spans="1:4" x14ac:dyDescent="0.15">
      <c r="A317" s="10" t="s">
        <v>125</v>
      </c>
      <c r="B317" s="3">
        <v>1</v>
      </c>
      <c r="C317" s="18">
        <v>0.17145125569345204</v>
      </c>
      <c r="D317" s="3">
        <v>7</v>
      </c>
    </row>
    <row r="318" spans="1:4" x14ac:dyDescent="0.15">
      <c r="A318" s="10" t="s">
        <v>125</v>
      </c>
      <c r="B318" s="3">
        <v>2</v>
      </c>
      <c r="C318" s="18">
        <v>0.1841684647966115</v>
      </c>
      <c r="D318" s="3">
        <v>7</v>
      </c>
    </row>
    <row r="319" spans="1:4" x14ac:dyDescent="0.15">
      <c r="A319" s="10" t="s">
        <v>125</v>
      </c>
      <c r="B319" s="3">
        <v>3</v>
      </c>
      <c r="C319" s="18">
        <v>0.13702758129996234</v>
      </c>
      <c r="D319" s="3">
        <v>7</v>
      </c>
    </row>
    <row r="320" spans="1:4" x14ac:dyDescent="0.15">
      <c r="A320" s="10" t="s">
        <v>125</v>
      </c>
      <c r="B320" s="3">
        <v>4</v>
      </c>
      <c r="C320" s="18">
        <v>0.14002572776216116</v>
      </c>
      <c r="D320" s="3">
        <v>7</v>
      </c>
    </row>
    <row r="321" spans="1:4" x14ac:dyDescent="0.15">
      <c r="A321" s="10" t="s">
        <v>125</v>
      </c>
      <c r="B321" s="3">
        <v>5</v>
      </c>
      <c r="C321" s="18">
        <v>0.15907219677867543</v>
      </c>
      <c r="D321" s="3">
        <v>7</v>
      </c>
    </row>
    <row r="322" spans="1:4" x14ac:dyDescent="0.15">
      <c r="A322" s="10" t="s">
        <v>126</v>
      </c>
      <c r="B322" s="3">
        <v>1</v>
      </c>
      <c r="C322" s="18">
        <v>0.26008813617903742</v>
      </c>
      <c r="D322" s="3">
        <v>7</v>
      </c>
    </row>
    <row r="323" spans="1:4" x14ac:dyDescent="0.15">
      <c r="A323" s="10" t="s">
        <v>126</v>
      </c>
      <c r="B323" s="3">
        <v>2</v>
      </c>
      <c r="C323" s="18">
        <v>0.21518348979750174</v>
      </c>
      <c r="D323" s="3">
        <v>7</v>
      </c>
    </row>
    <row r="324" spans="1:4" x14ac:dyDescent="0.15">
      <c r="A324" s="10" t="s">
        <v>126</v>
      </c>
      <c r="B324" s="3">
        <v>3</v>
      </c>
      <c r="C324" s="18">
        <v>0.19010343863572829</v>
      </c>
      <c r="D324" s="3">
        <v>7</v>
      </c>
    </row>
    <row r="325" spans="1:4" x14ac:dyDescent="0.15">
      <c r="A325" s="10" t="s">
        <v>126</v>
      </c>
      <c r="B325" s="3">
        <v>4</v>
      </c>
      <c r="C325" s="18">
        <v>0.32292508368925316</v>
      </c>
      <c r="D325" s="3">
        <v>7</v>
      </c>
    </row>
    <row r="326" spans="1:4" x14ac:dyDescent="0.15">
      <c r="A326" s="10" t="s">
        <v>126</v>
      </c>
      <c r="B326" s="3">
        <v>5</v>
      </c>
      <c r="C326" s="18">
        <v>0.35888194267245049</v>
      </c>
      <c r="D326" s="3">
        <v>7</v>
      </c>
    </row>
    <row r="327" spans="1:4" x14ac:dyDescent="0.15">
      <c r="A327" s="3" t="s">
        <v>528</v>
      </c>
      <c r="B327" s="3">
        <v>1</v>
      </c>
      <c r="C327" s="18">
        <v>8.6368216496329354E-3</v>
      </c>
      <c r="D327" s="3">
        <v>7</v>
      </c>
    </row>
    <row r="328" spans="1:4" x14ac:dyDescent="0.15">
      <c r="A328" s="3" t="s">
        <v>528</v>
      </c>
      <c r="B328" s="3">
        <v>2</v>
      </c>
      <c r="C328" s="18">
        <v>1.5562500000000002E-2</v>
      </c>
      <c r="D328" s="3">
        <v>7</v>
      </c>
    </row>
    <row r="329" spans="1:4" x14ac:dyDescent="0.15">
      <c r="A329" s="3" t="s">
        <v>528</v>
      </c>
      <c r="B329" s="3">
        <v>3</v>
      </c>
      <c r="C329" s="18">
        <v>8.5086522582034901E-3</v>
      </c>
      <c r="D329" s="3">
        <v>7</v>
      </c>
    </row>
    <row r="330" spans="1:4" x14ac:dyDescent="0.15">
      <c r="A330" s="3" t="s">
        <v>528</v>
      </c>
      <c r="B330" s="3">
        <v>4</v>
      </c>
      <c r="C330" s="18">
        <v>5.9666795815575364E-3</v>
      </c>
      <c r="D330" s="3">
        <v>7</v>
      </c>
    </row>
    <row r="331" spans="1:4" x14ac:dyDescent="0.15">
      <c r="A331" s="3" t="s">
        <v>528</v>
      </c>
      <c r="B331" s="3">
        <v>5</v>
      </c>
      <c r="C331" s="18">
        <v>9.8818474758324368E-3</v>
      </c>
      <c r="D331" s="3">
        <v>7</v>
      </c>
    </row>
    <row r="332" spans="1:4" x14ac:dyDescent="0.15">
      <c r="A332" s="3" t="s">
        <v>127</v>
      </c>
      <c r="B332" s="3">
        <v>1</v>
      </c>
      <c r="C332" s="18">
        <v>0.40307559738839366</v>
      </c>
      <c r="D332" s="3">
        <v>8</v>
      </c>
    </row>
    <row r="333" spans="1:4" x14ac:dyDescent="0.15">
      <c r="A333" s="3" t="s">
        <v>127</v>
      </c>
      <c r="B333" s="3">
        <v>2</v>
      </c>
      <c r="C333" s="18">
        <v>0.47770007119226104</v>
      </c>
      <c r="D333" s="3">
        <v>8</v>
      </c>
    </row>
    <row r="334" spans="1:4" x14ac:dyDescent="0.15">
      <c r="A334" s="3" t="s">
        <v>127</v>
      </c>
      <c r="B334" s="3">
        <v>3</v>
      </c>
      <c r="C334" s="18">
        <v>0.40289444850255668</v>
      </c>
      <c r="D334" s="3">
        <v>8</v>
      </c>
    </row>
    <row r="335" spans="1:4" x14ac:dyDescent="0.15">
      <c r="A335" s="3" t="s">
        <v>127</v>
      </c>
      <c r="B335" s="3">
        <v>4</v>
      </c>
      <c r="C335" s="18">
        <v>0.2950703224889899</v>
      </c>
      <c r="D335" s="3">
        <v>8</v>
      </c>
    </row>
    <row r="336" spans="1:4" x14ac:dyDescent="0.15">
      <c r="A336" s="3" t="s">
        <v>127</v>
      </c>
      <c r="B336" s="3">
        <v>5</v>
      </c>
      <c r="C336" s="18">
        <v>0.50201063291763803</v>
      </c>
      <c r="D336" s="3">
        <v>8</v>
      </c>
    </row>
    <row r="337" spans="1:4" x14ac:dyDescent="0.15">
      <c r="A337" s="10" t="s">
        <v>125</v>
      </c>
      <c r="B337" s="3">
        <v>1</v>
      </c>
      <c r="C337" s="18">
        <v>0.26378764450335029</v>
      </c>
      <c r="D337" s="3">
        <v>8</v>
      </c>
    </row>
    <row r="338" spans="1:4" x14ac:dyDescent="0.15">
      <c r="A338" s="10" t="s">
        <v>125</v>
      </c>
      <c r="B338" s="3">
        <v>2</v>
      </c>
      <c r="C338" s="18">
        <v>0.23963116437077686</v>
      </c>
      <c r="D338" s="3">
        <v>8</v>
      </c>
    </row>
    <row r="339" spans="1:4" x14ac:dyDescent="0.15">
      <c r="A339" s="10" t="s">
        <v>125</v>
      </c>
      <c r="B339" s="3">
        <v>3</v>
      </c>
      <c r="C339" s="18">
        <v>0.18854357099329677</v>
      </c>
      <c r="D339" s="3">
        <v>8</v>
      </c>
    </row>
    <row r="340" spans="1:4" x14ac:dyDescent="0.15">
      <c r="A340" s="10" t="s">
        <v>125</v>
      </c>
      <c r="B340" s="3">
        <v>4</v>
      </c>
      <c r="C340" s="18">
        <v>0.1639709280342814</v>
      </c>
      <c r="D340" s="3">
        <v>8</v>
      </c>
    </row>
    <row r="341" spans="1:4" x14ac:dyDescent="0.15">
      <c r="A341" s="10" t="s">
        <v>125</v>
      </c>
      <c r="B341" s="3">
        <v>5</v>
      </c>
      <c r="C341" s="18">
        <v>0.20294757187726506</v>
      </c>
      <c r="D341" s="3">
        <v>8</v>
      </c>
    </row>
    <row r="342" spans="1:4" x14ac:dyDescent="0.15">
      <c r="A342" s="10" t="s">
        <v>126</v>
      </c>
      <c r="B342" s="3">
        <v>1</v>
      </c>
      <c r="C342" s="18">
        <v>0.33213405811270585</v>
      </c>
      <c r="D342" s="3">
        <v>8</v>
      </c>
    </row>
    <row r="343" spans="1:4" x14ac:dyDescent="0.15">
      <c r="A343" s="10" t="s">
        <v>126</v>
      </c>
      <c r="B343" s="3">
        <v>2</v>
      </c>
      <c r="C343" s="18">
        <v>0.28664809656453111</v>
      </c>
      <c r="D343" s="3">
        <v>8</v>
      </c>
    </row>
    <row r="344" spans="1:4" x14ac:dyDescent="0.15">
      <c r="A344" s="10" t="s">
        <v>126</v>
      </c>
      <c r="B344" s="3">
        <v>3</v>
      </c>
      <c r="C344" s="18">
        <v>0.23388543535399894</v>
      </c>
      <c r="D344" s="3">
        <v>8</v>
      </c>
    </row>
    <row r="345" spans="1:4" x14ac:dyDescent="0.15">
      <c r="A345" s="10" t="s">
        <v>126</v>
      </c>
      <c r="B345" s="3">
        <v>4</v>
      </c>
      <c r="C345" s="18">
        <v>0.39096884824235484</v>
      </c>
      <c r="D345" s="3">
        <v>8</v>
      </c>
    </row>
    <row r="346" spans="1:4" x14ac:dyDescent="0.15">
      <c r="A346" s="10" t="s">
        <v>126</v>
      </c>
      <c r="B346" s="3">
        <v>5</v>
      </c>
      <c r="C346" s="18">
        <v>0.37194379628690272</v>
      </c>
      <c r="D346" s="3">
        <v>8</v>
      </c>
    </row>
    <row r="347" spans="1:4" x14ac:dyDescent="0.15">
      <c r="A347" s="3" t="s">
        <v>528</v>
      </c>
      <c r="B347" s="3">
        <v>1</v>
      </c>
      <c r="C347" s="18">
        <v>1.0469269614484543E-2</v>
      </c>
      <c r="D347" s="3">
        <v>8</v>
      </c>
    </row>
    <row r="348" spans="1:4" x14ac:dyDescent="0.15">
      <c r="A348" s="3" t="s">
        <v>528</v>
      </c>
      <c r="B348" s="3">
        <v>2</v>
      </c>
      <c r="C348" s="18">
        <v>1.7337110481586405E-2</v>
      </c>
      <c r="D348" s="3">
        <v>8</v>
      </c>
    </row>
    <row r="349" spans="1:4" x14ac:dyDescent="0.15">
      <c r="A349" s="3" t="s">
        <v>528</v>
      </c>
      <c r="B349" s="3">
        <v>3</v>
      </c>
      <c r="C349" s="18">
        <v>5.4242047158673942E-3</v>
      </c>
      <c r="D349" s="3">
        <v>8</v>
      </c>
    </row>
    <row r="350" spans="1:4" x14ac:dyDescent="0.15">
      <c r="A350" s="3" t="s">
        <v>528</v>
      </c>
      <c r="B350" s="3">
        <v>4</v>
      </c>
      <c r="C350" s="18">
        <v>1.2785514357787069E-3</v>
      </c>
      <c r="D350" s="3">
        <v>8</v>
      </c>
    </row>
    <row r="351" spans="1:4" x14ac:dyDescent="0.15">
      <c r="A351" s="3" t="s">
        <v>528</v>
      </c>
      <c r="B351" s="3">
        <v>5</v>
      </c>
      <c r="C351" s="18">
        <v>1.4617288563022461E-2</v>
      </c>
      <c r="D351" s="3">
        <v>8</v>
      </c>
    </row>
  </sheetData>
  <mergeCells count="3">
    <mergeCell ref="Y3:AB3"/>
    <mergeCell ref="AC3:AF3"/>
    <mergeCell ref="O3:O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A2DB9-0F71-2A46-BF56-216156D1E3C4}">
  <dimension ref="A1:C41"/>
  <sheetViews>
    <sheetView tabSelected="1" workbookViewId="0">
      <selection activeCell="G11" sqref="G11"/>
    </sheetView>
  </sheetViews>
  <sheetFormatPr baseColWidth="10" defaultRowHeight="13" x14ac:dyDescent="0.15"/>
  <cols>
    <col min="1" max="1" width="10.83203125" style="2" customWidth="1"/>
    <col min="2" max="16384" width="10.83203125" style="2"/>
  </cols>
  <sheetData>
    <row r="1" spans="1:3" ht="18" x14ac:dyDescent="0.2">
      <c r="A1" s="12" t="s">
        <v>668</v>
      </c>
    </row>
    <row r="3" spans="1:3" s="8" customFormat="1" ht="28" x14ac:dyDescent="0.15">
      <c r="A3" s="19" t="s">
        <v>526</v>
      </c>
      <c r="B3" s="19" t="s">
        <v>121</v>
      </c>
      <c r="C3" s="19" t="s">
        <v>622</v>
      </c>
    </row>
    <row r="4" spans="1:3" x14ac:dyDescent="0.15">
      <c r="A4" s="3" t="s">
        <v>127</v>
      </c>
      <c r="B4" s="3">
        <v>1</v>
      </c>
      <c r="C4" s="3">
        <v>5.0469999999999997</v>
      </c>
    </row>
    <row r="5" spans="1:3" x14ac:dyDescent="0.15">
      <c r="A5" s="3" t="s">
        <v>127</v>
      </c>
      <c r="B5" s="3">
        <v>2</v>
      </c>
      <c r="C5" s="3">
        <v>5.0609999999999999</v>
      </c>
    </row>
    <row r="6" spans="1:3" x14ac:dyDescent="0.15">
      <c r="A6" s="3" t="s">
        <v>127</v>
      </c>
      <c r="B6" s="3">
        <v>3</v>
      </c>
      <c r="C6" s="3">
        <v>5.4749999999999996</v>
      </c>
    </row>
    <row r="7" spans="1:3" x14ac:dyDescent="0.15">
      <c r="A7" s="3" t="s">
        <v>127</v>
      </c>
      <c r="B7" s="3">
        <v>4</v>
      </c>
      <c r="C7" s="3">
        <v>4.3360000000000003</v>
      </c>
    </row>
    <row r="8" spans="1:3" x14ac:dyDescent="0.15">
      <c r="A8" s="3" t="s">
        <v>127</v>
      </c>
      <c r="B8" s="3">
        <v>5</v>
      </c>
      <c r="C8" s="3">
        <v>5.0330000000000004</v>
      </c>
    </row>
    <row r="9" spans="1:3" x14ac:dyDescent="0.15">
      <c r="A9" s="3" t="s">
        <v>127</v>
      </c>
      <c r="B9" s="3">
        <v>6</v>
      </c>
      <c r="C9" s="3">
        <v>6.5229999999999997</v>
      </c>
    </row>
    <row r="10" spans="1:3" x14ac:dyDescent="0.15">
      <c r="A10" s="3" t="s">
        <v>127</v>
      </c>
      <c r="B10" s="3">
        <v>7</v>
      </c>
      <c r="C10" s="3">
        <v>6.1559999999999997</v>
      </c>
    </row>
    <row r="11" spans="1:3" x14ac:dyDescent="0.15">
      <c r="A11" s="3" t="s">
        <v>127</v>
      </c>
      <c r="B11" s="3">
        <v>8</v>
      </c>
      <c r="C11" s="3">
        <v>5.0259999999999998</v>
      </c>
    </row>
    <row r="12" spans="1:3" x14ac:dyDescent="0.15">
      <c r="A12" s="3" t="s">
        <v>518</v>
      </c>
      <c r="B12" s="3">
        <v>1</v>
      </c>
      <c r="C12" s="3">
        <v>5.52</v>
      </c>
    </row>
    <row r="13" spans="1:3" x14ac:dyDescent="0.15">
      <c r="A13" s="3" t="s">
        <v>518</v>
      </c>
      <c r="B13" s="3">
        <v>2</v>
      </c>
      <c r="C13" s="3">
        <v>5.319</v>
      </c>
    </row>
    <row r="14" spans="1:3" x14ac:dyDescent="0.15">
      <c r="A14" s="3" t="s">
        <v>518</v>
      </c>
      <c r="B14" s="3">
        <v>3</v>
      </c>
      <c r="C14" s="3">
        <v>5.2720000000000002</v>
      </c>
    </row>
    <row r="15" spans="1:3" x14ac:dyDescent="0.15">
      <c r="A15" s="3" t="s">
        <v>518</v>
      </c>
      <c r="B15" s="3">
        <v>4</v>
      </c>
      <c r="C15" s="3">
        <v>5.7430000000000003</v>
      </c>
    </row>
    <row r="16" spans="1:3" x14ac:dyDescent="0.15">
      <c r="A16" s="3" t="s">
        <v>518</v>
      </c>
      <c r="B16" s="3">
        <v>5</v>
      </c>
      <c r="C16" s="3">
        <v>5.0410000000000004</v>
      </c>
    </row>
    <row r="17" spans="1:3" x14ac:dyDescent="0.15">
      <c r="A17" s="3" t="s">
        <v>518</v>
      </c>
      <c r="B17" s="3">
        <v>6</v>
      </c>
      <c r="C17" s="3">
        <v>5.1369999999999996</v>
      </c>
    </row>
    <row r="18" spans="1:3" x14ac:dyDescent="0.15">
      <c r="A18" s="3" t="s">
        <v>518</v>
      </c>
      <c r="B18" s="3">
        <v>7</v>
      </c>
      <c r="C18" s="3">
        <v>6.8620000000000001</v>
      </c>
    </row>
    <row r="19" spans="1:3" x14ac:dyDescent="0.15">
      <c r="A19" s="3" t="s">
        <v>518</v>
      </c>
      <c r="B19" s="10">
        <v>8</v>
      </c>
      <c r="C19" s="3">
        <v>6.4489999999999998</v>
      </c>
    </row>
    <row r="20" spans="1:3" x14ac:dyDescent="0.15">
      <c r="A20" s="3" t="s">
        <v>519</v>
      </c>
      <c r="B20" s="3">
        <v>1</v>
      </c>
      <c r="C20" s="3">
        <v>5.819</v>
      </c>
    </row>
    <row r="21" spans="1:3" x14ac:dyDescent="0.15">
      <c r="A21" s="3" t="s">
        <v>519</v>
      </c>
      <c r="B21" s="3">
        <v>2</v>
      </c>
      <c r="C21" s="3">
        <v>5.5060000000000002</v>
      </c>
    </row>
    <row r="22" spans="1:3" x14ac:dyDescent="0.15">
      <c r="A22" s="3" t="s">
        <v>519</v>
      </c>
      <c r="B22" s="3">
        <v>3</v>
      </c>
      <c r="C22" s="3">
        <v>5.8860000000000001</v>
      </c>
    </row>
    <row r="23" spans="1:3" x14ac:dyDescent="0.15">
      <c r="A23" s="3" t="s">
        <v>519</v>
      </c>
      <c r="B23" s="3">
        <v>4</v>
      </c>
      <c r="C23" s="3">
        <v>6.45</v>
      </c>
    </row>
    <row r="24" spans="1:3" x14ac:dyDescent="0.15">
      <c r="A24" s="3" t="s">
        <v>519</v>
      </c>
      <c r="B24" s="3">
        <v>5</v>
      </c>
      <c r="C24" s="3">
        <v>5.8710000000000004</v>
      </c>
    </row>
    <row r="25" spans="1:3" x14ac:dyDescent="0.15">
      <c r="A25" s="3" t="s">
        <v>519</v>
      </c>
      <c r="B25" s="3">
        <v>6</v>
      </c>
      <c r="C25" s="3">
        <v>4.3710000000000004</v>
      </c>
    </row>
    <row r="26" spans="1:3" x14ac:dyDescent="0.15">
      <c r="A26" s="3" t="s">
        <v>519</v>
      </c>
      <c r="B26" s="3">
        <v>7</v>
      </c>
      <c r="C26" s="3">
        <v>4.2</v>
      </c>
    </row>
    <row r="27" spans="1:3" x14ac:dyDescent="0.15">
      <c r="A27" s="3" t="s">
        <v>519</v>
      </c>
      <c r="B27" s="3">
        <v>8</v>
      </c>
      <c r="C27" s="3">
        <v>4.1020000000000003</v>
      </c>
    </row>
    <row r="28" spans="1:3" x14ac:dyDescent="0.15">
      <c r="A28" s="3" t="s">
        <v>520</v>
      </c>
      <c r="B28" s="3">
        <v>1</v>
      </c>
      <c r="C28" s="3">
        <v>5.1109999999999998</v>
      </c>
    </row>
    <row r="29" spans="1:3" x14ac:dyDescent="0.15">
      <c r="A29" s="3" t="s">
        <v>520</v>
      </c>
      <c r="B29" s="3">
        <v>2</v>
      </c>
      <c r="C29" s="3">
        <v>5.7549999999999999</v>
      </c>
    </row>
    <row r="30" spans="1:3" x14ac:dyDescent="0.15">
      <c r="A30" s="3" t="s">
        <v>520</v>
      </c>
      <c r="B30" s="3">
        <v>3</v>
      </c>
      <c r="C30" s="3">
        <v>5.6740000000000004</v>
      </c>
    </row>
    <row r="31" spans="1:3" x14ac:dyDescent="0.15">
      <c r="A31" s="3" t="s">
        <v>520</v>
      </c>
      <c r="B31" s="3">
        <v>4</v>
      </c>
      <c r="C31" s="3">
        <v>5.3090000000000002</v>
      </c>
    </row>
    <row r="32" spans="1:3" x14ac:dyDescent="0.15">
      <c r="A32" s="3" t="s">
        <v>520</v>
      </c>
      <c r="B32" s="3">
        <v>5</v>
      </c>
      <c r="C32" s="3">
        <v>5.8689999999999998</v>
      </c>
    </row>
    <row r="33" spans="1:3" x14ac:dyDescent="0.15">
      <c r="A33" s="3" t="s">
        <v>520</v>
      </c>
      <c r="B33" s="3">
        <v>6</v>
      </c>
      <c r="C33" s="3">
        <v>5.7080000000000002</v>
      </c>
    </row>
    <row r="34" spans="1:3" x14ac:dyDescent="0.15">
      <c r="A34" s="3" t="s">
        <v>520</v>
      </c>
      <c r="B34" s="3">
        <v>7</v>
      </c>
      <c r="C34" s="3">
        <v>5.6529999999999996</v>
      </c>
    </row>
    <row r="35" spans="1:3" x14ac:dyDescent="0.15">
      <c r="A35" s="3" t="s">
        <v>520</v>
      </c>
      <c r="B35" s="3">
        <v>8</v>
      </c>
      <c r="C35" s="3">
        <v>5.5270000000000001</v>
      </c>
    </row>
    <row r="36" spans="1:3" x14ac:dyDescent="0.15">
      <c r="A36" s="3" t="s">
        <v>521</v>
      </c>
      <c r="B36" s="3">
        <v>1</v>
      </c>
      <c r="C36" s="3">
        <v>5.19</v>
      </c>
    </row>
    <row r="37" spans="1:3" x14ac:dyDescent="0.15">
      <c r="A37" s="3" t="s">
        <v>521</v>
      </c>
      <c r="B37" s="3">
        <v>2</v>
      </c>
      <c r="C37" s="3">
        <v>4.7169999999999996</v>
      </c>
    </row>
    <row r="38" spans="1:3" x14ac:dyDescent="0.15">
      <c r="A38" s="3" t="s">
        <v>521</v>
      </c>
      <c r="B38" s="3">
        <v>3</v>
      </c>
      <c r="C38" s="3">
        <v>4.5759999999999996</v>
      </c>
    </row>
    <row r="39" spans="1:3" x14ac:dyDescent="0.15">
      <c r="A39" s="3" t="s">
        <v>521</v>
      </c>
      <c r="B39" s="3">
        <v>4</v>
      </c>
      <c r="C39" s="3">
        <v>5.05</v>
      </c>
    </row>
    <row r="40" spans="1:3" x14ac:dyDescent="0.15">
      <c r="A40" s="3" t="s">
        <v>521</v>
      </c>
      <c r="B40" s="3">
        <v>5</v>
      </c>
      <c r="C40" s="3">
        <v>6.3620000000000001</v>
      </c>
    </row>
    <row r="41" spans="1:3" x14ac:dyDescent="0.15">
      <c r="A41" s="3" t="s">
        <v>521</v>
      </c>
      <c r="B41" s="3">
        <v>6</v>
      </c>
      <c r="C41" s="3">
        <v>5.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E5B62-CBB3-5642-A377-5233C1AA50F3}">
  <dimension ref="A1:K42"/>
  <sheetViews>
    <sheetView topLeftCell="A52" workbookViewId="0">
      <selection activeCell="I21" sqref="I21"/>
    </sheetView>
  </sheetViews>
  <sheetFormatPr baseColWidth="10" defaultRowHeight="13" x14ac:dyDescent="0.15"/>
  <cols>
    <col min="1" max="1" width="24.6640625" style="2" customWidth="1"/>
    <col min="2" max="16384" width="10.83203125" style="2"/>
  </cols>
  <sheetData>
    <row r="1" spans="1:10" ht="18" x14ac:dyDescent="0.2">
      <c r="A1" s="12" t="s">
        <v>646</v>
      </c>
    </row>
    <row r="3" spans="1:10" x14ac:dyDescent="0.15">
      <c r="A3" s="20"/>
      <c r="B3" s="33" t="s">
        <v>127</v>
      </c>
      <c r="C3" s="33"/>
      <c r="D3" s="33"/>
      <c r="E3" s="33" t="s">
        <v>125</v>
      </c>
      <c r="F3" s="33"/>
      <c r="G3" s="33"/>
      <c r="H3" s="33" t="s">
        <v>126</v>
      </c>
      <c r="I3" s="33"/>
      <c r="J3" s="33"/>
    </row>
    <row r="4" spans="1:10" x14ac:dyDescent="0.15">
      <c r="A4" s="20"/>
      <c r="B4" s="20" t="s">
        <v>122</v>
      </c>
      <c r="C4" s="20" t="s">
        <v>123</v>
      </c>
      <c r="D4" s="20" t="s">
        <v>124</v>
      </c>
      <c r="E4" s="20" t="s">
        <v>122</v>
      </c>
      <c r="F4" s="20" t="s">
        <v>123</v>
      </c>
      <c r="G4" s="20" t="s">
        <v>124</v>
      </c>
      <c r="H4" s="20" t="s">
        <v>122</v>
      </c>
      <c r="I4" s="20" t="s">
        <v>123</v>
      </c>
      <c r="J4" s="20" t="s">
        <v>124</v>
      </c>
    </row>
    <row r="5" spans="1:10" x14ac:dyDescent="0.15">
      <c r="A5" s="3" t="s">
        <v>131</v>
      </c>
      <c r="B5" s="3">
        <v>333</v>
      </c>
      <c r="C5" s="3">
        <v>869</v>
      </c>
      <c r="D5" s="3">
        <v>1160</v>
      </c>
      <c r="E5" s="3">
        <v>300</v>
      </c>
      <c r="F5" s="3">
        <v>2079</v>
      </c>
      <c r="G5" s="3">
        <v>1642</v>
      </c>
      <c r="H5" s="3">
        <v>307</v>
      </c>
      <c r="I5" s="3">
        <v>2350</v>
      </c>
      <c r="J5" s="3">
        <v>926</v>
      </c>
    </row>
    <row r="6" spans="1:10" x14ac:dyDescent="0.15">
      <c r="A6" s="3" t="s">
        <v>132</v>
      </c>
      <c r="B6" s="3">
        <v>243</v>
      </c>
      <c r="C6" s="3">
        <v>1615</v>
      </c>
      <c r="D6" s="3">
        <v>1770</v>
      </c>
      <c r="E6" s="3">
        <v>329</v>
      </c>
      <c r="F6" s="3">
        <v>1997</v>
      </c>
      <c r="G6" s="3">
        <v>1520</v>
      </c>
      <c r="H6" s="3">
        <v>245</v>
      </c>
      <c r="I6" s="3">
        <v>1904</v>
      </c>
      <c r="J6" s="3">
        <v>1390</v>
      </c>
    </row>
    <row r="7" spans="1:10" x14ac:dyDescent="0.15">
      <c r="A7" s="3" t="s">
        <v>133</v>
      </c>
      <c r="B7" s="3">
        <v>576</v>
      </c>
      <c r="C7" s="3">
        <v>2484</v>
      </c>
      <c r="D7" s="3">
        <v>2930</v>
      </c>
      <c r="E7" s="3">
        <v>629</v>
      </c>
      <c r="F7" s="3">
        <v>4076</v>
      </c>
      <c r="G7" s="3">
        <v>3162</v>
      </c>
      <c r="H7" s="3">
        <v>552</v>
      </c>
      <c r="I7" s="3">
        <v>4254</v>
      </c>
      <c r="J7" s="3">
        <v>2316</v>
      </c>
    </row>
    <row r="8" spans="1:10" x14ac:dyDescent="0.15">
      <c r="A8" s="14"/>
      <c r="B8" s="14"/>
      <c r="C8" s="14"/>
      <c r="D8" s="14"/>
      <c r="E8" s="14"/>
      <c r="F8" s="14"/>
      <c r="G8" s="14"/>
      <c r="H8" s="14"/>
      <c r="I8" s="14"/>
      <c r="J8" s="14"/>
    </row>
    <row r="10" spans="1:10" ht="18" x14ac:dyDescent="0.2">
      <c r="A10" s="12" t="s">
        <v>647</v>
      </c>
    </row>
    <row r="12" spans="1:10" x14ac:dyDescent="0.15">
      <c r="A12" s="20"/>
      <c r="B12" s="33" t="s">
        <v>122</v>
      </c>
      <c r="C12" s="33"/>
      <c r="D12" s="33"/>
      <c r="E12" s="33" t="s">
        <v>123</v>
      </c>
      <c r="F12" s="33"/>
      <c r="G12" s="33"/>
      <c r="H12" s="33" t="s">
        <v>124</v>
      </c>
      <c r="I12" s="33"/>
      <c r="J12" s="33"/>
    </row>
    <row r="13" spans="1:10" s="8" customFormat="1" ht="28" x14ac:dyDescent="0.15">
      <c r="A13" s="4"/>
      <c r="B13" s="4" t="s">
        <v>128</v>
      </c>
      <c r="C13" s="4" t="s">
        <v>129</v>
      </c>
      <c r="D13" s="4" t="s">
        <v>130</v>
      </c>
      <c r="E13" s="4" t="s">
        <v>128</v>
      </c>
      <c r="F13" s="4" t="s">
        <v>129</v>
      </c>
      <c r="G13" s="4" t="s">
        <v>130</v>
      </c>
      <c r="H13" s="4" t="s">
        <v>128</v>
      </c>
      <c r="I13" s="4" t="s">
        <v>129</v>
      </c>
      <c r="J13" s="4" t="s">
        <v>130</v>
      </c>
    </row>
    <row r="14" spans="1:10" x14ac:dyDescent="0.15">
      <c r="A14" s="3" t="s">
        <v>134</v>
      </c>
      <c r="B14" s="3">
        <v>59</v>
      </c>
      <c r="C14" s="3">
        <v>62</v>
      </c>
      <c r="D14" s="3">
        <v>116</v>
      </c>
      <c r="E14" s="3">
        <v>645</v>
      </c>
      <c r="F14" s="3">
        <v>653</v>
      </c>
      <c r="G14" s="3">
        <v>201</v>
      </c>
      <c r="H14" s="3">
        <v>216</v>
      </c>
      <c r="I14" s="3">
        <v>218</v>
      </c>
      <c r="J14" s="3">
        <v>64</v>
      </c>
    </row>
    <row r="16" spans="1:10" ht="18" x14ac:dyDescent="0.2">
      <c r="A16" s="12" t="s">
        <v>648</v>
      </c>
    </row>
    <row r="18" spans="1:6" x14ac:dyDescent="0.15">
      <c r="A18" s="20"/>
      <c r="B18" s="20" t="s">
        <v>144</v>
      </c>
      <c r="C18" s="20" t="s">
        <v>145</v>
      </c>
      <c r="D18" s="20" t="s">
        <v>146</v>
      </c>
      <c r="E18" s="20" t="s">
        <v>147</v>
      </c>
      <c r="F18" s="20" t="s">
        <v>148</v>
      </c>
    </row>
    <row r="19" spans="1:6" x14ac:dyDescent="0.15">
      <c r="A19" s="23" t="s">
        <v>150</v>
      </c>
      <c r="B19" s="3">
        <v>2.8894102897007512</v>
      </c>
      <c r="C19" s="3">
        <v>0.69464863055337622</v>
      </c>
      <c r="D19" s="3">
        <v>1.0343280287798933</v>
      </c>
      <c r="E19" s="3">
        <v>0.40671393297954272</v>
      </c>
      <c r="F19" s="3">
        <v>1.0540392964224314</v>
      </c>
    </row>
    <row r="20" spans="1:6" x14ac:dyDescent="0.15">
      <c r="A20" s="23" t="s">
        <v>149</v>
      </c>
      <c r="B20" s="3">
        <v>1.2510371387438386</v>
      </c>
      <c r="C20" s="3">
        <v>0.26201267366656922</v>
      </c>
      <c r="D20" s="3">
        <v>2.0809219076239263</v>
      </c>
      <c r="E20" s="3">
        <v>0.91364016932525183</v>
      </c>
      <c r="F20" s="3">
        <v>0.82390874094431876</v>
      </c>
    </row>
    <row r="21" spans="1:6" x14ac:dyDescent="0.15">
      <c r="A21" s="23" t="s">
        <v>151</v>
      </c>
      <c r="B21" s="3">
        <v>2.7375489102695707</v>
      </c>
      <c r="C21" s="3">
        <v>1.7033348097384688</v>
      </c>
      <c r="D21" s="3">
        <v>4.064996848546345</v>
      </c>
      <c r="E21" s="3">
        <v>3.6326440789739811</v>
      </c>
      <c r="F21" s="3">
        <v>0.78251605578609373</v>
      </c>
    </row>
    <row r="22" spans="1:6" x14ac:dyDescent="0.15">
      <c r="A22" s="23" t="s">
        <v>152</v>
      </c>
      <c r="B22" s="3">
        <v>3.8386319977650252</v>
      </c>
      <c r="C22" s="3">
        <v>0.14996674231023099</v>
      </c>
      <c r="D22" s="3">
        <v>3.0159229660971691</v>
      </c>
      <c r="E22" s="3">
        <v>0.85698519974590492</v>
      </c>
      <c r="F22" s="3">
        <v>1.1643094285075744</v>
      </c>
    </row>
    <row r="23" spans="1:6" x14ac:dyDescent="0.15">
      <c r="A23" s="23" t="s">
        <v>153</v>
      </c>
      <c r="B23" s="3">
        <v>1.9829666607012197</v>
      </c>
      <c r="C23" s="3">
        <v>0.44369749923271273</v>
      </c>
      <c r="D23" s="3">
        <v>2.7166987712964503</v>
      </c>
      <c r="E23" s="3">
        <v>1.320572103387881</v>
      </c>
      <c r="F23" s="3">
        <v>1.9136401693252518</v>
      </c>
    </row>
    <row r="24" spans="1:6" x14ac:dyDescent="0.15">
      <c r="A24" s="23" t="s">
        <v>154</v>
      </c>
      <c r="B24" s="3">
        <v>1.7423214251308154</v>
      </c>
      <c r="C24" s="3">
        <v>0.46470587995722945</v>
      </c>
      <c r="D24" s="3">
        <v>5.140861702705469</v>
      </c>
      <c r="E24" s="3">
        <v>1.9355420107730816</v>
      </c>
      <c r="F24" s="3">
        <v>0.26121944151563081</v>
      </c>
    </row>
    <row r="25" spans="1:6" x14ac:dyDescent="0.15">
      <c r="A25" s="23" t="s">
        <v>155</v>
      </c>
      <c r="B25" s="3">
        <v>1.6478174818886375</v>
      </c>
      <c r="C25" s="3">
        <v>0.7471469690201068</v>
      </c>
      <c r="D25" s="3">
        <v>1.6326440789739809</v>
      </c>
      <c r="E25" s="3">
        <v>1.2232988160115892</v>
      </c>
      <c r="F25" s="3">
        <v>0.53760200210104392</v>
      </c>
    </row>
    <row r="26" spans="1:6" x14ac:dyDescent="0.15">
      <c r="A26" s="23" t="s">
        <v>156</v>
      </c>
      <c r="B26" s="3">
        <v>0.57511836336893296</v>
      </c>
      <c r="C26" s="3">
        <v>0.58502665202918203</v>
      </c>
      <c r="D26" s="3">
        <v>6.2410881076020264</v>
      </c>
      <c r="E26" s="3">
        <v>1.5718652059712113</v>
      </c>
      <c r="F26" s="3">
        <v>0.25414480482627105</v>
      </c>
    </row>
    <row r="27" spans="1:6" x14ac:dyDescent="0.15">
      <c r="A27" s="23" t="s">
        <v>157</v>
      </c>
      <c r="B27" s="3">
        <v>2.4282911681913126</v>
      </c>
      <c r="C27" s="3">
        <v>0.64975198166583714</v>
      </c>
      <c r="D27" s="3">
        <v>0.79588001734407521</v>
      </c>
      <c r="E27" s="3">
        <v>1.3565473235138126</v>
      </c>
      <c r="F27" s="3">
        <v>0.71669877129645043</v>
      </c>
    </row>
    <row r="28" spans="1:6" x14ac:dyDescent="0.15">
      <c r="A28" s="23" t="s">
        <v>143</v>
      </c>
      <c r="B28" s="3">
        <v>1.6216020990518623</v>
      </c>
      <c r="C28" s="3">
        <v>1.1272611725273312</v>
      </c>
      <c r="D28" s="3">
        <v>2.2189630613788682</v>
      </c>
      <c r="E28" s="3">
        <v>1.3655227298392685</v>
      </c>
      <c r="F28" s="3">
        <v>0.89962945488243706</v>
      </c>
    </row>
    <row r="29" spans="1:6" x14ac:dyDescent="0.15">
      <c r="A29" s="13"/>
    </row>
    <row r="31" spans="1:6" ht="18" x14ac:dyDescent="0.2">
      <c r="A31" s="12" t="s">
        <v>649</v>
      </c>
    </row>
    <row r="32" spans="1:6" x14ac:dyDescent="0.15">
      <c r="A32" s="5"/>
    </row>
    <row r="33" spans="1:11" x14ac:dyDescent="0.15">
      <c r="A33" s="20"/>
      <c r="B33" s="33" t="s">
        <v>122</v>
      </c>
      <c r="C33" s="33"/>
      <c r="D33" s="33"/>
      <c r="E33" s="33" t="s">
        <v>123</v>
      </c>
      <c r="F33" s="33"/>
      <c r="G33" s="33"/>
      <c r="H33" s="33" t="s">
        <v>124</v>
      </c>
      <c r="I33" s="33"/>
      <c r="J33" s="33"/>
      <c r="K33" s="35" t="s">
        <v>158</v>
      </c>
    </row>
    <row r="34" spans="1:11" ht="28" x14ac:dyDescent="0.15">
      <c r="A34" s="20"/>
      <c r="B34" s="19" t="s">
        <v>128</v>
      </c>
      <c r="C34" s="19" t="s">
        <v>129</v>
      </c>
      <c r="D34" s="19" t="s">
        <v>130</v>
      </c>
      <c r="E34" s="19" t="s">
        <v>128</v>
      </c>
      <c r="F34" s="19" t="s">
        <v>129</v>
      </c>
      <c r="G34" s="19" t="s">
        <v>130</v>
      </c>
      <c r="H34" s="19" t="s">
        <v>128</v>
      </c>
      <c r="I34" s="19" t="s">
        <v>129</v>
      </c>
      <c r="J34" s="19" t="s">
        <v>130</v>
      </c>
      <c r="K34" s="35"/>
    </row>
    <row r="35" spans="1:11" ht="42" customHeight="1" x14ac:dyDescent="0.15">
      <c r="A35" s="3"/>
      <c r="B35" s="3">
        <v>0</v>
      </c>
      <c r="C35" s="3">
        <v>36.107905397309523</v>
      </c>
      <c r="D35" s="3">
        <v>37.602059991327963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</row>
    <row r="36" spans="1:11" ht="42" customHeight="1" x14ac:dyDescent="0.15">
      <c r="A36" s="3"/>
      <c r="B36" s="3">
        <v>0</v>
      </c>
      <c r="C36" s="3">
        <v>0</v>
      </c>
      <c r="D36" s="3">
        <v>0</v>
      </c>
      <c r="E36" s="3">
        <v>19.292429823902065</v>
      </c>
      <c r="F36" s="3">
        <v>23.886056647693163</v>
      </c>
      <c r="G36" s="3">
        <v>0</v>
      </c>
      <c r="H36" s="3">
        <v>0</v>
      </c>
      <c r="I36" s="3">
        <v>12.619788758288394</v>
      </c>
      <c r="J36" s="3">
        <v>0</v>
      </c>
      <c r="K36" s="3">
        <v>0</v>
      </c>
    </row>
    <row r="37" spans="1:11" ht="42" customHeight="1" x14ac:dyDescent="0.15">
      <c r="A37" s="3"/>
      <c r="B37" s="3">
        <v>0</v>
      </c>
      <c r="C37" s="3">
        <v>0</v>
      </c>
      <c r="D37" s="3">
        <v>0</v>
      </c>
      <c r="E37" s="3">
        <v>12.468521082957745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</row>
    <row r="38" spans="1:11" ht="42" customHeight="1" x14ac:dyDescent="0.15">
      <c r="A38" s="3"/>
      <c r="B38" s="3">
        <v>0</v>
      </c>
      <c r="C38" s="3">
        <v>0</v>
      </c>
      <c r="D38" s="3">
        <v>0</v>
      </c>
      <c r="E38" s="3">
        <v>0</v>
      </c>
      <c r="F38" s="3">
        <v>34.075720713938118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</row>
    <row r="39" spans="1:11" ht="42" customHeight="1" x14ac:dyDescent="0.15">
      <c r="A39" s="3"/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8.6020599913279625</v>
      </c>
      <c r="H39" s="3">
        <v>0</v>
      </c>
      <c r="I39" s="3">
        <v>0</v>
      </c>
      <c r="J39" s="3">
        <v>2.5376020021010439</v>
      </c>
      <c r="K39" s="3">
        <v>0</v>
      </c>
    </row>
    <row r="40" spans="1:11" ht="42" customHeight="1" x14ac:dyDescent="0.15">
      <c r="A40" s="3"/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1.4559319556497243</v>
      </c>
      <c r="H40" s="3">
        <v>0</v>
      </c>
      <c r="I40" s="3">
        <v>0</v>
      </c>
      <c r="J40" s="3">
        <v>0</v>
      </c>
      <c r="K40" s="3">
        <v>0</v>
      </c>
    </row>
    <row r="41" spans="1:11" ht="42" customHeight="1" x14ac:dyDescent="0.15">
      <c r="A41" s="3"/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17.346787486224656</v>
      </c>
      <c r="I41" s="3">
        <v>0</v>
      </c>
      <c r="J41" s="3">
        <v>0</v>
      </c>
      <c r="K41" s="3">
        <v>0</v>
      </c>
    </row>
    <row r="42" spans="1:11" ht="42" customHeight="1" x14ac:dyDescent="0.15">
      <c r="A42" s="3"/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2.2441251443275085</v>
      </c>
      <c r="J42" s="3">
        <v>0</v>
      </c>
      <c r="K42" s="3">
        <v>0</v>
      </c>
    </row>
  </sheetData>
  <mergeCells count="10">
    <mergeCell ref="B33:D33"/>
    <mergeCell ref="E33:G33"/>
    <mergeCell ref="H33:J33"/>
    <mergeCell ref="K33:K34"/>
    <mergeCell ref="B3:D3"/>
    <mergeCell ref="E3:G3"/>
    <mergeCell ref="H3:J3"/>
    <mergeCell ref="B12:D12"/>
    <mergeCell ref="E12:G12"/>
    <mergeCell ref="H12:J1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9EE7D-7793-4240-8DE2-918C9DDFBCF7}">
  <dimension ref="A1:P40"/>
  <sheetViews>
    <sheetView workbookViewId="0">
      <selection activeCell="E18" sqref="E18"/>
    </sheetView>
  </sheetViews>
  <sheetFormatPr baseColWidth="10" defaultRowHeight="16" x14ac:dyDescent="0.2"/>
  <cols>
    <col min="2" max="2" width="39.1640625" customWidth="1"/>
    <col min="3" max="3" width="10.83203125" customWidth="1"/>
  </cols>
  <sheetData>
    <row r="1" spans="1:16" ht="18" x14ac:dyDescent="0.2">
      <c r="A1" s="12" t="s">
        <v>650</v>
      </c>
    </row>
    <row r="3" spans="1:16" x14ac:dyDescent="0.2">
      <c r="A3" s="20" t="s">
        <v>652</v>
      </c>
      <c r="B3" s="20" t="s">
        <v>651</v>
      </c>
      <c r="C3" s="20" t="s">
        <v>233</v>
      </c>
      <c r="D3" s="20" t="s">
        <v>234</v>
      </c>
      <c r="E3" s="20" t="s">
        <v>235</v>
      </c>
      <c r="F3" s="20" t="s">
        <v>236</v>
      </c>
      <c r="G3" s="20" t="s">
        <v>237</v>
      </c>
      <c r="H3" s="20" t="s">
        <v>238</v>
      </c>
      <c r="I3" s="20" t="s">
        <v>239</v>
      </c>
      <c r="J3" s="20" t="s">
        <v>240</v>
      </c>
      <c r="K3" s="20" t="s">
        <v>241</v>
      </c>
      <c r="L3" s="20" t="s">
        <v>242</v>
      </c>
      <c r="M3" s="20" t="s">
        <v>243</v>
      </c>
      <c r="N3" s="20" t="s">
        <v>244</v>
      </c>
      <c r="O3" s="20" t="s">
        <v>245</v>
      </c>
      <c r="P3" s="20" t="s">
        <v>246</v>
      </c>
    </row>
    <row r="4" spans="1:16" x14ac:dyDescent="0.2">
      <c r="A4" s="15" t="s">
        <v>159</v>
      </c>
      <c r="B4" s="15" t="s">
        <v>160</v>
      </c>
      <c r="C4" s="3">
        <v>10.958607314841775</v>
      </c>
      <c r="D4" s="3">
        <v>4.7447274948966935</v>
      </c>
      <c r="E4" s="3">
        <v>1.322826573375516E-2</v>
      </c>
      <c r="F4" s="3">
        <v>0</v>
      </c>
      <c r="G4" s="3">
        <v>1.0969100130080565</v>
      </c>
      <c r="H4" s="3">
        <v>1.0222763947111522</v>
      </c>
      <c r="I4" s="3">
        <v>0</v>
      </c>
      <c r="J4" s="3">
        <v>0</v>
      </c>
      <c r="K4" s="3">
        <v>1.6197887582883939</v>
      </c>
      <c r="L4" s="3">
        <v>0</v>
      </c>
      <c r="M4" s="3">
        <v>0.88605664769316317</v>
      </c>
      <c r="N4" s="3">
        <v>0.74472749489669399</v>
      </c>
      <c r="O4" s="3">
        <v>0.14266750356873156</v>
      </c>
      <c r="P4" s="3">
        <v>0</v>
      </c>
    </row>
    <row r="5" spans="1:16" x14ac:dyDescent="0.2">
      <c r="A5" s="15" t="s">
        <v>161</v>
      </c>
      <c r="B5" s="15" t="s">
        <v>162</v>
      </c>
      <c r="C5" s="3">
        <v>7.1366771398795441</v>
      </c>
      <c r="D5" s="3">
        <v>6.0222763947111524</v>
      </c>
      <c r="E5" s="3">
        <v>4.0958607678906384E-2</v>
      </c>
      <c r="F5" s="3">
        <v>0</v>
      </c>
      <c r="G5" s="3">
        <v>3.1517051446064863E-2</v>
      </c>
      <c r="H5" s="3">
        <v>2.6197887582883941</v>
      </c>
      <c r="I5" s="3">
        <v>0</v>
      </c>
      <c r="J5" s="3">
        <v>0</v>
      </c>
      <c r="K5" s="3">
        <v>0</v>
      </c>
      <c r="L5" s="3">
        <v>0</v>
      </c>
      <c r="M5" s="3">
        <v>0.6777807052660807</v>
      </c>
      <c r="N5" s="3">
        <v>8.092190762392612E-2</v>
      </c>
      <c r="O5" s="3">
        <v>0.85387196432176193</v>
      </c>
      <c r="P5" s="3">
        <v>1.4202164033831899</v>
      </c>
    </row>
    <row r="6" spans="1:16" x14ac:dyDescent="0.2">
      <c r="A6" s="15" t="s">
        <v>163</v>
      </c>
      <c r="B6" s="15" t="s">
        <v>164</v>
      </c>
      <c r="C6" s="3">
        <v>6.7695510786217259</v>
      </c>
      <c r="D6" s="3">
        <v>4.5850266520291818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.85387196432176193</v>
      </c>
      <c r="P6" s="3">
        <v>0</v>
      </c>
    </row>
    <row r="7" spans="1:16" x14ac:dyDescent="0.2">
      <c r="A7" s="15" t="s">
        <v>165</v>
      </c>
      <c r="B7" s="15" t="s">
        <v>166</v>
      </c>
      <c r="C7" s="3">
        <v>4.1674910872937634</v>
      </c>
      <c r="D7" s="3">
        <v>12</v>
      </c>
      <c r="E7" s="3">
        <v>0.36653154442041347</v>
      </c>
      <c r="F7" s="3">
        <v>0</v>
      </c>
      <c r="G7" s="3">
        <v>0</v>
      </c>
      <c r="H7" s="3">
        <v>11.244125144327509</v>
      </c>
      <c r="I7" s="3">
        <v>0</v>
      </c>
      <c r="J7" s="3">
        <v>0</v>
      </c>
      <c r="K7" s="3">
        <v>0</v>
      </c>
      <c r="L7" s="3">
        <v>0</v>
      </c>
      <c r="M7" s="3">
        <v>6.795880017344075</v>
      </c>
      <c r="N7" s="3">
        <v>0.72124639904717103</v>
      </c>
      <c r="O7" s="3">
        <v>1.3187587626244128</v>
      </c>
      <c r="P7" s="3">
        <v>0.13076828026902382</v>
      </c>
    </row>
    <row r="8" spans="1:16" x14ac:dyDescent="0.2">
      <c r="A8" s="15" t="s">
        <v>167</v>
      </c>
      <c r="B8" s="15" t="s">
        <v>168</v>
      </c>
      <c r="C8" s="3">
        <v>2.5850266520291822</v>
      </c>
      <c r="D8" s="3">
        <v>11.886056647693163</v>
      </c>
      <c r="E8" s="3">
        <v>0.49485002168009401</v>
      </c>
      <c r="F8" s="3">
        <v>0</v>
      </c>
      <c r="G8" s="3">
        <v>0</v>
      </c>
      <c r="H8" s="3">
        <v>8.3979400086720375</v>
      </c>
      <c r="I8" s="3">
        <v>0</v>
      </c>
      <c r="J8" s="3">
        <v>0</v>
      </c>
      <c r="K8" s="3">
        <v>0</v>
      </c>
      <c r="L8" s="3">
        <v>0</v>
      </c>
      <c r="M8" s="3">
        <v>5.9586073148417746</v>
      </c>
      <c r="N8" s="3">
        <v>0.92081875395237522</v>
      </c>
      <c r="O8" s="3">
        <v>0.95860731484177497</v>
      </c>
      <c r="P8" s="3">
        <v>0</v>
      </c>
    </row>
    <row r="9" spans="1:16" x14ac:dyDescent="0.2">
      <c r="A9" s="15" t="s">
        <v>169</v>
      </c>
      <c r="B9" s="15" t="s">
        <v>170</v>
      </c>
      <c r="C9" s="3">
        <v>4.1870866433571443</v>
      </c>
      <c r="D9" s="3">
        <v>11.769551078621726</v>
      </c>
      <c r="E9" s="3">
        <v>0.56863623584101264</v>
      </c>
      <c r="F9" s="3">
        <v>0</v>
      </c>
      <c r="G9" s="3">
        <v>0</v>
      </c>
      <c r="H9" s="3">
        <v>8.7447274948966935</v>
      </c>
      <c r="I9" s="3">
        <v>0</v>
      </c>
      <c r="J9" s="3">
        <v>0</v>
      </c>
      <c r="K9" s="3">
        <v>0</v>
      </c>
      <c r="L9" s="3">
        <v>0</v>
      </c>
      <c r="M9" s="3">
        <v>7.1870866433571443</v>
      </c>
      <c r="N9" s="3">
        <v>0</v>
      </c>
      <c r="O9" s="3">
        <v>1.0969100130080565</v>
      </c>
      <c r="P9" s="3">
        <v>0</v>
      </c>
    </row>
    <row r="10" spans="1:16" x14ac:dyDescent="0.2">
      <c r="A10" s="15" t="s">
        <v>171</v>
      </c>
      <c r="B10" s="15" t="s">
        <v>172</v>
      </c>
      <c r="C10" s="3">
        <v>3.0555173278498313</v>
      </c>
      <c r="D10" s="3">
        <v>11.301029995663981</v>
      </c>
      <c r="E10" s="3">
        <v>4.2076083105017457</v>
      </c>
      <c r="F10" s="3">
        <v>0.56863623584101264</v>
      </c>
      <c r="G10" s="3">
        <v>1.7728766960431602E-2</v>
      </c>
      <c r="H10" s="3">
        <v>5.017728766960432</v>
      </c>
      <c r="I10" s="3">
        <v>0</v>
      </c>
      <c r="J10" s="3">
        <v>0</v>
      </c>
      <c r="K10" s="3">
        <v>4.5686362358410131</v>
      </c>
      <c r="L10" s="3">
        <v>1.6989700043360187</v>
      </c>
      <c r="M10" s="3">
        <v>0</v>
      </c>
      <c r="N10" s="3">
        <v>8.6186147616283335E-2</v>
      </c>
      <c r="O10" s="3">
        <v>2.8239087409443187</v>
      </c>
      <c r="P10" s="3">
        <v>3.6989700043360187</v>
      </c>
    </row>
    <row r="11" spans="1:16" x14ac:dyDescent="0.2">
      <c r="A11" s="15" t="s">
        <v>173</v>
      </c>
      <c r="B11" s="15" t="s">
        <v>174</v>
      </c>
      <c r="C11" s="3">
        <v>1.9208187539523751</v>
      </c>
      <c r="D11" s="3">
        <v>11.040958607678906</v>
      </c>
      <c r="E11" s="3">
        <v>2.1870866433571443</v>
      </c>
      <c r="F11" s="3">
        <v>0.92081875395237522</v>
      </c>
      <c r="G11" s="3">
        <v>17.387216143280263</v>
      </c>
      <c r="H11" s="3">
        <v>3.5686362358410126</v>
      </c>
      <c r="I11" s="3">
        <v>0</v>
      </c>
      <c r="J11" s="3">
        <v>3.2076083105017461</v>
      </c>
      <c r="K11" s="3">
        <v>13.657577319177793</v>
      </c>
      <c r="L11" s="3">
        <v>3.9208187539523753</v>
      </c>
      <c r="M11" s="3">
        <v>0</v>
      </c>
      <c r="N11" s="3">
        <v>45.309803919971486</v>
      </c>
      <c r="O11" s="3">
        <v>1.7695510786217261</v>
      </c>
      <c r="P11" s="3">
        <v>7.7212463990471711</v>
      </c>
    </row>
    <row r="12" spans="1:16" x14ac:dyDescent="0.2">
      <c r="A12" s="3" t="s">
        <v>175</v>
      </c>
      <c r="B12" s="3" t="s">
        <v>176</v>
      </c>
      <c r="C12" s="3">
        <v>8.7739243075051505E-3</v>
      </c>
      <c r="D12" s="3">
        <v>0.11350927482751812</v>
      </c>
      <c r="E12" s="3">
        <v>101.67778070526609</v>
      </c>
      <c r="F12" s="3">
        <v>6.2291479883578562</v>
      </c>
      <c r="G12" s="3">
        <v>2.6872146400301365E-2</v>
      </c>
      <c r="H12" s="3">
        <v>0.29242982390206362</v>
      </c>
      <c r="I12" s="3">
        <v>0</v>
      </c>
      <c r="J12" s="3">
        <v>0</v>
      </c>
      <c r="K12" s="3">
        <v>0.37675070960209955</v>
      </c>
      <c r="L12" s="3">
        <v>10.161150909262744</v>
      </c>
      <c r="M12" s="3">
        <v>2.2276394711152253E-2</v>
      </c>
      <c r="N12" s="3">
        <v>3.2757241303992108</v>
      </c>
      <c r="O12" s="3">
        <v>11.744727494896694</v>
      </c>
      <c r="P12" s="3">
        <v>114.10237290870955</v>
      </c>
    </row>
    <row r="13" spans="1:16" x14ac:dyDescent="0.2">
      <c r="A13" s="3" t="s">
        <v>177</v>
      </c>
      <c r="B13" s="3" t="s">
        <v>178</v>
      </c>
      <c r="C13" s="3">
        <v>0</v>
      </c>
      <c r="D13" s="3">
        <v>0</v>
      </c>
      <c r="E13" s="3">
        <v>99.301029995663981</v>
      </c>
      <c r="F13" s="3">
        <v>5.4202164033831899</v>
      </c>
      <c r="G13" s="3">
        <v>0</v>
      </c>
      <c r="H13" s="3">
        <v>0.30980391997148632</v>
      </c>
      <c r="I13" s="3">
        <v>0</v>
      </c>
      <c r="J13" s="3">
        <v>0</v>
      </c>
      <c r="K13" s="3">
        <v>7.5720713938118356E-2</v>
      </c>
      <c r="L13" s="3">
        <v>6.1249387366082999</v>
      </c>
      <c r="M13" s="3">
        <v>0</v>
      </c>
      <c r="N13" s="3">
        <v>2.9586073148417751</v>
      </c>
      <c r="O13" s="3">
        <v>9.7212463990471711</v>
      </c>
      <c r="P13" s="3">
        <v>97.102372908709555</v>
      </c>
    </row>
    <row r="14" spans="1:16" x14ac:dyDescent="0.2">
      <c r="A14" s="3" t="s">
        <v>179</v>
      </c>
      <c r="B14" s="3" t="s">
        <v>180</v>
      </c>
      <c r="C14" s="3">
        <v>1.322826573375516E-2</v>
      </c>
      <c r="D14" s="3">
        <v>7.0581074285707285E-2</v>
      </c>
      <c r="E14" s="3">
        <v>78.744727494896694</v>
      </c>
      <c r="F14" s="3">
        <v>6.4089353929735005</v>
      </c>
      <c r="G14" s="3">
        <v>8.7739243075051505E-3</v>
      </c>
      <c r="H14" s="3">
        <v>0.37675070960209955</v>
      </c>
      <c r="I14" s="3">
        <v>0.50863830616572736</v>
      </c>
      <c r="J14" s="3">
        <v>0</v>
      </c>
      <c r="K14" s="3">
        <v>0.69897000433601875</v>
      </c>
      <c r="L14" s="3">
        <v>11.455931955649724</v>
      </c>
      <c r="M14" s="3">
        <v>0</v>
      </c>
      <c r="N14" s="3">
        <v>3.2596373105057563</v>
      </c>
      <c r="O14" s="3">
        <v>12.244125144327509</v>
      </c>
      <c r="P14" s="3">
        <v>74.853871964321769</v>
      </c>
    </row>
    <row r="15" spans="1:16" x14ac:dyDescent="0.2">
      <c r="A15" s="3" t="s">
        <v>181</v>
      </c>
      <c r="B15" s="3" t="s">
        <v>182</v>
      </c>
      <c r="C15" s="3">
        <v>0</v>
      </c>
      <c r="D15" s="3">
        <v>0</v>
      </c>
      <c r="E15" s="3">
        <v>60.337242168318426</v>
      </c>
      <c r="F15" s="3">
        <v>7.9208187539523749</v>
      </c>
      <c r="G15" s="3">
        <v>0</v>
      </c>
      <c r="H15" s="3">
        <v>0.74472749489669399</v>
      </c>
      <c r="I15" s="3">
        <v>0</v>
      </c>
      <c r="J15" s="3">
        <v>0</v>
      </c>
      <c r="K15" s="3">
        <v>0</v>
      </c>
      <c r="L15" s="3">
        <v>7.1611509092627443</v>
      </c>
      <c r="M15" s="3">
        <v>0</v>
      </c>
      <c r="N15" s="3">
        <v>2.6382721639824069</v>
      </c>
      <c r="O15" s="3">
        <v>6.2518119729937993</v>
      </c>
      <c r="P15" s="3">
        <v>61.309803919971486</v>
      </c>
    </row>
    <row r="16" spans="1:16" x14ac:dyDescent="0.2">
      <c r="A16" s="3" t="s">
        <v>183</v>
      </c>
      <c r="B16" s="3" t="s">
        <v>184</v>
      </c>
      <c r="C16" s="3">
        <v>0</v>
      </c>
      <c r="D16" s="3">
        <v>2.2276394711152253E-2</v>
      </c>
      <c r="E16" s="3">
        <v>54.721246399047168</v>
      </c>
      <c r="F16" s="3">
        <v>3.3979400086720375</v>
      </c>
      <c r="G16" s="3">
        <v>4.3648054024500883E-3</v>
      </c>
      <c r="H16" s="3">
        <v>0.6777807052660807</v>
      </c>
      <c r="I16" s="3">
        <v>0</v>
      </c>
      <c r="J16" s="3">
        <v>0</v>
      </c>
      <c r="K16" s="3">
        <v>0</v>
      </c>
      <c r="L16" s="3">
        <v>3.2518119729937998</v>
      </c>
      <c r="M16" s="3">
        <v>0</v>
      </c>
      <c r="N16" s="3">
        <v>4.4559319556497243</v>
      </c>
      <c r="O16" s="3">
        <v>10.318758762624412</v>
      </c>
      <c r="P16" s="3">
        <v>67.958607314841771</v>
      </c>
    </row>
    <row r="17" spans="1:16" x14ac:dyDescent="0.2">
      <c r="A17" s="3" t="s">
        <v>185</v>
      </c>
      <c r="B17" s="3" t="s">
        <v>186</v>
      </c>
      <c r="C17" s="3">
        <v>0</v>
      </c>
      <c r="D17" s="3">
        <v>0</v>
      </c>
      <c r="E17" s="3">
        <v>7.3665315444204138</v>
      </c>
      <c r="F17" s="3">
        <v>15.638272163982407</v>
      </c>
      <c r="G17" s="3">
        <v>0</v>
      </c>
      <c r="H17" s="3">
        <v>0</v>
      </c>
      <c r="I17" s="3">
        <v>2.8860566476931631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1.0268721464003014</v>
      </c>
      <c r="P17" s="3">
        <v>1.431798275933005</v>
      </c>
    </row>
    <row r="18" spans="1:16" x14ac:dyDescent="0.2">
      <c r="A18" s="3" t="s">
        <v>187</v>
      </c>
      <c r="B18" s="3" t="s">
        <v>188</v>
      </c>
      <c r="C18" s="3">
        <v>0.25181197299379954</v>
      </c>
      <c r="D18" s="3">
        <v>0.45593195564972439</v>
      </c>
      <c r="E18" s="3">
        <v>19.537602002101043</v>
      </c>
      <c r="F18" s="3">
        <v>12.431798275933005</v>
      </c>
      <c r="G18" s="3">
        <v>0</v>
      </c>
      <c r="H18" s="3">
        <v>0.95860731484177497</v>
      </c>
      <c r="I18" s="3">
        <v>0</v>
      </c>
      <c r="J18" s="3">
        <v>0</v>
      </c>
      <c r="K18" s="3">
        <v>0</v>
      </c>
      <c r="L18" s="3">
        <v>4.1938200260161125</v>
      </c>
      <c r="M18" s="3">
        <v>0.34678748622465633</v>
      </c>
      <c r="N18" s="3">
        <v>0.15490195998574319</v>
      </c>
      <c r="O18" s="3">
        <v>2.9208187539523753</v>
      </c>
      <c r="P18" s="3">
        <v>18.06048074738138</v>
      </c>
    </row>
    <row r="19" spans="1:16" x14ac:dyDescent="0.2">
      <c r="A19" s="3" t="s">
        <v>189</v>
      </c>
      <c r="B19" s="3" t="s">
        <v>190</v>
      </c>
      <c r="C19" s="3">
        <v>0.21467016498923297</v>
      </c>
      <c r="D19" s="3">
        <v>0.49485002168009401</v>
      </c>
      <c r="E19" s="3">
        <v>15.494850021680094</v>
      </c>
      <c r="F19" s="3">
        <v>11.853871964321762</v>
      </c>
      <c r="G19" s="3">
        <v>0.25963731050575611</v>
      </c>
      <c r="H19" s="3">
        <v>3.3467874862246565</v>
      </c>
      <c r="I19" s="3">
        <v>0</v>
      </c>
      <c r="J19" s="3">
        <v>0</v>
      </c>
      <c r="K19" s="3">
        <v>0.79588001734407521</v>
      </c>
      <c r="L19" s="3">
        <v>3</v>
      </c>
      <c r="M19" s="3">
        <v>0.48148606012211248</v>
      </c>
      <c r="N19" s="3">
        <v>0.16115090926274472</v>
      </c>
      <c r="O19" s="3">
        <v>2.7212463990471711</v>
      </c>
      <c r="P19" s="3">
        <v>6.5850266520291818</v>
      </c>
    </row>
    <row r="20" spans="1:16" x14ac:dyDescent="0.2">
      <c r="A20" s="3" t="s">
        <v>191</v>
      </c>
      <c r="B20" s="3" t="s">
        <v>192</v>
      </c>
      <c r="C20" s="3">
        <v>0</v>
      </c>
      <c r="D20" s="3">
        <v>8.6186147616283335E-2</v>
      </c>
      <c r="E20" s="3">
        <v>0</v>
      </c>
      <c r="F20" s="3">
        <v>0</v>
      </c>
      <c r="G20" s="3">
        <v>45.080921907623924</v>
      </c>
      <c r="H20" s="3">
        <v>0</v>
      </c>
      <c r="I20" s="3">
        <v>0</v>
      </c>
      <c r="J20" s="3">
        <v>0</v>
      </c>
      <c r="K20" s="3">
        <v>3.5228787452803374</v>
      </c>
      <c r="L20" s="3">
        <v>0</v>
      </c>
      <c r="M20" s="3">
        <v>0</v>
      </c>
      <c r="N20" s="3">
        <v>74.119186407719212</v>
      </c>
      <c r="O20" s="3">
        <v>0</v>
      </c>
      <c r="P20" s="3">
        <v>0</v>
      </c>
    </row>
    <row r="21" spans="1:16" x14ac:dyDescent="0.2">
      <c r="A21" s="3" t="s">
        <v>193</v>
      </c>
      <c r="B21" s="3" t="s">
        <v>194</v>
      </c>
      <c r="C21" s="3">
        <v>0.20760831050174613</v>
      </c>
      <c r="D21" s="3">
        <v>0.10790539730951958</v>
      </c>
      <c r="E21" s="3">
        <v>1.7728766960431602E-2</v>
      </c>
      <c r="F21" s="3">
        <v>0.16115090926274472</v>
      </c>
      <c r="G21" s="3">
        <v>41.769551078621724</v>
      </c>
      <c r="H21" s="3">
        <v>0</v>
      </c>
      <c r="I21" s="3">
        <v>0</v>
      </c>
      <c r="J21" s="3">
        <v>0</v>
      </c>
      <c r="K21" s="3">
        <v>8.1079053973095192</v>
      </c>
      <c r="L21" s="3">
        <v>0</v>
      </c>
      <c r="M21" s="3">
        <v>0</v>
      </c>
      <c r="N21" s="3">
        <v>53.408935392973504</v>
      </c>
      <c r="O21" s="3">
        <v>4.3648054024500883E-3</v>
      </c>
      <c r="P21" s="3">
        <v>0</v>
      </c>
    </row>
    <row r="22" spans="1:16" x14ac:dyDescent="0.2">
      <c r="A22" s="3" t="s">
        <v>195</v>
      </c>
      <c r="B22" s="3" t="s">
        <v>196</v>
      </c>
      <c r="C22" s="3">
        <v>0</v>
      </c>
      <c r="D22" s="3">
        <v>0</v>
      </c>
      <c r="E22" s="3">
        <v>0</v>
      </c>
      <c r="F22" s="3">
        <v>0</v>
      </c>
      <c r="G22" s="3">
        <v>41.443697499232712</v>
      </c>
      <c r="H22" s="3">
        <v>0</v>
      </c>
      <c r="I22" s="3">
        <v>0</v>
      </c>
      <c r="J22" s="3">
        <v>0</v>
      </c>
      <c r="K22" s="3">
        <v>3.9586073148417751</v>
      </c>
      <c r="L22" s="3">
        <v>0</v>
      </c>
      <c r="M22" s="3">
        <v>0</v>
      </c>
      <c r="N22" s="3">
        <v>8.8860566476931631</v>
      </c>
      <c r="O22" s="3">
        <v>0</v>
      </c>
      <c r="P22" s="3">
        <v>0</v>
      </c>
    </row>
    <row r="23" spans="1:16" x14ac:dyDescent="0.2">
      <c r="A23" s="3" t="s">
        <v>197</v>
      </c>
      <c r="B23" s="3" t="s">
        <v>198</v>
      </c>
      <c r="C23" s="3">
        <v>0</v>
      </c>
      <c r="D23" s="3">
        <v>4.3648054024500883E-3</v>
      </c>
      <c r="E23" s="3">
        <v>0</v>
      </c>
      <c r="F23" s="3">
        <v>0</v>
      </c>
      <c r="G23" s="3">
        <v>40.769551078621724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103.74472749489669</v>
      </c>
      <c r="O23" s="3">
        <v>0</v>
      </c>
      <c r="P23" s="3">
        <v>1.7728766960431602E-2</v>
      </c>
    </row>
    <row r="24" spans="1:16" x14ac:dyDescent="0.2">
      <c r="A24" s="3" t="s">
        <v>199</v>
      </c>
      <c r="B24" s="3" t="s">
        <v>200</v>
      </c>
      <c r="C24" s="3">
        <v>0</v>
      </c>
      <c r="D24" s="3">
        <v>0.43179827593300502</v>
      </c>
      <c r="E24" s="3">
        <v>0</v>
      </c>
      <c r="F24" s="3">
        <v>0</v>
      </c>
      <c r="G24" s="3">
        <v>39.060480747381384</v>
      </c>
      <c r="H24" s="3">
        <v>0</v>
      </c>
      <c r="I24" s="3">
        <v>0</v>
      </c>
      <c r="J24" s="3">
        <v>0</v>
      </c>
      <c r="K24" s="3">
        <v>5.8860566476931631</v>
      </c>
      <c r="L24" s="3">
        <v>0</v>
      </c>
      <c r="M24" s="3">
        <v>0</v>
      </c>
      <c r="N24" s="3">
        <v>37.130768280269024</v>
      </c>
      <c r="O24" s="3">
        <v>0</v>
      </c>
      <c r="P24" s="3">
        <v>0</v>
      </c>
    </row>
    <row r="25" spans="1:16" x14ac:dyDescent="0.2">
      <c r="A25" s="3" t="s">
        <v>201</v>
      </c>
      <c r="B25" s="3" t="s">
        <v>202</v>
      </c>
      <c r="C25" s="3">
        <v>0</v>
      </c>
      <c r="D25" s="3">
        <v>0</v>
      </c>
      <c r="E25" s="3">
        <v>0</v>
      </c>
      <c r="F25" s="3">
        <v>0</v>
      </c>
      <c r="G25" s="3">
        <v>38.387216143280263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44.356547323513816</v>
      </c>
      <c r="O25" s="3">
        <v>0</v>
      </c>
      <c r="P25" s="3">
        <v>0</v>
      </c>
    </row>
    <row r="26" spans="1:16" x14ac:dyDescent="0.2">
      <c r="A26" s="3" t="s">
        <v>203</v>
      </c>
      <c r="B26" s="3" t="s">
        <v>204</v>
      </c>
      <c r="C26" s="3">
        <v>4.8860566476931631</v>
      </c>
      <c r="D26" s="3">
        <v>7.431798275933005</v>
      </c>
      <c r="E26" s="3">
        <v>1.1938200260161129</v>
      </c>
      <c r="F26" s="3">
        <v>0.13667713987954411</v>
      </c>
      <c r="G26" s="3">
        <v>1.7695510786217261</v>
      </c>
      <c r="H26" s="3">
        <v>7.2757241303992108</v>
      </c>
      <c r="I26" s="3">
        <v>0</v>
      </c>
      <c r="J26" s="3">
        <v>0</v>
      </c>
      <c r="K26" s="3">
        <v>0.61978875828839397</v>
      </c>
      <c r="L26" s="3">
        <v>0.18045606445813131</v>
      </c>
      <c r="M26" s="3">
        <v>3.3467874862246565</v>
      </c>
      <c r="N26" s="3">
        <v>7.5850266520291818</v>
      </c>
      <c r="O26" s="3">
        <v>0.35654732351381258</v>
      </c>
      <c r="P26" s="3">
        <v>1.1674910872937636</v>
      </c>
    </row>
    <row r="27" spans="1:16" x14ac:dyDescent="0.2">
      <c r="A27" s="3" t="s">
        <v>205</v>
      </c>
      <c r="B27" s="3" t="s">
        <v>206</v>
      </c>
      <c r="C27" s="3">
        <v>0</v>
      </c>
      <c r="D27" s="3">
        <v>3.5086383061657274</v>
      </c>
      <c r="E27" s="3">
        <v>0</v>
      </c>
      <c r="F27" s="3">
        <v>0</v>
      </c>
      <c r="G27" s="3">
        <v>2.4814860601221125</v>
      </c>
      <c r="H27" s="3">
        <v>0</v>
      </c>
      <c r="I27" s="3">
        <v>0</v>
      </c>
      <c r="J27" s="3">
        <v>0</v>
      </c>
      <c r="K27" s="3">
        <v>14.376750709602099</v>
      </c>
      <c r="L27" s="3">
        <v>0</v>
      </c>
      <c r="M27" s="3">
        <v>0</v>
      </c>
      <c r="N27" s="3">
        <v>2</v>
      </c>
      <c r="O27" s="3">
        <v>0</v>
      </c>
      <c r="P27" s="3">
        <v>0</v>
      </c>
    </row>
    <row r="28" spans="1:16" x14ac:dyDescent="0.2">
      <c r="A28" s="3" t="s">
        <v>207</v>
      </c>
      <c r="B28" s="3" t="s">
        <v>208</v>
      </c>
      <c r="C28" s="3">
        <v>0</v>
      </c>
      <c r="D28" s="3">
        <v>4.1549019599857431</v>
      </c>
      <c r="E28" s="3">
        <v>0.14266750356873156</v>
      </c>
      <c r="F28" s="3">
        <v>0</v>
      </c>
      <c r="G28" s="3">
        <v>19.744727494896694</v>
      </c>
      <c r="H28" s="3">
        <v>0</v>
      </c>
      <c r="I28" s="3">
        <v>0</v>
      </c>
      <c r="J28" s="3">
        <v>0</v>
      </c>
      <c r="K28" s="3">
        <v>13.050609993355087</v>
      </c>
      <c r="L28" s="3">
        <v>0</v>
      </c>
      <c r="M28" s="3">
        <v>0</v>
      </c>
      <c r="N28" s="3">
        <v>39.154901959985743</v>
      </c>
      <c r="O28" s="3">
        <v>0</v>
      </c>
      <c r="P28" s="3">
        <v>0</v>
      </c>
    </row>
    <row r="29" spans="1:16" x14ac:dyDescent="0.2">
      <c r="A29" s="3" t="s">
        <v>209</v>
      </c>
      <c r="B29" s="3" t="s">
        <v>210</v>
      </c>
      <c r="C29" s="3">
        <v>0.28399665636520083</v>
      </c>
      <c r="D29" s="3">
        <v>1.5528419686577808</v>
      </c>
      <c r="E29" s="3">
        <v>18.795880017344075</v>
      </c>
      <c r="F29" s="3">
        <v>2.3767507096020997</v>
      </c>
      <c r="G29" s="3">
        <v>5.0609993355087209E-2</v>
      </c>
      <c r="H29" s="3">
        <v>1.9208187539523751</v>
      </c>
      <c r="I29" s="3">
        <v>0</v>
      </c>
      <c r="J29" s="3">
        <v>0</v>
      </c>
      <c r="K29" s="3">
        <v>1.2006594505464183</v>
      </c>
      <c r="L29" s="3">
        <v>13.619788758288394</v>
      </c>
      <c r="M29" s="3">
        <v>0</v>
      </c>
      <c r="N29" s="3">
        <v>0.18045606445813131</v>
      </c>
      <c r="O29" s="3">
        <v>2.7695510786217259</v>
      </c>
      <c r="P29" s="3">
        <v>10.075720713938118</v>
      </c>
    </row>
    <row r="30" spans="1:16" x14ac:dyDescent="0.2">
      <c r="A30" s="3" t="s">
        <v>211</v>
      </c>
      <c r="B30" s="3" t="s">
        <v>212</v>
      </c>
      <c r="C30" s="3">
        <v>0</v>
      </c>
      <c r="D30" s="3">
        <v>0.95860731484177497</v>
      </c>
      <c r="E30" s="3">
        <v>24.102372908709558</v>
      </c>
      <c r="F30" s="3">
        <v>3.6575773191777938</v>
      </c>
      <c r="G30" s="3">
        <v>5.0609993355087209E-2</v>
      </c>
      <c r="H30" s="3">
        <v>1.6777807052660807</v>
      </c>
      <c r="I30" s="3">
        <v>0</v>
      </c>
      <c r="J30" s="3">
        <v>0</v>
      </c>
      <c r="K30" s="3">
        <v>2.8538719643217618</v>
      </c>
      <c r="L30" s="3">
        <v>12.229147988357855</v>
      </c>
      <c r="M30" s="3">
        <v>0</v>
      </c>
      <c r="N30" s="3">
        <v>3.6989700043360187</v>
      </c>
      <c r="O30" s="3">
        <v>2.5686362358410126</v>
      </c>
      <c r="P30" s="3">
        <v>39.698970004336019</v>
      </c>
    </row>
    <row r="31" spans="1:16" x14ac:dyDescent="0.2">
      <c r="A31" s="3" t="s">
        <v>213</v>
      </c>
      <c r="B31" s="3" t="s">
        <v>214</v>
      </c>
      <c r="C31" s="3">
        <v>3.2006594505464183</v>
      </c>
      <c r="D31" s="3">
        <v>10.886056647693163</v>
      </c>
      <c r="E31" s="3">
        <v>0.23657200643706275</v>
      </c>
      <c r="F31" s="3">
        <v>0</v>
      </c>
      <c r="G31" s="3">
        <v>0.22184874961635639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32.337242168318426</v>
      </c>
      <c r="N31" s="3">
        <v>1.3279021420642825</v>
      </c>
      <c r="O31" s="3">
        <v>0.18708664335714442</v>
      </c>
      <c r="P31" s="3">
        <v>0</v>
      </c>
    </row>
    <row r="32" spans="1:16" x14ac:dyDescent="0.2">
      <c r="A32" s="3" t="s">
        <v>215</v>
      </c>
      <c r="B32" s="3" t="s">
        <v>216</v>
      </c>
      <c r="C32" s="3">
        <v>2.7212463990471711</v>
      </c>
      <c r="D32" s="3">
        <v>10.267606240177031</v>
      </c>
      <c r="E32" s="3">
        <v>0.37675070960209955</v>
      </c>
      <c r="F32" s="3">
        <v>0.72124639904717103</v>
      </c>
      <c r="G32" s="3">
        <v>0.28399665636520083</v>
      </c>
      <c r="H32" s="3">
        <v>0</v>
      </c>
      <c r="I32" s="3">
        <v>0</v>
      </c>
      <c r="J32" s="3">
        <v>0</v>
      </c>
      <c r="K32" s="3">
        <v>0.33724216831842591</v>
      </c>
      <c r="L32" s="3">
        <v>0</v>
      </c>
      <c r="M32" s="3">
        <v>28.301029995663981</v>
      </c>
      <c r="N32" s="3">
        <v>1.853871964321762</v>
      </c>
      <c r="O32" s="3">
        <v>6.0480747381381476E-2</v>
      </c>
      <c r="P32" s="3">
        <v>3.1517051446064863E-2</v>
      </c>
    </row>
    <row r="33" spans="1:16" x14ac:dyDescent="0.2">
      <c r="A33" s="3" t="s">
        <v>217</v>
      </c>
      <c r="B33" s="3" t="s">
        <v>218</v>
      </c>
      <c r="C33" s="3">
        <v>2.6020599913279625</v>
      </c>
      <c r="D33" s="3">
        <v>9.2291479883578553</v>
      </c>
      <c r="E33" s="3">
        <v>0.63827216398240705</v>
      </c>
      <c r="F33" s="3">
        <v>0.95860731484177497</v>
      </c>
      <c r="G33" s="3">
        <v>0.26760624017703144</v>
      </c>
      <c r="H33" s="3">
        <v>0.88605664769316317</v>
      </c>
      <c r="I33" s="3">
        <v>0</v>
      </c>
      <c r="J33" s="3">
        <v>0</v>
      </c>
      <c r="K33" s="3">
        <v>0.3979400086720376</v>
      </c>
      <c r="L33" s="3">
        <v>0</v>
      </c>
      <c r="M33" s="3">
        <v>25.568636235841012</v>
      </c>
      <c r="N33" s="3">
        <v>1.3565473235138126</v>
      </c>
      <c r="O33" s="3">
        <v>0.17392519729917355</v>
      </c>
      <c r="P33" s="3">
        <v>1.7728766960431602E-2</v>
      </c>
    </row>
    <row r="34" spans="1:16" x14ac:dyDescent="0.2">
      <c r="A34" s="3" t="s">
        <v>219</v>
      </c>
      <c r="B34" s="3" t="s">
        <v>220</v>
      </c>
      <c r="C34" s="3">
        <v>9.1514981121350217E-2</v>
      </c>
      <c r="D34" s="3">
        <v>0</v>
      </c>
      <c r="E34" s="3">
        <v>4.3648054024500883E-3</v>
      </c>
      <c r="F34" s="3">
        <v>0.42021640338318983</v>
      </c>
      <c r="G34" s="3">
        <v>25</v>
      </c>
      <c r="H34" s="3">
        <v>0</v>
      </c>
      <c r="I34" s="3">
        <v>0</v>
      </c>
      <c r="J34" s="3">
        <v>0</v>
      </c>
      <c r="K34" s="3">
        <v>0</v>
      </c>
      <c r="L34" s="3">
        <v>7.5720713938118356E-2</v>
      </c>
      <c r="M34" s="3">
        <v>0</v>
      </c>
      <c r="N34" s="3">
        <v>68.214670164989229</v>
      </c>
      <c r="O34" s="3">
        <v>4.3648054024500883E-3</v>
      </c>
      <c r="P34" s="3">
        <v>5.551732784983137E-2</v>
      </c>
    </row>
    <row r="35" spans="1:16" x14ac:dyDescent="0.2">
      <c r="A35" s="3" t="s">
        <v>221</v>
      </c>
      <c r="B35" s="3" t="s">
        <v>222</v>
      </c>
      <c r="C35" s="3">
        <v>0</v>
      </c>
      <c r="D35" s="3">
        <v>0</v>
      </c>
      <c r="E35" s="3">
        <v>0</v>
      </c>
      <c r="F35" s="3">
        <v>0</v>
      </c>
      <c r="G35" s="3">
        <v>25.920818753952375</v>
      </c>
      <c r="H35" s="3">
        <v>0</v>
      </c>
      <c r="I35" s="3">
        <v>0</v>
      </c>
      <c r="J35" s="3">
        <v>0</v>
      </c>
      <c r="K35" s="3">
        <v>2.8860566476931631</v>
      </c>
      <c r="L35" s="3">
        <v>0</v>
      </c>
      <c r="M35" s="3">
        <v>0</v>
      </c>
      <c r="N35" s="3">
        <v>58.853871964321762</v>
      </c>
      <c r="O35" s="3">
        <v>0</v>
      </c>
      <c r="P35" s="3">
        <v>0</v>
      </c>
    </row>
    <row r="36" spans="1:16" x14ac:dyDescent="0.2">
      <c r="A36" s="3" t="s">
        <v>223</v>
      </c>
      <c r="B36" s="3" t="s">
        <v>224</v>
      </c>
      <c r="C36" s="3">
        <v>0.58502665202918203</v>
      </c>
      <c r="D36" s="3">
        <v>2.6872146400301365E-2</v>
      </c>
      <c r="E36" s="3">
        <v>1.9586073148417751</v>
      </c>
      <c r="F36" s="3">
        <v>6.4814860601221129</v>
      </c>
      <c r="G36" s="3">
        <v>0</v>
      </c>
      <c r="H36" s="3">
        <v>4.075720713938118</v>
      </c>
      <c r="I36" s="3">
        <v>0</v>
      </c>
      <c r="J36" s="3">
        <v>0</v>
      </c>
      <c r="K36" s="3">
        <v>1.4202164033831899</v>
      </c>
      <c r="L36" s="3">
        <v>3.5850266520291822</v>
      </c>
      <c r="M36" s="3">
        <v>0</v>
      </c>
      <c r="N36" s="3">
        <v>5.0609993355087209E-2</v>
      </c>
      <c r="O36" s="3">
        <v>15.619788758288394</v>
      </c>
      <c r="P36" s="3">
        <v>0.43179827593300502</v>
      </c>
    </row>
    <row r="37" spans="1:16" x14ac:dyDescent="0.2">
      <c r="A37" s="3" t="s">
        <v>225</v>
      </c>
      <c r="B37" s="3" t="s">
        <v>226</v>
      </c>
      <c r="C37" s="3">
        <v>0.6777807052660807</v>
      </c>
      <c r="D37" s="3">
        <v>1.5528419686577808</v>
      </c>
      <c r="E37" s="3">
        <v>9</v>
      </c>
      <c r="F37" s="3">
        <v>4.1191864077192086</v>
      </c>
      <c r="G37" s="3">
        <v>2.2276394711152253E-2</v>
      </c>
      <c r="H37" s="3">
        <v>3.4685210829577446</v>
      </c>
      <c r="I37" s="3">
        <v>0</v>
      </c>
      <c r="J37" s="3">
        <v>0</v>
      </c>
      <c r="K37" s="3">
        <v>1.1079053973095196</v>
      </c>
      <c r="L37" s="3">
        <v>4.6020599913279625</v>
      </c>
      <c r="M37" s="3">
        <v>1.1938200260161129</v>
      </c>
      <c r="N37" s="3">
        <v>1.2365720064370627</v>
      </c>
      <c r="O37" s="3">
        <v>13.920818753952375</v>
      </c>
      <c r="P37" s="3">
        <v>1.5528419686577808</v>
      </c>
    </row>
    <row r="38" spans="1:16" x14ac:dyDescent="0.2">
      <c r="A38" s="3" t="s">
        <v>227</v>
      </c>
      <c r="B38" s="3" t="s">
        <v>228</v>
      </c>
      <c r="C38" s="3">
        <v>0</v>
      </c>
      <c r="D38" s="3">
        <v>0</v>
      </c>
      <c r="E38" s="3">
        <v>3.3098039199714862</v>
      </c>
      <c r="F38" s="3">
        <v>4.1307682802690238</v>
      </c>
      <c r="G38" s="3">
        <v>1.0506099933550872</v>
      </c>
      <c r="H38" s="3">
        <v>3.6197887582883941</v>
      </c>
      <c r="I38" s="3">
        <v>0</v>
      </c>
      <c r="J38" s="3">
        <v>0</v>
      </c>
      <c r="K38" s="3">
        <v>0.769551078621726</v>
      </c>
      <c r="L38" s="3">
        <v>0</v>
      </c>
      <c r="M38" s="3">
        <v>0</v>
      </c>
      <c r="N38" s="3">
        <v>4.4559319556497243</v>
      </c>
      <c r="O38" s="3">
        <v>13.366531544420413</v>
      </c>
      <c r="P38" s="3">
        <v>0.53760200210104392</v>
      </c>
    </row>
    <row r="39" spans="1:16" x14ac:dyDescent="0.2">
      <c r="A39" s="3" t="s">
        <v>229</v>
      </c>
      <c r="B39" s="3" t="s">
        <v>230</v>
      </c>
      <c r="C39" s="3">
        <v>0</v>
      </c>
      <c r="D39" s="3">
        <v>0</v>
      </c>
      <c r="E39" s="3">
        <v>47.455931955649724</v>
      </c>
      <c r="F39" s="3">
        <v>7.0268721464003017</v>
      </c>
      <c r="G39" s="3">
        <v>0</v>
      </c>
      <c r="H39" s="3">
        <v>1.853871964321762</v>
      </c>
      <c r="I39" s="3">
        <v>0</v>
      </c>
      <c r="J39" s="3">
        <v>0</v>
      </c>
      <c r="K39" s="3">
        <v>0</v>
      </c>
      <c r="L39" s="3">
        <v>4.2076083105017457</v>
      </c>
      <c r="M39" s="3">
        <v>0</v>
      </c>
      <c r="N39" s="3">
        <v>0</v>
      </c>
      <c r="O39" s="3">
        <v>12.886056647693163</v>
      </c>
      <c r="P39" s="3">
        <v>30.42021640338319</v>
      </c>
    </row>
    <row r="40" spans="1:16" x14ac:dyDescent="0.2">
      <c r="A40" s="3" t="s">
        <v>231</v>
      </c>
      <c r="B40" s="3" t="s">
        <v>232</v>
      </c>
      <c r="C40" s="3">
        <v>1.2596373105057561</v>
      </c>
      <c r="D40" s="3">
        <v>3.1517051446064863E-2</v>
      </c>
      <c r="E40" s="3">
        <v>4.6777807052660805</v>
      </c>
      <c r="F40" s="3">
        <v>3.431798275933005</v>
      </c>
      <c r="G40" s="3">
        <v>0</v>
      </c>
      <c r="H40" s="3">
        <v>2.4814860601221125</v>
      </c>
      <c r="I40" s="3">
        <v>0</v>
      </c>
      <c r="J40" s="3">
        <v>0</v>
      </c>
      <c r="K40" s="3">
        <v>0.85387196432176193</v>
      </c>
      <c r="L40" s="3">
        <v>1.2924298239020637</v>
      </c>
      <c r="M40" s="3">
        <v>0</v>
      </c>
      <c r="N40" s="3">
        <v>0.74472749489669399</v>
      </c>
      <c r="O40" s="3">
        <v>10.552841968657781</v>
      </c>
      <c r="P40" s="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CADB6-AE90-234C-A3E2-D6609AC76705}">
  <dimension ref="A1:U246"/>
  <sheetViews>
    <sheetView workbookViewId="0">
      <selection activeCell="F14" sqref="F14"/>
    </sheetView>
  </sheetViews>
  <sheetFormatPr baseColWidth="10" defaultRowHeight="16" x14ac:dyDescent="0.2"/>
  <sheetData>
    <row r="1" spans="1:21" ht="18" x14ac:dyDescent="0.2">
      <c r="A1" s="12" t="s">
        <v>655</v>
      </c>
    </row>
    <row r="3" spans="1:21" x14ac:dyDescent="0.2">
      <c r="A3" s="17" t="s">
        <v>506</v>
      </c>
      <c r="B3" s="2"/>
      <c r="C3" s="2"/>
      <c r="D3" s="2"/>
      <c r="E3" s="2"/>
      <c r="F3" s="2"/>
      <c r="G3" s="2"/>
      <c r="H3" s="2"/>
      <c r="I3" s="2"/>
      <c r="J3" s="2"/>
      <c r="L3" s="16" t="s">
        <v>507</v>
      </c>
      <c r="M3" s="2"/>
      <c r="N3" s="2"/>
      <c r="O3" s="2"/>
      <c r="P3" s="2"/>
      <c r="Q3" s="2"/>
      <c r="R3" s="2"/>
      <c r="S3" s="2"/>
      <c r="T3" s="2"/>
      <c r="U3" s="2"/>
    </row>
    <row r="4" spans="1:21" s="1" customFormat="1" ht="29" x14ac:dyDescent="0.2">
      <c r="A4" s="19" t="s">
        <v>653</v>
      </c>
      <c r="B4" s="19" t="s">
        <v>508</v>
      </c>
      <c r="C4" s="19" t="s">
        <v>509</v>
      </c>
      <c r="D4" s="19" t="s">
        <v>510</v>
      </c>
      <c r="E4" s="19" t="s">
        <v>511</v>
      </c>
      <c r="F4" s="19" t="s">
        <v>512</v>
      </c>
      <c r="G4" s="19" t="s">
        <v>513</v>
      </c>
      <c r="H4" s="19" t="s">
        <v>514</v>
      </c>
      <c r="I4" s="19" t="s">
        <v>515</v>
      </c>
      <c r="J4" s="19" t="s">
        <v>516</v>
      </c>
      <c r="L4" s="19" t="s">
        <v>653</v>
      </c>
      <c r="M4" s="19" t="s">
        <v>508</v>
      </c>
      <c r="N4" s="19" t="s">
        <v>509</v>
      </c>
      <c r="O4" s="19" t="s">
        <v>510</v>
      </c>
      <c r="P4" s="19" t="s">
        <v>511</v>
      </c>
      <c r="Q4" s="19" t="s">
        <v>512</v>
      </c>
      <c r="R4" s="19" t="s">
        <v>513</v>
      </c>
      <c r="S4" s="19" t="s">
        <v>514</v>
      </c>
      <c r="T4" s="19" t="s">
        <v>515</v>
      </c>
      <c r="U4" s="19" t="s">
        <v>516</v>
      </c>
    </row>
    <row r="5" spans="1:21" x14ac:dyDescent="0.2">
      <c r="A5" s="3" t="s">
        <v>264</v>
      </c>
      <c r="B5" s="3">
        <v>-0.57070174399999996</v>
      </c>
      <c r="C5" s="3">
        <v>-0.53939727699999995</v>
      </c>
      <c r="D5" s="3">
        <v>-0.45091440700000002</v>
      </c>
      <c r="E5" s="3">
        <v>0.20039627800000001</v>
      </c>
      <c r="F5" s="3">
        <v>-0.77713347099999996</v>
      </c>
      <c r="G5" s="3">
        <v>-0.27997935099999999</v>
      </c>
      <c r="H5" s="3">
        <v>0.12839249799999999</v>
      </c>
      <c r="I5" s="3">
        <v>-0.12902039900000001</v>
      </c>
      <c r="J5" s="3">
        <v>0.12987378099999999</v>
      </c>
      <c r="L5" s="3" t="s">
        <v>267</v>
      </c>
      <c r="M5" s="3">
        <v>0.37840949299999999</v>
      </c>
      <c r="N5" s="3">
        <v>0.967185831</v>
      </c>
      <c r="O5" s="3">
        <v>-1.1578175E-2</v>
      </c>
      <c r="P5" s="3">
        <v>0.12102112499999999</v>
      </c>
      <c r="Q5" s="3">
        <v>0.73063645700000002</v>
      </c>
      <c r="R5" s="3">
        <v>-8.4682992999999998E-2</v>
      </c>
      <c r="S5" s="3">
        <v>-2.7401643E-2</v>
      </c>
      <c r="T5" s="3">
        <v>0.21959419799999999</v>
      </c>
      <c r="U5" s="3">
        <v>-4.2489746000000002E-2</v>
      </c>
    </row>
    <row r="6" spans="1:21" x14ac:dyDescent="0.2">
      <c r="A6" s="3" t="s">
        <v>265</v>
      </c>
      <c r="B6" s="3">
        <v>-0.73594777</v>
      </c>
      <c r="C6" s="3">
        <v>-0.40336356000000001</v>
      </c>
      <c r="D6" s="3">
        <v>-0.57907352099999998</v>
      </c>
      <c r="E6" s="3">
        <v>-0.138350326</v>
      </c>
      <c r="F6" s="3">
        <v>-2.126390856</v>
      </c>
      <c r="G6" s="3">
        <v>-1.210226545</v>
      </c>
      <c r="H6" s="3">
        <v>-0.37891044600000001</v>
      </c>
      <c r="I6" s="3">
        <v>-1.3263776839999999</v>
      </c>
      <c r="J6" s="3">
        <v>-0.76952898999999997</v>
      </c>
      <c r="L6" s="3" t="s">
        <v>268</v>
      </c>
      <c r="M6" s="3">
        <v>0.64503328599999998</v>
      </c>
      <c r="N6" s="3">
        <v>1.030228422</v>
      </c>
      <c r="O6" s="3">
        <v>0.20837661900000001</v>
      </c>
      <c r="P6" s="3">
        <v>0.65766997000000005</v>
      </c>
      <c r="Q6" s="3">
        <v>0.84711296199999997</v>
      </c>
      <c r="R6" s="3">
        <v>0.809684034</v>
      </c>
      <c r="S6" s="3">
        <v>0.55533677100000001</v>
      </c>
      <c r="T6" s="3">
        <v>0.60128731000000002</v>
      </c>
      <c r="U6" s="3">
        <v>0.41150266200000002</v>
      </c>
    </row>
    <row r="7" spans="1:21" x14ac:dyDescent="0.2">
      <c r="A7" s="3" t="s">
        <v>266</v>
      </c>
      <c r="B7" s="3">
        <v>-1.205512803</v>
      </c>
      <c r="C7" s="3">
        <v>-1.1222407130000001</v>
      </c>
      <c r="D7" s="3">
        <v>-1.454017457</v>
      </c>
      <c r="E7" s="3">
        <v>-0.94182290199999996</v>
      </c>
      <c r="F7" s="3">
        <v>-2.1505876879999999</v>
      </c>
      <c r="G7" s="3">
        <v>-2.3835664049999998</v>
      </c>
      <c r="H7" s="3">
        <v>-0.88484548200000002</v>
      </c>
      <c r="I7" s="3">
        <v>-1.6719593859999999</v>
      </c>
      <c r="J7" s="3">
        <v>-1.0684064959999999</v>
      </c>
      <c r="L7" s="3" t="s">
        <v>270</v>
      </c>
      <c r="M7" s="3">
        <v>1.3454542970000001</v>
      </c>
      <c r="N7" s="3">
        <v>1.913951213</v>
      </c>
      <c r="O7" s="3">
        <v>0.60705673900000001</v>
      </c>
      <c r="P7" s="3">
        <v>0.21703772499999999</v>
      </c>
      <c r="Q7" s="3">
        <v>0.98627772300000005</v>
      </c>
      <c r="R7" s="3">
        <v>0.51330180400000003</v>
      </c>
      <c r="S7" s="3">
        <v>-0.63727903200000002</v>
      </c>
      <c r="T7" s="3">
        <v>1.9715000999999999E-2</v>
      </c>
      <c r="U7" s="3">
        <v>-0.22279538600000001</v>
      </c>
    </row>
    <row r="8" spans="1:21" x14ac:dyDescent="0.2">
      <c r="A8" s="3" t="s">
        <v>267</v>
      </c>
      <c r="B8" s="3">
        <v>0.37840949299999999</v>
      </c>
      <c r="C8" s="3">
        <v>0.967185831</v>
      </c>
      <c r="D8" s="3">
        <v>-1.1578175E-2</v>
      </c>
      <c r="E8" s="3">
        <v>0.12102112499999999</v>
      </c>
      <c r="F8" s="3">
        <v>0.73063645700000002</v>
      </c>
      <c r="G8" s="3">
        <v>-8.4682992999999998E-2</v>
      </c>
      <c r="H8" s="3">
        <v>-2.7401643E-2</v>
      </c>
      <c r="I8" s="3">
        <v>0.21959419799999999</v>
      </c>
      <c r="J8" s="3">
        <v>-4.2489746000000002E-2</v>
      </c>
      <c r="L8" s="3" t="s">
        <v>282</v>
      </c>
      <c r="M8" s="3">
        <v>1.1195225849999999</v>
      </c>
      <c r="N8" s="3">
        <v>1.8753587839999999</v>
      </c>
      <c r="O8" s="3">
        <v>-4.0629380000000003E-3</v>
      </c>
      <c r="P8" s="3">
        <v>0.46925558899999997</v>
      </c>
      <c r="Q8" s="3">
        <v>2.1590646549999999</v>
      </c>
      <c r="R8" s="3">
        <v>-4.0574994000000003E-2</v>
      </c>
      <c r="S8" s="3">
        <v>2.3706613000000001E-2</v>
      </c>
      <c r="T8" s="3">
        <v>0.96213165099999998</v>
      </c>
      <c r="U8" s="3">
        <v>-0.39216278900000001</v>
      </c>
    </row>
    <row r="9" spans="1:21" x14ac:dyDescent="0.2">
      <c r="A9" s="3" t="s">
        <v>268</v>
      </c>
      <c r="B9" s="3">
        <v>0.64503328599999998</v>
      </c>
      <c r="C9" s="3">
        <v>1.030228422</v>
      </c>
      <c r="D9" s="3">
        <v>0.20837661900000001</v>
      </c>
      <c r="E9" s="3">
        <v>0.65766997000000005</v>
      </c>
      <c r="F9" s="3">
        <v>0.84711296199999997</v>
      </c>
      <c r="G9" s="3">
        <v>0.809684034</v>
      </c>
      <c r="H9" s="3">
        <v>0.55533677100000001</v>
      </c>
      <c r="I9" s="3">
        <v>0.60128731000000002</v>
      </c>
      <c r="J9" s="3">
        <v>0.41150266200000002</v>
      </c>
      <c r="L9" s="3" t="s">
        <v>284</v>
      </c>
      <c r="M9" s="3">
        <v>6.4993024530000003</v>
      </c>
      <c r="N9" s="3">
        <v>7.7179357309999999</v>
      </c>
      <c r="O9" s="3">
        <v>1.03318062</v>
      </c>
      <c r="P9" s="3">
        <v>3.2988394950000002</v>
      </c>
      <c r="Q9" s="3">
        <v>7.1143668780000002</v>
      </c>
      <c r="R9" s="3">
        <v>1.573868976</v>
      </c>
      <c r="S9" s="3">
        <v>1.628268761</v>
      </c>
      <c r="T9" s="3">
        <v>5.6592262680000003</v>
      </c>
      <c r="U9" s="3">
        <v>0.55928535800000001</v>
      </c>
    </row>
    <row r="10" spans="1:21" x14ac:dyDescent="0.2">
      <c r="A10" s="3" t="s">
        <v>269</v>
      </c>
      <c r="B10" s="3">
        <v>-1.663721614</v>
      </c>
      <c r="C10" s="3">
        <v>-1.719669406</v>
      </c>
      <c r="D10" s="3">
        <v>-2.0029219989999998</v>
      </c>
      <c r="E10" s="3">
        <v>-1.353581406</v>
      </c>
      <c r="F10" s="3">
        <v>-2.753674841</v>
      </c>
      <c r="G10" s="3">
        <v>-1.810234347</v>
      </c>
      <c r="H10" s="3">
        <v>-0.90158222399999999</v>
      </c>
      <c r="I10" s="3">
        <v>-2.6482330969999999</v>
      </c>
      <c r="J10" s="3">
        <v>-2.0772391419999998</v>
      </c>
      <c r="L10" s="3" t="s">
        <v>286</v>
      </c>
      <c r="M10" s="3">
        <v>1.2987251129999999</v>
      </c>
      <c r="N10" s="3">
        <v>1.8447806339999999</v>
      </c>
      <c r="O10" s="3">
        <v>0.76766336099999999</v>
      </c>
      <c r="P10" s="3">
        <v>1.240992192</v>
      </c>
      <c r="Q10" s="3">
        <v>1.387389969</v>
      </c>
      <c r="R10" s="3">
        <v>1.403001062</v>
      </c>
      <c r="S10" s="3">
        <v>1.17249962</v>
      </c>
      <c r="T10" s="3">
        <v>1.0626462189999999</v>
      </c>
      <c r="U10" s="3">
        <v>1.098018508</v>
      </c>
    </row>
    <row r="11" spans="1:21" x14ac:dyDescent="0.2">
      <c r="A11" s="3" t="s">
        <v>270</v>
      </c>
      <c r="B11" s="3">
        <v>1.3454542970000001</v>
      </c>
      <c r="C11" s="3">
        <v>1.913951213</v>
      </c>
      <c r="D11" s="3">
        <v>0.60705673900000001</v>
      </c>
      <c r="E11" s="3">
        <v>0.21703772499999999</v>
      </c>
      <c r="F11" s="3">
        <v>0.98627772300000005</v>
      </c>
      <c r="G11" s="3">
        <v>0.51330180400000003</v>
      </c>
      <c r="H11" s="3">
        <v>-0.63727903200000002</v>
      </c>
      <c r="I11" s="3">
        <v>1.9715000999999999E-2</v>
      </c>
      <c r="J11" s="3">
        <v>-0.22279538600000001</v>
      </c>
      <c r="L11" s="3" t="s">
        <v>292</v>
      </c>
      <c r="M11" s="3">
        <v>2.614835115</v>
      </c>
      <c r="N11" s="3">
        <v>2.8942364760000001</v>
      </c>
      <c r="O11" s="3">
        <v>1.958773348</v>
      </c>
      <c r="P11" s="3">
        <v>2.2536278689999998</v>
      </c>
      <c r="Q11" s="3">
        <v>3.0140969320000002</v>
      </c>
      <c r="R11" s="3">
        <v>2.429928297</v>
      </c>
      <c r="S11" s="3">
        <v>1.527902879</v>
      </c>
      <c r="T11" s="3">
        <v>1.370343165</v>
      </c>
      <c r="U11" s="3">
        <v>1.4144523680000001</v>
      </c>
    </row>
    <row r="12" spans="1:21" x14ac:dyDescent="0.2">
      <c r="A12" s="3" t="s">
        <v>271</v>
      </c>
      <c r="B12" s="3">
        <v>-0.41079522600000001</v>
      </c>
      <c r="C12" s="3">
        <v>-0.47158761700000001</v>
      </c>
      <c r="D12" s="3">
        <v>-0.21015837900000001</v>
      </c>
      <c r="E12" s="3">
        <v>0.46121538200000001</v>
      </c>
      <c r="F12" s="3">
        <v>-0.76687161800000003</v>
      </c>
      <c r="G12" s="3">
        <v>-0.55141143800000003</v>
      </c>
      <c r="H12" s="3">
        <v>-0.29622766699999997</v>
      </c>
      <c r="I12" s="3">
        <v>-0.68026306299999995</v>
      </c>
      <c r="J12" s="3">
        <v>-0.18583058999999999</v>
      </c>
      <c r="L12" s="3" t="s">
        <v>294</v>
      </c>
      <c r="M12" s="3">
        <v>0.96965888</v>
      </c>
      <c r="N12" s="3">
        <v>1.449354276</v>
      </c>
      <c r="O12" s="3">
        <v>-8.42532E-4</v>
      </c>
      <c r="P12" s="3">
        <v>0.86632610700000001</v>
      </c>
      <c r="Q12" s="3">
        <v>2.4878595730000002</v>
      </c>
      <c r="R12" s="3">
        <v>0.408332476</v>
      </c>
      <c r="S12" s="3">
        <v>9.5079870000000007E-3</v>
      </c>
      <c r="T12" s="3">
        <v>1.818645796</v>
      </c>
      <c r="U12" s="3">
        <v>-0.13790027499999999</v>
      </c>
    </row>
    <row r="13" spans="1:21" x14ac:dyDescent="0.2">
      <c r="A13" s="3" t="s">
        <v>272</v>
      </c>
      <c r="B13" s="3">
        <v>-0.83024394999999995</v>
      </c>
      <c r="C13" s="3">
        <v>-0.64981373600000003</v>
      </c>
      <c r="D13" s="3">
        <v>-0.69074901899999996</v>
      </c>
      <c r="E13" s="3">
        <v>-0.34984931699999999</v>
      </c>
      <c r="F13" s="3">
        <v>-1.4837182149999999</v>
      </c>
      <c r="G13" s="3">
        <v>-0.81089225700000001</v>
      </c>
      <c r="H13" s="3">
        <v>-0.27006291500000001</v>
      </c>
      <c r="I13" s="3">
        <v>-0.98891225900000002</v>
      </c>
      <c r="J13" s="3">
        <v>-0.86190948899999997</v>
      </c>
      <c r="L13" s="3" t="s">
        <v>303</v>
      </c>
      <c r="M13" s="3">
        <v>0.97836669399999998</v>
      </c>
      <c r="N13" s="3">
        <v>1.4761390990000001</v>
      </c>
      <c r="O13" s="3">
        <v>0.23316604699999999</v>
      </c>
      <c r="P13" s="3">
        <v>0.56704680500000004</v>
      </c>
      <c r="Q13" s="3">
        <v>0.81285399000000003</v>
      </c>
      <c r="R13" s="3">
        <v>0.91728677199999997</v>
      </c>
      <c r="S13" s="3">
        <v>0.73188045400000001</v>
      </c>
      <c r="T13" s="3">
        <v>0.56447142699999997</v>
      </c>
      <c r="U13" s="3">
        <v>0.82338822300000003</v>
      </c>
    </row>
    <row r="14" spans="1:21" x14ac:dyDescent="0.2">
      <c r="A14" s="3" t="s">
        <v>273</v>
      </c>
      <c r="B14" s="3">
        <v>-0.93856499699999996</v>
      </c>
      <c r="C14" s="3">
        <v>-0.91449966299999996</v>
      </c>
      <c r="D14" s="3">
        <v>-0.97591969000000001</v>
      </c>
      <c r="E14" s="3">
        <v>-1.059174361</v>
      </c>
      <c r="F14" s="3">
        <v>-1.746602038</v>
      </c>
      <c r="G14" s="3">
        <v>-1.9174651089999999</v>
      </c>
      <c r="H14" s="3">
        <v>-0.28138886499999999</v>
      </c>
      <c r="I14" s="3">
        <v>-1.0677749190000001</v>
      </c>
      <c r="J14" s="3">
        <v>-0.16657443499999999</v>
      </c>
      <c r="L14" s="3" t="s">
        <v>312</v>
      </c>
      <c r="M14" s="3">
        <v>2.1925001069999999</v>
      </c>
      <c r="N14" s="3">
        <v>3.2033811170000002</v>
      </c>
      <c r="O14" s="3">
        <v>1.0223614649999999</v>
      </c>
      <c r="P14" s="3">
        <v>0.82646062499999995</v>
      </c>
      <c r="Q14" s="3">
        <v>1.961955917</v>
      </c>
      <c r="R14" s="3">
        <v>0.99107170200000005</v>
      </c>
      <c r="S14" s="3">
        <v>0.47517428499999997</v>
      </c>
      <c r="T14" s="3">
        <v>0.66429544100000004</v>
      </c>
      <c r="U14" s="3">
        <v>0.47218179300000002</v>
      </c>
    </row>
    <row r="15" spans="1:21" x14ac:dyDescent="0.2">
      <c r="A15" s="3" t="s">
        <v>274</v>
      </c>
      <c r="B15" s="3">
        <v>-0.135899359</v>
      </c>
      <c r="C15" s="3">
        <v>-0.358918191</v>
      </c>
      <c r="D15" s="3">
        <v>-0.27572708899999998</v>
      </c>
      <c r="E15" s="3">
        <v>0.66203036000000004</v>
      </c>
      <c r="F15" s="3">
        <v>-0.51340736300000001</v>
      </c>
      <c r="G15" s="3">
        <v>-2.1113762000000001E-2</v>
      </c>
      <c r="H15" s="3">
        <v>7.5498526999999996E-2</v>
      </c>
      <c r="I15" s="3">
        <v>0.11373264600000001</v>
      </c>
      <c r="J15" s="3">
        <v>0.32482292699999998</v>
      </c>
      <c r="L15" s="3" t="s">
        <v>316</v>
      </c>
      <c r="M15" s="3">
        <v>1.3759074090000001</v>
      </c>
      <c r="N15" s="3">
        <v>1.749433037</v>
      </c>
      <c r="O15" s="3">
        <v>0.68956540499999996</v>
      </c>
      <c r="P15" s="3">
        <v>0.815043187</v>
      </c>
      <c r="Q15" s="3">
        <v>1.5527831379999999</v>
      </c>
      <c r="R15" s="3">
        <v>1.230668696</v>
      </c>
      <c r="S15" s="3">
        <v>0.59411329499999999</v>
      </c>
      <c r="T15" s="3">
        <v>1.0340766889999999</v>
      </c>
      <c r="U15" s="3">
        <v>0.471498162</v>
      </c>
    </row>
    <row r="16" spans="1:21" x14ac:dyDescent="0.2">
      <c r="A16" s="3" t="s">
        <v>275</v>
      </c>
      <c r="B16" s="3">
        <v>-0.75442071399999999</v>
      </c>
      <c r="C16" s="3">
        <v>-1.039150295</v>
      </c>
      <c r="D16" s="3">
        <v>-0.88932641999999995</v>
      </c>
      <c r="E16" s="3">
        <v>-0.53677543800000005</v>
      </c>
      <c r="F16" s="3">
        <v>-1.9653513659999999</v>
      </c>
      <c r="G16" s="3">
        <v>-1.6856508729999999</v>
      </c>
      <c r="H16" s="3">
        <v>-0.488804028</v>
      </c>
      <c r="I16" s="3">
        <v>-1.2249905130000001</v>
      </c>
      <c r="J16" s="3">
        <v>-0.73402820400000002</v>
      </c>
      <c r="L16" s="3" t="s">
        <v>326</v>
      </c>
      <c r="M16" s="3">
        <v>2.8733594839999999</v>
      </c>
      <c r="N16" s="3">
        <v>3.031950911</v>
      </c>
      <c r="O16" s="3">
        <v>1.8202717049999999</v>
      </c>
      <c r="P16" s="3">
        <v>1.5824719920000001</v>
      </c>
      <c r="Q16" s="3">
        <v>3.3846981829999998</v>
      </c>
      <c r="R16" s="3">
        <v>2.7462343439999999</v>
      </c>
      <c r="S16" s="3">
        <v>1.5012651910000001</v>
      </c>
      <c r="T16" s="3">
        <v>2.4855691489999998</v>
      </c>
      <c r="U16" s="3">
        <v>1.398621321</v>
      </c>
    </row>
    <row r="17" spans="1:21" x14ac:dyDescent="0.2">
      <c r="A17" s="3" t="s">
        <v>276</v>
      </c>
      <c r="B17" s="3">
        <v>-0.43293993200000003</v>
      </c>
      <c r="C17" s="3">
        <v>-2.1035492999999999E-2</v>
      </c>
      <c r="D17" s="3">
        <v>-0.65367945599999999</v>
      </c>
      <c r="E17" s="3">
        <v>0.29692616399999999</v>
      </c>
      <c r="F17" s="3">
        <v>-0.95988533499999995</v>
      </c>
      <c r="G17" s="3">
        <v>-0.70504591100000003</v>
      </c>
      <c r="H17" s="3">
        <v>-0.17418249</v>
      </c>
      <c r="I17" s="3">
        <v>-0.66180659900000005</v>
      </c>
      <c r="J17" s="3">
        <v>-5.0709593999999997E-2</v>
      </c>
      <c r="L17" s="3" t="s">
        <v>332</v>
      </c>
      <c r="M17" s="3">
        <v>0.76372731199999999</v>
      </c>
      <c r="N17" s="3">
        <v>1.338870719</v>
      </c>
      <c r="O17" s="3">
        <v>7.3728408999999995E-2</v>
      </c>
      <c r="P17" s="3">
        <v>0.650145949</v>
      </c>
      <c r="Q17" s="3">
        <v>0.73646875999999994</v>
      </c>
      <c r="R17" s="3">
        <v>0.30049671</v>
      </c>
      <c r="S17" s="3">
        <v>0.498776051</v>
      </c>
      <c r="T17" s="3">
        <v>0.75608498800000001</v>
      </c>
      <c r="U17" s="3">
        <v>-2.6188815000000001E-2</v>
      </c>
    </row>
    <row r="18" spans="1:21" x14ac:dyDescent="0.2">
      <c r="A18" s="3" t="s">
        <v>277</v>
      </c>
      <c r="B18" s="3">
        <v>-0.848943903</v>
      </c>
      <c r="C18" s="3">
        <v>-1.0795672059999999</v>
      </c>
      <c r="D18" s="3">
        <v>-0.59567957500000002</v>
      </c>
      <c r="E18" s="3">
        <v>-0.215714665</v>
      </c>
      <c r="F18" s="3">
        <v>-2.305195603</v>
      </c>
      <c r="G18" s="3">
        <v>-1.287255029</v>
      </c>
      <c r="H18" s="3">
        <v>-0.70922326499999999</v>
      </c>
      <c r="I18" s="3">
        <v>-1.295400825</v>
      </c>
      <c r="J18" s="3">
        <v>-0.869507892</v>
      </c>
      <c r="L18" s="3" t="s">
        <v>334</v>
      </c>
      <c r="M18" s="3">
        <v>0.53557099799999996</v>
      </c>
      <c r="N18" s="3">
        <v>1.479782707</v>
      </c>
      <c r="O18" s="3">
        <v>0.42938683700000002</v>
      </c>
      <c r="P18" s="3">
        <v>0.433473791</v>
      </c>
      <c r="Q18" s="3">
        <v>0.808745563</v>
      </c>
      <c r="R18" s="3">
        <v>0.48831929499999999</v>
      </c>
      <c r="S18" s="3">
        <v>0.27219219500000003</v>
      </c>
      <c r="T18" s="3">
        <v>0.26420284500000002</v>
      </c>
      <c r="U18" s="3">
        <v>0.26917897899999998</v>
      </c>
    </row>
    <row r="19" spans="1:21" x14ac:dyDescent="0.2">
      <c r="A19" s="3" t="s">
        <v>278</v>
      </c>
      <c r="B19" s="3">
        <v>-0.244410619</v>
      </c>
      <c r="C19" s="3">
        <v>-0.51499820500000004</v>
      </c>
      <c r="D19" s="3">
        <v>-0.438041175</v>
      </c>
      <c r="E19" s="3">
        <v>0.16033069799999999</v>
      </c>
      <c r="F19" s="3">
        <v>-0.91813737299999998</v>
      </c>
      <c r="G19" s="3">
        <v>-0.51236066000000002</v>
      </c>
      <c r="H19" s="3">
        <v>-0.213790282</v>
      </c>
      <c r="I19" s="3">
        <v>-0.46803120399999998</v>
      </c>
      <c r="J19" s="3">
        <v>0.25543597299999998</v>
      </c>
      <c r="L19" s="3" t="s">
        <v>339</v>
      </c>
      <c r="M19" s="3">
        <v>0.30280040899999999</v>
      </c>
      <c r="N19" s="3">
        <v>0.93244100799999996</v>
      </c>
      <c r="O19" s="3">
        <v>5.8193140999999997E-2</v>
      </c>
      <c r="P19" s="3">
        <v>0.1242615</v>
      </c>
      <c r="Q19" s="3">
        <v>0.58181243900000001</v>
      </c>
      <c r="R19" s="3">
        <v>8.0112066999999995E-2</v>
      </c>
      <c r="S19" s="3">
        <v>-2.7870717E-2</v>
      </c>
      <c r="T19" s="3">
        <v>2.3910165000000001E-2</v>
      </c>
      <c r="U19" s="3">
        <v>-2.5357373999999998E-2</v>
      </c>
    </row>
    <row r="20" spans="1:21" x14ac:dyDescent="0.2">
      <c r="A20" s="3" t="s">
        <v>279</v>
      </c>
      <c r="B20" s="3">
        <v>-1.0485374439999999</v>
      </c>
      <c r="C20" s="3">
        <v>-0.95889523499999996</v>
      </c>
      <c r="D20" s="3">
        <v>-1.4132009489999999</v>
      </c>
      <c r="E20" s="3">
        <v>-0.43863775900000002</v>
      </c>
      <c r="F20" s="3">
        <v>-1.69439351</v>
      </c>
      <c r="G20" s="3">
        <v>-0.97077241999999997</v>
      </c>
      <c r="H20" s="3">
        <v>-0.157455334</v>
      </c>
      <c r="I20" s="3">
        <v>-1.3853711580000001</v>
      </c>
      <c r="J20" s="3">
        <v>-1.1084703819999999</v>
      </c>
      <c r="L20" s="3" t="s">
        <v>345</v>
      </c>
      <c r="M20" s="3">
        <v>2.7831673970000002</v>
      </c>
      <c r="N20" s="3">
        <v>3.9717433290000002</v>
      </c>
      <c r="O20" s="3">
        <v>1.7060842549999999</v>
      </c>
      <c r="P20" s="3">
        <v>1.488583998</v>
      </c>
      <c r="Q20" s="3">
        <v>3.1753580979999998</v>
      </c>
      <c r="R20" s="3">
        <v>1.949743306</v>
      </c>
      <c r="S20" s="3">
        <v>1.108305227</v>
      </c>
      <c r="T20" s="3">
        <v>2.511230533</v>
      </c>
      <c r="U20" s="3">
        <v>1.792911929</v>
      </c>
    </row>
    <row r="21" spans="1:21" x14ac:dyDescent="0.2">
      <c r="A21" s="3" t="s">
        <v>280</v>
      </c>
      <c r="B21" s="3">
        <v>-0.76624136300000001</v>
      </c>
      <c r="C21" s="3">
        <v>-0.477276545</v>
      </c>
      <c r="D21" s="3">
        <v>-0.46368729600000003</v>
      </c>
      <c r="E21" s="3">
        <v>9.8774853999999995E-2</v>
      </c>
      <c r="F21" s="3">
        <v>-0.89618505400000004</v>
      </c>
      <c r="G21" s="3">
        <v>-0.69856224899999997</v>
      </c>
      <c r="H21" s="3">
        <v>-0.49896365799999998</v>
      </c>
      <c r="I21" s="3">
        <v>-0.57623589200000003</v>
      </c>
      <c r="J21" s="3">
        <v>-0.21185016200000001</v>
      </c>
      <c r="L21" s="3" t="s">
        <v>353</v>
      </c>
      <c r="M21" s="3">
        <v>2.162798402</v>
      </c>
      <c r="N21" s="3">
        <v>3.2469011729999999</v>
      </c>
      <c r="O21" s="3">
        <v>0.46904534599999997</v>
      </c>
      <c r="P21" s="3">
        <v>0.269424897</v>
      </c>
      <c r="Q21" s="3">
        <v>1.2412189570000001</v>
      </c>
      <c r="R21" s="3">
        <v>0.22360227899999999</v>
      </c>
      <c r="S21" s="3">
        <v>-0.17567363799999999</v>
      </c>
      <c r="T21" s="3">
        <v>0.96750345199999999</v>
      </c>
      <c r="U21" s="3">
        <v>-5.3093711000000002E-2</v>
      </c>
    </row>
    <row r="22" spans="1:21" x14ac:dyDescent="0.2">
      <c r="A22" s="3" t="s">
        <v>281</v>
      </c>
      <c r="B22" s="3">
        <v>-0.37595583599999999</v>
      </c>
      <c r="C22" s="3">
        <v>-0.61249577600000005</v>
      </c>
      <c r="D22" s="3">
        <v>-0.845386533</v>
      </c>
      <c r="E22" s="3">
        <v>-0.53245112999999999</v>
      </c>
      <c r="F22" s="3">
        <v>-1.1948786650000001</v>
      </c>
      <c r="G22" s="3">
        <v>-0.71072721100000003</v>
      </c>
      <c r="H22" s="3">
        <v>-0.38693027600000002</v>
      </c>
      <c r="I22" s="3">
        <v>-1.2021337620000001</v>
      </c>
      <c r="J22" s="3">
        <v>-0.56714008800000004</v>
      </c>
      <c r="L22" s="3" t="s">
        <v>359</v>
      </c>
      <c r="M22" s="3">
        <v>2.0668539429999999</v>
      </c>
      <c r="N22" s="3">
        <v>2.4136574980000001</v>
      </c>
      <c r="O22" s="3">
        <v>1.300570604</v>
      </c>
      <c r="P22" s="3">
        <v>1.100452177</v>
      </c>
      <c r="Q22" s="3">
        <v>2.0087026620000001</v>
      </c>
      <c r="R22" s="3">
        <v>1.6359484440000001</v>
      </c>
      <c r="S22" s="3">
        <v>0.474574932</v>
      </c>
      <c r="T22" s="3">
        <v>1.138827252</v>
      </c>
      <c r="U22" s="3">
        <v>0.78238327500000004</v>
      </c>
    </row>
    <row r="23" spans="1:21" x14ac:dyDescent="0.2">
      <c r="A23" s="3" t="s">
        <v>282</v>
      </c>
      <c r="B23" s="3">
        <v>1.1195225849999999</v>
      </c>
      <c r="C23" s="3">
        <v>1.8753587839999999</v>
      </c>
      <c r="D23" s="3">
        <v>-4.0629380000000003E-3</v>
      </c>
      <c r="E23" s="3">
        <v>0.46925558899999997</v>
      </c>
      <c r="F23" s="3">
        <v>2.1590646549999999</v>
      </c>
      <c r="G23" s="3">
        <v>-4.0574994000000003E-2</v>
      </c>
      <c r="H23" s="3">
        <v>2.3706613000000001E-2</v>
      </c>
      <c r="I23" s="3">
        <v>0.96213165099999998</v>
      </c>
      <c r="J23" s="3">
        <v>-0.39216278900000001</v>
      </c>
      <c r="L23" s="3" t="s">
        <v>360</v>
      </c>
      <c r="M23" s="3">
        <v>1.166313264</v>
      </c>
      <c r="N23" s="3">
        <v>1.1298224640000001</v>
      </c>
      <c r="O23" s="3">
        <v>0.59732012999999995</v>
      </c>
      <c r="P23" s="3">
        <v>0.74311372899999995</v>
      </c>
      <c r="Q23" s="3">
        <v>1.2770081559999999</v>
      </c>
      <c r="R23" s="3">
        <v>1.1754529090000001</v>
      </c>
      <c r="S23" s="3">
        <v>0.56808835099999999</v>
      </c>
      <c r="T23" s="3">
        <v>0.854542366</v>
      </c>
      <c r="U23" s="3">
        <v>0.60023722899999998</v>
      </c>
    </row>
    <row r="24" spans="1:21" x14ac:dyDescent="0.2">
      <c r="A24" s="3" t="s">
        <v>283</v>
      </c>
      <c r="B24" s="3">
        <v>-0.31500745400000002</v>
      </c>
      <c r="C24" s="3">
        <v>-0.18866332</v>
      </c>
      <c r="D24" s="3">
        <v>-0.34509547200000001</v>
      </c>
      <c r="E24" s="3">
        <v>-0.20999636699999999</v>
      </c>
      <c r="F24" s="3">
        <v>-0.747959602</v>
      </c>
      <c r="G24" s="3">
        <v>-0.50146075199999995</v>
      </c>
      <c r="H24" s="3">
        <v>-0.193613649</v>
      </c>
      <c r="I24" s="3">
        <v>-0.602538032</v>
      </c>
      <c r="J24" s="3">
        <v>-0.44585950400000002</v>
      </c>
      <c r="L24" s="3" t="s">
        <v>373</v>
      </c>
      <c r="M24" s="3">
        <v>0.72756349099999995</v>
      </c>
      <c r="N24" s="3">
        <v>1.042998761</v>
      </c>
      <c r="O24" s="3">
        <v>-7.4810157000000002E-2</v>
      </c>
      <c r="P24" s="3">
        <v>0.33755371899999997</v>
      </c>
      <c r="Q24" s="3">
        <v>1.32047764</v>
      </c>
      <c r="R24" s="3">
        <v>3.7754179999999998E-2</v>
      </c>
      <c r="S24" s="3">
        <v>-5.3139387000000003E-2</v>
      </c>
      <c r="T24" s="3">
        <v>-1.3529494E-2</v>
      </c>
      <c r="U24" s="3">
        <v>-0.172182059</v>
      </c>
    </row>
    <row r="25" spans="1:21" x14ac:dyDescent="0.2">
      <c r="A25" s="3" t="s">
        <v>284</v>
      </c>
      <c r="B25" s="3">
        <v>6.4993024530000003</v>
      </c>
      <c r="C25" s="3">
        <v>7.7179357309999999</v>
      </c>
      <c r="D25" s="3">
        <v>1.03318062</v>
      </c>
      <c r="E25" s="3">
        <v>3.2988394950000002</v>
      </c>
      <c r="F25" s="3">
        <v>7.1143668780000002</v>
      </c>
      <c r="G25" s="3">
        <v>1.573868976</v>
      </c>
      <c r="H25" s="3">
        <v>1.628268761</v>
      </c>
      <c r="I25" s="3">
        <v>5.6592262680000003</v>
      </c>
      <c r="J25" s="3">
        <v>0.55928535800000001</v>
      </c>
      <c r="L25" s="3" t="s">
        <v>374</v>
      </c>
      <c r="M25" s="3">
        <v>1.134529007</v>
      </c>
      <c r="N25" s="3">
        <v>1.9301389659999999</v>
      </c>
      <c r="O25" s="3">
        <v>0.90859553199999998</v>
      </c>
      <c r="P25" s="3">
        <v>0.194251797</v>
      </c>
      <c r="Q25" s="3">
        <v>1.557484015</v>
      </c>
      <c r="R25" s="3">
        <v>0.92244705100000002</v>
      </c>
      <c r="S25" s="3">
        <v>6.9284281000000003E-2</v>
      </c>
      <c r="T25" s="3">
        <v>0.81172877899999996</v>
      </c>
      <c r="U25" s="3">
        <v>9.6854049999999997E-2</v>
      </c>
    </row>
    <row r="26" spans="1:21" x14ac:dyDescent="0.2">
      <c r="A26" s="3" t="s">
        <v>285</v>
      </c>
      <c r="B26" s="3">
        <v>-0.30719568000000003</v>
      </c>
      <c r="C26" s="3">
        <v>-0.51895227499999996</v>
      </c>
      <c r="D26" s="3">
        <v>-0.25708285600000003</v>
      </c>
      <c r="E26" s="3">
        <v>-0.123884016</v>
      </c>
      <c r="F26" s="3">
        <v>-0.50101390499999998</v>
      </c>
      <c r="G26" s="3">
        <v>-0.33215433</v>
      </c>
      <c r="H26" s="3">
        <v>-0.448955506</v>
      </c>
      <c r="I26" s="3">
        <v>-0.34714560799999999</v>
      </c>
      <c r="J26" s="3">
        <v>-0.50107918900000004</v>
      </c>
      <c r="L26" s="3" t="s">
        <v>376</v>
      </c>
      <c r="M26" s="3">
        <v>0.84001678400000002</v>
      </c>
      <c r="N26" s="3">
        <v>1.8908516820000001</v>
      </c>
      <c r="O26" s="3">
        <v>-0.13689430699999999</v>
      </c>
      <c r="P26" s="3">
        <v>-0.35359035900000002</v>
      </c>
      <c r="Q26" s="3">
        <v>0.53590302899999998</v>
      </c>
      <c r="R26" s="3">
        <v>-0.38870303299999998</v>
      </c>
      <c r="S26" s="3">
        <v>-0.32301004300000002</v>
      </c>
      <c r="T26" s="3">
        <v>6.5120534999999993E-2</v>
      </c>
      <c r="U26" s="3">
        <v>-0.19083429700000001</v>
      </c>
    </row>
    <row r="27" spans="1:21" x14ac:dyDescent="0.2">
      <c r="A27" s="3" t="s">
        <v>286</v>
      </c>
      <c r="B27" s="3">
        <v>1.2987251129999999</v>
      </c>
      <c r="C27" s="3">
        <v>1.8447806339999999</v>
      </c>
      <c r="D27" s="3">
        <v>0.76766336099999999</v>
      </c>
      <c r="E27" s="3">
        <v>1.240992192</v>
      </c>
      <c r="F27" s="3">
        <v>1.387389969</v>
      </c>
      <c r="G27" s="3">
        <v>1.403001062</v>
      </c>
      <c r="H27" s="3">
        <v>1.17249962</v>
      </c>
      <c r="I27" s="3">
        <v>1.0626462189999999</v>
      </c>
      <c r="J27" s="3">
        <v>1.098018508</v>
      </c>
      <c r="L27" s="3" t="s">
        <v>383</v>
      </c>
      <c r="M27" s="3">
        <v>0.39681515299999998</v>
      </c>
      <c r="N27" s="3">
        <v>1.634070336</v>
      </c>
      <c r="O27" s="3">
        <v>-2.3211922999999999E-2</v>
      </c>
      <c r="P27" s="3">
        <v>2.528998E-2</v>
      </c>
      <c r="Q27" s="3">
        <v>0.29915761699999999</v>
      </c>
      <c r="R27" s="3">
        <v>-5.7489437999999997E-2</v>
      </c>
      <c r="S27" s="3">
        <v>0</v>
      </c>
      <c r="T27" s="3">
        <v>0</v>
      </c>
      <c r="U27" s="3">
        <v>-2.4765860000000001E-2</v>
      </c>
    </row>
    <row r="28" spans="1:21" x14ac:dyDescent="0.2">
      <c r="A28" s="3" t="s">
        <v>287</v>
      </c>
      <c r="B28" s="3">
        <v>0.207180366</v>
      </c>
      <c r="C28" s="3">
        <v>0.130334542</v>
      </c>
      <c r="D28" s="3">
        <v>-0.441730491</v>
      </c>
      <c r="E28" s="3">
        <v>0.58450609200000003</v>
      </c>
      <c r="F28" s="3">
        <v>-0.12140648</v>
      </c>
      <c r="G28" s="3">
        <v>-0.39326565000000002</v>
      </c>
      <c r="H28" s="3">
        <v>0.45851213600000001</v>
      </c>
      <c r="I28" s="3">
        <v>-2.5703383999999999E-2</v>
      </c>
      <c r="J28" s="3">
        <v>0.34415465499999998</v>
      </c>
      <c r="L28" s="3" t="s">
        <v>384</v>
      </c>
      <c r="M28" s="3">
        <v>0.55696771899999997</v>
      </c>
      <c r="N28" s="3">
        <v>0.75568227700000001</v>
      </c>
      <c r="O28" s="3">
        <v>0.56369588199999998</v>
      </c>
      <c r="P28" s="3">
        <v>0.25318258199999999</v>
      </c>
      <c r="Q28" s="3">
        <v>0.8059579</v>
      </c>
      <c r="R28" s="3">
        <v>0.35594498499999999</v>
      </c>
      <c r="S28" s="3">
        <v>-0.216215728</v>
      </c>
      <c r="T28" s="3">
        <v>0.240390355</v>
      </c>
      <c r="U28" s="3">
        <v>0.111158014</v>
      </c>
    </row>
    <row r="29" spans="1:21" x14ac:dyDescent="0.2">
      <c r="A29" s="3" t="s">
        <v>288</v>
      </c>
      <c r="B29" s="3">
        <v>-1.1473797910000001</v>
      </c>
      <c r="C29" s="3">
        <v>-0.89567658900000002</v>
      </c>
      <c r="D29" s="3">
        <v>-1.0558153850000001</v>
      </c>
      <c r="E29" s="3">
        <v>-0.152686395</v>
      </c>
      <c r="F29" s="3">
        <v>-0.82345295399999996</v>
      </c>
      <c r="G29" s="3">
        <v>-0.65773098600000002</v>
      </c>
      <c r="H29" s="3">
        <v>-0.11128824499999999</v>
      </c>
      <c r="I29" s="3">
        <v>-0.25888825799999998</v>
      </c>
      <c r="J29" s="3">
        <v>-5.3955265000000002E-2</v>
      </c>
      <c r="L29" s="3" t="s">
        <v>385</v>
      </c>
      <c r="M29" s="3">
        <v>0.62307500199999999</v>
      </c>
      <c r="N29" s="3">
        <v>1.4326107779999999</v>
      </c>
      <c r="O29" s="3">
        <v>0.18489752800000001</v>
      </c>
      <c r="P29" s="3">
        <v>0.63255802800000005</v>
      </c>
      <c r="Q29" s="3">
        <v>0.91220837499999996</v>
      </c>
      <c r="R29" s="3">
        <v>0.80379513000000002</v>
      </c>
      <c r="S29" s="3">
        <v>0.32578188600000002</v>
      </c>
      <c r="T29" s="3">
        <v>0.460543808</v>
      </c>
      <c r="U29" s="3">
        <v>0.28707585299999999</v>
      </c>
    </row>
    <row r="30" spans="1:21" x14ac:dyDescent="0.2">
      <c r="A30" s="3" t="s">
        <v>289</v>
      </c>
      <c r="B30" s="3">
        <v>-6.8599950000000007E-2</v>
      </c>
      <c r="C30" s="3">
        <v>-0.40860323900000001</v>
      </c>
      <c r="D30" s="3">
        <v>-0.69833164599999997</v>
      </c>
      <c r="E30" s="3">
        <v>-0.70571003499999996</v>
      </c>
      <c r="F30" s="3">
        <v>-1.4535927280000001</v>
      </c>
      <c r="G30" s="3">
        <v>-0.85281239200000003</v>
      </c>
      <c r="H30" s="3">
        <v>-0.38673226799999999</v>
      </c>
      <c r="I30" s="3">
        <v>-1.0312540560000001</v>
      </c>
      <c r="J30" s="3">
        <v>-0.62397226800000005</v>
      </c>
      <c r="L30" s="3" t="s">
        <v>387</v>
      </c>
      <c r="M30" s="3">
        <v>0.54460929400000002</v>
      </c>
      <c r="N30" s="3">
        <v>0.87797881799999999</v>
      </c>
      <c r="O30" s="3">
        <v>0.33290584200000001</v>
      </c>
      <c r="P30" s="3">
        <v>0.34021875299999998</v>
      </c>
      <c r="Q30" s="3">
        <v>0.74544750299999996</v>
      </c>
      <c r="R30" s="3">
        <v>0.54849271200000005</v>
      </c>
      <c r="S30" s="3">
        <v>0.23709260700000001</v>
      </c>
      <c r="T30" s="3">
        <v>0.54452396300000006</v>
      </c>
      <c r="U30" s="3">
        <v>0.32355656300000002</v>
      </c>
    </row>
    <row r="31" spans="1:21" x14ac:dyDescent="0.2">
      <c r="A31" s="3" t="s">
        <v>290</v>
      </c>
      <c r="B31" s="3">
        <v>-0.71517615700000003</v>
      </c>
      <c r="C31" s="3">
        <v>-0.54519611800000001</v>
      </c>
      <c r="D31" s="3">
        <v>-0.48162017699999998</v>
      </c>
      <c r="E31" s="3">
        <v>-0.422167085</v>
      </c>
      <c r="F31" s="3">
        <v>-0.64872088999999999</v>
      </c>
      <c r="G31" s="3">
        <v>-1.2044784310000001</v>
      </c>
      <c r="H31" s="3">
        <v>-0.15602805</v>
      </c>
      <c r="I31" s="3">
        <v>-0.52605604800000005</v>
      </c>
      <c r="J31" s="3">
        <v>-0.39975209900000003</v>
      </c>
      <c r="L31" s="3" t="s">
        <v>390</v>
      </c>
      <c r="M31" s="3">
        <v>2.713964657</v>
      </c>
      <c r="N31" s="3">
        <v>3.866295579</v>
      </c>
      <c r="O31" s="3">
        <v>1.3642778900000001</v>
      </c>
      <c r="P31" s="3">
        <v>2.2319559390000001</v>
      </c>
      <c r="Q31" s="3">
        <v>3.7160510740000001</v>
      </c>
      <c r="R31" s="3">
        <v>3.0251858700000001</v>
      </c>
      <c r="S31" s="3">
        <v>1.8559797680000001</v>
      </c>
      <c r="T31" s="3">
        <v>2.4945175430000002</v>
      </c>
      <c r="U31" s="3">
        <v>1.620508925</v>
      </c>
    </row>
    <row r="32" spans="1:21" x14ac:dyDescent="0.2">
      <c r="A32" s="3" t="s">
        <v>291</v>
      </c>
      <c r="B32" s="3">
        <v>-0.44500451699999999</v>
      </c>
      <c r="C32" s="3">
        <v>-4.7623868999999999E-2</v>
      </c>
      <c r="D32" s="3">
        <v>-0.67100957000000006</v>
      </c>
      <c r="E32" s="3">
        <v>-8.2363238000000005E-2</v>
      </c>
      <c r="F32" s="3">
        <v>-0.46762166700000002</v>
      </c>
      <c r="G32" s="3">
        <v>-0.78289728000000003</v>
      </c>
      <c r="H32" s="3">
        <v>-0.205877696</v>
      </c>
      <c r="I32" s="3">
        <v>-0.17134688000000001</v>
      </c>
      <c r="J32" s="3">
        <v>-7.7431331000000006E-2</v>
      </c>
      <c r="L32" s="3" t="s">
        <v>392</v>
      </c>
      <c r="M32" s="3">
        <v>1.379077704</v>
      </c>
      <c r="N32" s="3">
        <v>2.3611516469999998</v>
      </c>
      <c r="O32" s="3">
        <v>1.1078770550000001</v>
      </c>
      <c r="P32" s="3">
        <v>0.40142442</v>
      </c>
      <c r="Q32" s="3">
        <v>1.0629315100000001</v>
      </c>
      <c r="R32" s="3">
        <v>0.58542143199999996</v>
      </c>
      <c r="S32" s="3">
        <v>-7.117857E-3</v>
      </c>
      <c r="T32" s="3">
        <v>0.36801896699999997</v>
      </c>
      <c r="U32" s="3">
        <v>0.27098821000000001</v>
      </c>
    </row>
    <row r="33" spans="1:21" x14ac:dyDescent="0.2">
      <c r="A33" s="3" t="s">
        <v>292</v>
      </c>
      <c r="B33" s="3">
        <v>2.614835115</v>
      </c>
      <c r="C33" s="3">
        <v>2.8942364760000001</v>
      </c>
      <c r="D33" s="3">
        <v>1.958773348</v>
      </c>
      <c r="E33" s="3">
        <v>2.2536278689999998</v>
      </c>
      <c r="F33" s="3">
        <v>3.0140969320000002</v>
      </c>
      <c r="G33" s="3">
        <v>2.429928297</v>
      </c>
      <c r="H33" s="3">
        <v>1.527902879</v>
      </c>
      <c r="I33" s="3">
        <v>1.370343165</v>
      </c>
      <c r="J33" s="3">
        <v>1.4144523680000001</v>
      </c>
      <c r="L33" s="3" t="s">
        <v>401</v>
      </c>
      <c r="M33" s="3">
        <v>0.112692345</v>
      </c>
      <c r="N33" s="3">
        <v>0.85965466999999995</v>
      </c>
      <c r="O33" s="3">
        <v>-0.148817071</v>
      </c>
      <c r="P33" s="3">
        <v>-0.27687056999999998</v>
      </c>
      <c r="Q33" s="3">
        <v>0.43342775099999997</v>
      </c>
      <c r="R33" s="3">
        <v>-8.7518869999999999E-3</v>
      </c>
      <c r="S33" s="3">
        <v>-0.16148401500000001</v>
      </c>
      <c r="T33" s="3">
        <v>0.24968591500000001</v>
      </c>
      <c r="U33" s="3">
        <v>2.8146746E-2</v>
      </c>
    </row>
    <row r="34" spans="1:21" x14ac:dyDescent="0.2">
      <c r="A34" s="3" t="s">
        <v>293</v>
      </c>
      <c r="B34" s="3">
        <v>-0.69216071700000004</v>
      </c>
      <c r="C34" s="3">
        <v>-1.46269512</v>
      </c>
      <c r="D34" s="3">
        <v>-0.95901716800000003</v>
      </c>
      <c r="E34" s="3">
        <v>-0.35792858500000002</v>
      </c>
      <c r="F34" s="3">
        <v>-2.6287977840000001</v>
      </c>
      <c r="G34" s="3">
        <v>-1.9020963719999999</v>
      </c>
      <c r="H34" s="3">
        <v>-0.643965695</v>
      </c>
      <c r="I34" s="3">
        <v>-1.49341773</v>
      </c>
      <c r="J34" s="3">
        <v>-0.87185273299999999</v>
      </c>
      <c r="L34" s="3" t="s">
        <v>402</v>
      </c>
      <c r="M34" s="3">
        <v>-3.1588900000000002E-4</v>
      </c>
      <c r="N34" s="3">
        <v>0.19148499199999999</v>
      </c>
      <c r="O34" s="3">
        <v>-0.153880769</v>
      </c>
      <c r="P34" s="3">
        <v>-0.60348713399999998</v>
      </c>
      <c r="Q34" s="3">
        <v>-0.14155614599999999</v>
      </c>
      <c r="R34" s="3">
        <v>-0.51960901100000001</v>
      </c>
      <c r="S34" s="3">
        <v>-0.72574903300000004</v>
      </c>
      <c r="T34" s="3">
        <v>-0.338392095</v>
      </c>
      <c r="U34" s="3">
        <v>-0.33314405899999999</v>
      </c>
    </row>
    <row r="35" spans="1:21" x14ac:dyDescent="0.2">
      <c r="A35" s="3" t="s">
        <v>294</v>
      </c>
      <c r="B35" s="3">
        <v>0.96965888</v>
      </c>
      <c r="C35" s="3">
        <v>1.449354276</v>
      </c>
      <c r="D35" s="3">
        <v>-8.42532E-4</v>
      </c>
      <c r="E35" s="3">
        <v>0.86632610700000001</v>
      </c>
      <c r="F35" s="3">
        <v>2.4878595730000002</v>
      </c>
      <c r="G35" s="3">
        <v>0.408332476</v>
      </c>
      <c r="H35" s="3">
        <v>9.5079870000000007E-3</v>
      </c>
      <c r="I35" s="3">
        <v>1.818645796</v>
      </c>
      <c r="J35" s="3">
        <v>-0.13790027499999999</v>
      </c>
      <c r="L35" s="3" t="s">
        <v>408</v>
      </c>
      <c r="M35" s="3">
        <v>1.7407356700000001</v>
      </c>
      <c r="N35" s="3">
        <v>2.732193938</v>
      </c>
      <c r="O35" s="3">
        <v>0.82013153999999999</v>
      </c>
      <c r="P35" s="3">
        <v>1.4769916670000001</v>
      </c>
      <c r="Q35" s="3">
        <v>2.1330330100000001</v>
      </c>
      <c r="R35" s="3">
        <v>1.7811011299999999</v>
      </c>
      <c r="S35" s="3">
        <v>1.9653612899999999</v>
      </c>
      <c r="T35" s="3">
        <v>1.7057811700000001</v>
      </c>
      <c r="U35" s="3">
        <v>1.6060762209999999</v>
      </c>
    </row>
    <row r="36" spans="1:21" x14ac:dyDescent="0.2">
      <c r="A36" s="3" t="s">
        <v>295</v>
      </c>
      <c r="B36" s="3">
        <v>-0.444396505</v>
      </c>
      <c r="C36" s="3">
        <v>-0.32896856699999999</v>
      </c>
      <c r="D36" s="3">
        <v>-0.64857964000000001</v>
      </c>
      <c r="E36" s="3">
        <v>-0.117810571</v>
      </c>
      <c r="F36" s="3">
        <v>-0.38351106200000001</v>
      </c>
      <c r="G36" s="3">
        <v>-0.40573642999999998</v>
      </c>
      <c r="H36" s="3">
        <v>1.1419706999999999E-2</v>
      </c>
      <c r="I36" s="3">
        <v>-0.18688542599999999</v>
      </c>
      <c r="J36" s="3">
        <v>6.8842219999999996E-2</v>
      </c>
      <c r="L36" s="3" t="s">
        <v>409</v>
      </c>
      <c r="M36" s="3">
        <v>0.54133233199999997</v>
      </c>
      <c r="N36" s="3">
        <v>1.0790624719999999</v>
      </c>
      <c r="O36" s="3">
        <v>-7.2266895999999997E-2</v>
      </c>
      <c r="P36" s="3">
        <v>0.80338032999999998</v>
      </c>
      <c r="Q36" s="3">
        <v>0.83444296200000001</v>
      </c>
      <c r="R36" s="3">
        <v>0.81296453899999999</v>
      </c>
      <c r="S36" s="3">
        <v>0.83394746500000005</v>
      </c>
      <c r="T36" s="3">
        <v>0.64934142299999997</v>
      </c>
      <c r="U36" s="3">
        <v>0.481045312</v>
      </c>
    </row>
    <row r="37" spans="1:21" x14ac:dyDescent="0.2">
      <c r="A37" s="3" t="s">
        <v>296</v>
      </c>
      <c r="B37" s="3">
        <v>-0.30415028599999999</v>
      </c>
      <c r="C37" s="3">
        <v>-0.186868115</v>
      </c>
      <c r="D37" s="3">
        <v>-0.18045240100000001</v>
      </c>
      <c r="E37" s="3">
        <v>-0.26311817399999998</v>
      </c>
      <c r="F37" s="3">
        <v>-0.828449659</v>
      </c>
      <c r="G37" s="3">
        <v>-0.71867937500000001</v>
      </c>
      <c r="H37" s="3">
        <v>-0.32321266399999998</v>
      </c>
      <c r="I37" s="3">
        <v>-0.63648471900000003</v>
      </c>
      <c r="J37" s="3">
        <v>-0.46320116</v>
      </c>
      <c r="L37" s="3" t="s">
        <v>413</v>
      </c>
      <c r="M37" s="3">
        <v>1.018972846</v>
      </c>
      <c r="N37" s="3">
        <v>1.42153861</v>
      </c>
      <c r="O37" s="3">
        <v>0.33821480399999998</v>
      </c>
      <c r="P37" s="3">
        <v>0.97831303400000003</v>
      </c>
      <c r="Q37" s="3">
        <v>1.6519188440000001</v>
      </c>
      <c r="R37" s="3">
        <v>1.172163627</v>
      </c>
      <c r="S37" s="3">
        <v>0.94117412</v>
      </c>
      <c r="T37" s="3">
        <v>1.0999507630000001</v>
      </c>
      <c r="U37" s="3">
        <v>0.70250753700000002</v>
      </c>
    </row>
    <row r="38" spans="1:21" x14ac:dyDescent="0.2">
      <c r="A38" s="3" t="s">
        <v>297</v>
      </c>
      <c r="B38" s="3">
        <v>-0.52561752699999997</v>
      </c>
      <c r="C38" s="3">
        <v>-0.60281429399999997</v>
      </c>
      <c r="D38" s="3">
        <v>-0.49895877300000002</v>
      </c>
      <c r="E38" s="3">
        <v>2.5189827000000001E-2</v>
      </c>
      <c r="F38" s="3">
        <v>-0.82714804500000005</v>
      </c>
      <c r="G38" s="3">
        <v>-0.52479493700000002</v>
      </c>
      <c r="H38" s="3">
        <v>-2.2613753E-2</v>
      </c>
      <c r="I38" s="3">
        <v>-0.64115641099999998</v>
      </c>
      <c r="J38" s="3">
        <v>-0.20692405999999999</v>
      </c>
      <c r="L38" s="3" t="s">
        <v>420</v>
      </c>
      <c r="M38" s="3">
        <v>2.0129533959999999</v>
      </c>
      <c r="N38" s="3">
        <v>2.880524002</v>
      </c>
      <c r="O38" s="3">
        <v>1.456024389</v>
      </c>
      <c r="P38" s="3">
        <v>1.3249822280000001</v>
      </c>
      <c r="Q38" s="3">
        <v>2.1935325259999998</v>
      </c>
      <c r="R38" s="3">
        <v>1.968343653</v>
      </c>
      <c r="S38" s="3">
        <v>1.044124525</v>
      </c>
      <c r="T38" s="3">
        <v>1.095995847</v>
      </c>
      <c r="U38" s="3">
        <v>1.4258699509999999</v>
      </c>
    </row>
    <row r="39" spans="1:21" x14ac:dyDescent="0.2">
      <c r="A39" s="3" t="s">
        <v>298</v>
      </c>
      <c r="B39" s="3">
        <v>-0.46742076300000002</v>
      </c>
      <c r="C39" s="3">
        <v>-0.44413419500000001</v>
      </c>
      <c r="D39" s="3">
        <v>-0.35362748999999999</v>
      </c>
      <c r="E39" s="3">
        <v>6.3569680000000002E-3</v>
      </c>
      <c r="F39" s="3">
        <v>-0.13707292099999999</v>
      </c>
      <c r="G39" s="3">
        <v>-3.4685814000000002E-2</v>
      </c>
      <c r="H39" s="3">
        <v>-5.7208301000000003E-2</v>
      </c>
      <c r="I39" s="3">
        <v>-4.8806248000000003E-2</v>
      </c>
      <c r="J39" s="3">
        <v>-2.2224667E-2</v>
      </c>
      <c r="L39" s="3" t="s">
        <v>425</v>
      </c>
      <c r="M39" s="3">
        <v>1.169437528</v>
      </c>
      <c r="N39" s="3">
        <v>1.5568831400000001</v>
      </c>
      <c r="O39" s="3">
        <v>0.43001897</v>
      </c>
      <c r="P39" s="3">
        <v>0.98424087299999996</v>
      </c>
      <c r="Q39" s="3">
        <v>1.552903438</v>
      </c>
      <c r="R39" s="3">
        <v>1.3291746950000001</v>
      </c>
      <c r="S39" s="3">
        <v>0.54539382800000002</v>
      </c>
      <c r="T39" s="3">
        <v>1.1186289490000001</v>
      </c>
      <c r="U39" s="3">
        <v>0.75320365700000003</v>
      </c>
    </row>
    <row r="40" spans="1:21" x14ac:dyDescent="0.2">
      <c r="A40" s="3" t="s">
        <v>299</v>
      </c>
      <c r="B40" s="3">
        <v>-0.96929562899999999</v>
      </c>
      <c r="C40" s="3">
        <v>-1.4454897929999999</v>
      </c>
      <c r="D40" s="3">
        <v>-1.0633858389999999</v>
      </c>
      <c r="E40" s="3">
        <v>-0.84253376499999999</v>
      </c>
      <c r="F40" s="3">
        <v>-1.369816156</v>
      </c>
      <c r="G40" s="3">
        <v>-1.0553343399999999</v>
      </c>
      <c r="H40" s="3">
        <v>-0.626859049</v>
      </c>
      <c r="I40" s="3">
        <v>-1.098811365</v>
      </c>
      <c r="J40" s="3">
        <v>-0.96371791399999995</v>
      </c>
      <c r="L40" s="3" t="s">
        <v>447</v>
      </c>
      <c r="M40" s="3">
        <v>2.4197917370000002</v>
      </c>
      <c r="N40" s="3">
        <v>2.7656501179999999</v>
      </c>
      <c r="O40" s="3">
        <v>1.649030456</v>
      </c>
      <c r="P40" s="3">
        <v>1.616198421</v>
      </c>
      <c r="Q40" s="3">
        <v>2.2165913490000002</v>
      </c>
      <c r="R40" s="3">
        <v>2.0975825719999999</v>
      </c>
      <c r="S40" s="3">
        <v>0.94294156399999995</v>
      </c>
      <c r="T40" s="3">
        <v>1.549781361</v>
      </c>
      <c r="U40" s="3">
        <v>1.413991808</v>
      </c>
    </row>
    <row r="41" spans="1:21" x14ac:dyDescent="0.2">
      <c r="A41" s="3" t="s">
        <v>300</v>
      </c>
      <c r="B41" s="3">
        <v>-0.353263257</v>
      </c>
      <c r="C41" s="3">
        <v>-0.47241469000000003</v>
      </c>
      <c r="D41" s="3">
        <v>-0.29643057299999998</v>
      </c>
      <c r="E41" s="3">
        <v>0.65244950700000004</v>
      </c>
      <c r="F41" s="3">
        <v>-1.4407289599999999</v>
      </c>
      <c r="G41" s="3">
        <v>-1.060501176</v>
      </c>
      <c r="H41" s="3">
        <v>1.5657767E-2</v>
      </c>
      <c r="I41" s="3">
        <v>-0.92878575900000004</v>
      </c>
      <c r="J41" s="3">
        <v>-0.102707046</v>
      </c>
      <c r="L41" s="3" t="s">
        <v>464</v>
      </c>
      <c r="M41" s="3">
        <v>0.65107162600000001</v>
      </c>
      <c r="N41" s="3">
        <v>1.1066274469999999</v>
      </c>
      <c r="O41" s="3">
        <v>0.31576964699999999</v>
      </c>
      <c r="P41" s="3">
        <v>0.478178667</v>
      </c>
      <c r="Q41" s="3">
        <v>0.679443931</v>
      </c>
      <c r="R41" s="3">
        <v>0.72679791199999999</v>
      </c>
      <c r="S41" s="3">
        <v>-4.1470947000000001E-2</v>
      </c>
      <c r="T41" s="3">
        <v>0.30692792600000002</v>
      </c>
      <c r="U41" s="3">
        <v>0.33329477000000002</v>
      </c>
    </row>
    <row r="42" spans="1:21" x14ac:dyDescent="0.2">
      <c r="A42" s="3" t="s">
        <v>301</v>
      </c>
      <c r="B42" s="3">
        <v>-0.45941916199999999</v>
      </c>
      <c r="C42" s="3">
        <v>-0.328714899</v>
      </c>
      <c r="D42" s="3">
        <v>-0.64838763499999996</v>
      </c>
      <c r="E42" s="3">
        <v>0.38308925700000002</v>
      </c>
      <c r="F42" s="3">
        <v>-0.51142547900000002</v>
      </c>
      <c r="G42" s="3">
        <v>-0.90734052899999995</v>
      </c>
      <c r="H42" s="3">
        <v>0.29633978900000002</v>
      </c>
      <c r="I42" s="3">
        <v>-0.44901960699999999</v>
      </c>
      <c r="J42" s="3">
        <v>0.93408480199999999</v>
      </c>
      <c r="L42" s="3" t="s">
        <v>467</v>
      </c>
      <c r="M42" s="3">
        <v>0.93050672000000001</v>
      </c>
      <c r="N42" s="3">
        <v>1.521356733</v>
      </c>
      <c r="O42" s="3">
        <v>0.25420571600000003</v>
      </c>
      <c r="P42" s="3">
        <v>0.24691940500000001</v>
      </c>
      <c r="Q42" s="3">
        <v>0.64047040899999996</v>
      </c>
      <c r="R42" s="3">
        <v>0.37819694799999998</v>
      </c>
      <c r="S42" s="3">
        <v>5.2765984000000002E-2</v>
      </c>
      <c r="T42" s="3">
        <v>0.37600292600000002</v>
      </c>
      <c r="U42" s="3">
        <v>0.18998147900000001</v>
      </c>
    </row>
    <row r="43" spans="1:21" x14ac:dyDescent="0.2">
      <c r="A43" s="3" t="s">
        <v>302</v>
      </c>
      <c r="B43" s="3">
        <v>-0.68883180499999996</v>
      </c>
      <c r="C43" s="3">
        <v>-0.51830317100000001</v>
      </c>
      <c r="D43" s="3">
        <v>-0.68452347199999997</v>
      </c>
      <c r="E43" s="3">
        <v>-0.36107555400000002</v>
      </c>
      <c r="F43" s="3">
        <v>-0.61621422599999998</v>
      </c>
      <c r="G43" s="3">
        <v>-0.77105704799999997</v>
      </c>
      <c r="H43" s="3">
        <v>-0.24581863100000001</v>
      </c>
      <c r="I43" s="3">
        <v>-0.54171786499999997</v>
      </c>
      <c r="J43" s="3">
        <v>-0.186442846</v>
      </c>
      <c r="L43" s="3" t="s">
        <v>496</v>
      </c>
      <c r="M43" s="3">
        <v>0.83339067099999997</v>
      </c>
      <c r="N43" s="3">
        <v>1.3773348350000001</v>
      </c>
      <c r="O43" s="3">
        <v>0.350943489</v>
      </c>
      <c r="P43" s="3">
        <v>0.73407193000000004</v>
      </c>
      <c r="Q43" s="3">
        <v>1.1964538300000001</v>
      </c>
      <c r="R43" s="3">
        <v>1.054253983</v>
      </c>
      <c r="S43" s="3">
        <v>0.47917198999999999</v>
      </c>
      <c r="T43" s="3">
        <v>0.57722758500000004</v>
      </c>
      <c r="U43" s="3">
        <v>0.29649799399999999</v>
      </c>
    </row>
    <row r="44" spans="1:21" x14ac:dyDescent="0.2">
      <c r="A44" s="3" t="s">
        <v>303</v>
      </c>
      <c r="B44" s="3">
        <v>0.97836669399999998</v>
      </c>
      <c r="C44" s="3">
        <v>1.4761390990000001</v>
      </c>
      <c r="D44" s="3">
        <v>0.23316604699999999</v>
      </c>
      <c r="E44" s="3">
        <v>0.56704680500000004</v>
      </c>
      <c r="F44" s="3">
        <v>0.81285399000000003</v>
      </c>
      <c r="G44" s="3">
        <v>0.91728677199999997</v>
      </c>
      <c r="H44" s="3">
        <v>0.73188045400000001</v>
      </c>
      <c r="I44" s="3">
        <v>0.56447142699999997</v>
      </c>
      <c r="J44" s="3">
        <v>0.82338822300000003</v>
      </c>
      <c r="L44" s="3" t="s">
        <v>497</v>
      </c>
      <c r="M44" s="3">
        <v>0.31356304400000001</v>
      </c>
      <c r="N44" s="3">
        <v>0.91067383999999996</v>
      </c>
      <c r="O44" s="3">
        <v>-0.12610956100000001</v>
      </c>
      <c r="P44" s="3">
        <v>-0.22923130999999999</v>
      </c>
      <c r="Q44" s="3">
        <v>0.53793061399999997</v>
      </c>
      <c r="R44" s="3">
        <v>-0.19785164699999999</v>
      </c>
      <c r="S44" s="3">
        <v>4.2854084000000001E-2</v>
      </c>
      <c r="T44" s="3">
        <v>-4.3100969999999997E-3</v>
      </c>
      <c r="U44" s="3">
        <v>-5.0488262999999999E-2</v>
      </c>
    </row>
    <row r="45" spans="1:21" x14ac:dyDescent="0.2">
      <c r="A45" s="3" t="s">
        <v>304</v>
      </c>
      <c r="B45" s="3">
        <v>-0.542253545</v>
      </c>
      <c r="C45" s="3">
        <v>-0.18767561799999999</v>
      </c>
      <c r="D45" s="3">
        <v>-0.40810611299999999</v>
      </c>
      <c r="E45" s="3">
        <v>-0.104789035</v>
      </c>
      <c r="F45" s="3">
        <v>-1.3577311670000001</v>
      </c>
      <c r="G45" s="3">
        <v>-1.047328826</v>
      </c>
      <c r="H45" s="3">
        <v>-0.399545914</v>
      </c>
      <c r="I45" s="3">
        <v>-0.64602795099999999</v>
      </c>
      <c r="J45" s="3">
        <v>-0.21879311000000001</v>
      </c>
      <c r="L45" s="3" t="s">
        <v>498</v>
      </c>
      <c r="M45" s="3">
        <v>1.156209391</v>
      </c>
      <c r="N45" s="3">
        <v>1.8885290720000001</v>
      </c>
      <c r="O45" s="3">
        <v>-2.8967102000000002E-2</v>
      </c>
      <c r="P45" s="3">
        <v>0.33748691199999997</v>
      </c>
      <c r="Q45" s="3">
        <v>1.9096340979999999</v>
      </c>
      <c r="R45" s="3">
        <v>0.191506326</v>
      </c>
      <c r="S45" s="3">
        <v>-1.029077E-3</v>
      </c>
      <c r="T45" s="3">
        <v>0.104444419</v>
      </c>
      <c r="U45" s="3">
        <v>-0.144996299</v>
      </c>
    </row>
    <row r="46" spans="1:21" x14ac:dyDescent="0.2">
      <c r="A46" s="3" t="s">
        <v>305</v>
      </c>
      <c r="B46" s="3">
        <v>-0.54559397200000004</v>
      </c>
      <c r="C46" s="3">
        <v>-0.82373601600000002</v>
      </c>
      <c r="D46" s="3">
        <v>-1.7181054419999999</v>
      </c>
      <c r="E46" s="3">
        <v>-0.91400735099999997</v>
      </c>
      <c r="F46" s="3">
        <v>-1.9745587069999999</v>
      </c>
      <c r="G46" s="3">
        <v>-1.782063878</v>
      </c>
      <c r="H46" s="3">
        <v>-0.12548425999999999</v>
      </c>
      <c r="I46" s="3">
        <v>-0.98349067099999998</v>
      </c>
      <c r="J46" s="3">
        <v>-0.14920106599999999</v>
      </c>
      <c r="L46" s="3" t="s">
        <v>500</v>
      </c>
      <c r="M46" s="3">
        <v>2.027220078</v>
      </c>
      <c r="N46" s="3">
        <v>3.111120686</v>
      </c>
      <c r="O46" s="3">
        <v>0.107013922</v>
      </c>
      <c r="P46" s="3">
        <v>0.72987875700000004</v>
      </c>
      <c r="Q46" s="3">
        <v>2.6638851859999999</v>
      </c>
      <c r="R46" s="3">
        <v>0.25156830499999999</v>
      </c>
      <c r="S46" s="3">
        <v>-8.248432E-3</v>
      </c>
      <c r="T46" s="3">
        <v>0.74070088499999998</v>
      </c>
      <c r="U46" s="3">
        <v>-0.16489520099999999</v>
      </c>
    </row>
    <row r="47" spans="1:21" x14ac:dyDescent="0.2">
      <c r="A47" s="3" t="s">
        <v>306</v>
      </c>
      <c r="B47" s="3">
        <v>-0.55934208299999999</v>
      </c>
      <c r="C47" s="3">
        <v>-0.28079823999999998</v>
      </c>
      <c r="D47" s="3">
        <v>-0.448482934</v>
      </c>
      <c r="E47" s="3">
        <v>1.7437498999999999E-2</v>
      </c>
      <c r="F47" s="3">
        <v>-0.70309648899999999</v>
      </c>
      <c r="G47" s="3">
        <v>-0.49775040500000001</v>
      </c>
      <c r="H47" s="3">
        <v>-0.17033229699999999</v>
      </c>
      <c r="I47" s="3">
        <v>-0.43371955800000001</v>
      </c>
      <c r="J47" s="3">
        <v>1.704283E-3</v>
      </c>
      <c r="L47" s="3" t="s">
        <v>504</v>
      </c>
      <c r="M47" s="3">
        <v>4.2199247370000004</v>
      </c>
      <c r="N47" s="3">
        <v>5.3822337090000003</v>
      </c>
      <c r="O47" s="3">
        <v>1.3397575719999999</v>
      </c>
      <c r="P47" s="3">
        <v>1.614601645</v>
      </c>
      <c r="Q47" s="3">
        <v>4.5702513949999997</v>
      </c>
      <c r="R47" s="3">
        <v>2.2210112469999999</v>
      </c>
      <c r="S47" s="3">
        <v>1.0942515900000001</v>
      </c>
      <c r="T47" s="3">
        <v>3.462899567</v>
      </c>
      <c r="U47" s="3">
        <v>0.55843151899999999</v>
      </c>
    </row>
    <row r="48" spans="1:21" x14ac:dyDescent="0.2">
      <c r="A48" s="3" t="s">
        <v>307</v>
      </c>
      <c r="B48" s="3">
        <v>-1.082633833</v>
      </c>
      <c r="C48" s="3">
        <v>-0.81601770799999995</v>
      </c>
      <c r="D48" s="3">
        <v>-1.083463056</v>
      </c>
      <c r="E48" s="3">
        <v>-0.27356557599999998</v>
      </c>
      <c r="F48" s="3">
        <v>-1.0443852389999999</v>
      </c>
      <c r="G48" s="3">
        <v>-0.79242259100000001</v>
      </c>
      <c r="H48" s="3">
        <v>-0.12384878100000001</v>
      </c>
      <c r="I48" s="3">
        <v>-0.59904275699999998</v>
      </c>
      <c r="J48" s="3">
        <v>-0.64899933399999998</v>
      </c>
    </row>
    <row r="49" spans="1:10" x14ac:dyDescent="0.2">
      <c r="A49" s="3" t="s">
        <v>308</v>
      </c>
      <c r="B49" s="3">
        <v>-0.84215353599999998</v>
      </c>
      <c r="C49" s="3">
        <v>-0.97600927000000004</v>
      </c>
      <c r="D49" s="3">
        <v>-1.2403437399999999</v>
      </c>
      <c r="E49" s="3">
        <v>-0.68509697899999999</v>
      </c>
      <c r="F49" s="3">
        <v>-2.1303273190000001</v>
      </c>
      <c r="G49" s="3">
        <v>-0.85591555500000005</v>
      </c>
      <c r="H49" s="3">
        <v>-0.39554762799999998</v>
      </c>
      <c r="I49" s="3">
        <v>-1.123450506</v>
      </c>
      <c r="J49" s="3">
        <v>-0.14037493400000001</v>
      </c>
    </row>
    <row r="50" spans="1:10" x14ac:dyDescent="0.2">
      <c r="A50" s="3" t="s">
        <v>309</v>
      </c>
      <c r="B50" s="3">
        <v>-0.47834683700000002</v>
      </c>
      <c r="C50" s="3">
        <v>-0.452445388</v>
      </c>
      <c r="D50" s="3">
        <v>-0.37953566500000002</v>
      </c>
      <c r="E50" s="3">
        <v>0.26318252800000003</v>
      </c>
      <c r="F50" s="3">
        <v>-0.78578429900000002</v>
      </c>
      <c r="G50" s="3">
        <v>-0.382688892</v>
      </c>
      <c r="H50" s="3">
        <v>-0.31172750399999999</v>
      </c>
      <c r="I50" s="3">
        <v>-0.60417425499999999</v>
      </c>
      <c r="J50" s="3">
        <v>-6.4529698999999996E-2</v>
      </c>
    </row>
    <row r="51" spans="1:10" x14ac:dyDescent="0.2">
      <c r="A51" s="3" t="s">
        <v>310</v>
      </c>
      <c r="B51" s="3">
        <v>-0.91596599400000001</v>
      </c>
      <c r="C51" s="3">
        <v>-0.48341709799999999</v>
      </c>
      <c r="D51" s="3">
        <v>-0.58147845200000003</v>
      </c>
      <c r="E51" s="3">
        <v>5.7674929999999999E-2</v>
      </c>
      <c r="F51" s="3">
        <v>-0.69155812999999999</v>
      </c>
      <c r="G51" s="3">
        <v>-0.53498892499999995</v>
      </c>
      <c r="H51" s="3">
        <v>-0.19635456100000001</v>
      </c>
      <c r="I51" s="3">
        <v>-0.73285470100000005</v>
      </c>
      <c r="J51" s="3">
        <v>-0.162938888</v>
      </c>
    </row>
    <row r="52" spans="1:10" x14ac:dyDescent="0.2">
      <c r="A52" s="3" t="s">
        <v>311</v>
      </c>
      <c r="B52" s="3">
        <v>-0.29163316</v>
      </c>
      <c r="C52" s="3">
        <v>-0.27446508600000002</v>
      </c>
      <c r="D52" s="3">
        <v>-0.36466029700000002</v>
      </c>
      <c r="E52" s="3">
        <v>-0.101737167</v>
      </c>
      <c r="F52" s="3">
        <v>-0.37552946399999998</v>
      </c>
      <c r="G52" s="3">
        <v>-0.57249476799999999</v>
      </c>
      <c r="H52" s="3">
        <v>-4.5416410999999997E-2</v>
      </c>
      <c r="I52" s="3">
        <v>-0.298560194</v>
      </c>
      <c r="J52" s="3">
        <v>-5.4952890999999997E-2</v>
      </c>
    </row>
    <row r="53" spans="1:10" x14ac:dyDescent="0.2">
      <c r="A53" s="3" t="s">
        <v>312</v>
      </c>
      <c r="B53" s="3">
        <v>2.1925001069999999</v>
      </c>
      <c r="C53" s="3">
        <v>3.2033811170000002</v>
      </c>
      <c r="D53" s="3">
        <v>1.0223614649999999</v>
      </c>
      <c r="E53" s="3">
        <v>0.82646062499999995</v>
      </c>
      <c r="F53" s="3">
        <v>1.961955917</v>
      </c>
      <c r="G53" s="3">
        <v>0.99107170200000005</v>
      </c>
      <c r="H53" s="3">
        <v>0.47517428499999997</v>
      </c>
      <c r="I53" s="3">
        <v>0.66429544100000004</v>
      </c>
      <c r="J53" s="3">
        <v>0.47218179300000002</v>
      </c>
    </row>
    <row r="54" spans="1:10" x14ac:dyDescent="0.2">
      <c r="A54" s="3" t="s">
        <v>313</v>
      </c>
      <c r="B54" s="3">
        <v>-0.21768180000000001</v>
      </c>
      <c r="C54" s="3">
        <v>-0.23348086000000001</v>
      </c>
      <c r="D54" s="3">
        <v>-0.158164677</v>
      </c>
      <c r="E54" s="3">
        <v>-4.5039794000000001E-2</v>
      </c>
      <c r="F54" s="3">
        <v>-0.30514891900000002</v>
      </c>
      <c r="G54" s="3">
        <v>-0.32819090899999998</v>
      </c>
      <c r="H54" s="3">
        <v>0.14156617899999999</v>
      </c>
      <c r="I54" s="3">
        <v>-0.25898628200000001</v>
      </c>
      <c r="J54" s="3">
        <v>-6.991116E-2</v>
      </c>
    </row>
    <row r="55" spans="1:10" x14ac:dyDescent="0.2">
      <c r="A55" s="3" t="s">
        <v>314</v>
      </c>
      <c r="B55" s="3">
        <v>-0.339129403</v>
      </c>
      <c r="C55" s="3">
        <v>-0.60407853499999997</v>
      </c>
      <c r="D55" s="3">
        <v>-0.573079216</v>
      </c>
      <c r="E55" s="3">
        <v>-0.17293540800000001</v>
      </c>
      <c r="F55" s="3">
        <v>-0.56576672400000005</v>
      </c>
      <c r="G55" s="3">
        <v>-0.43951039800000002</v>
      </c>
      <c r="H55" s="3">
        <v>-0.193009914</v>
      </c>
      <c r="I55" s="3">
        <v>-0.34370098399999999</v>
      </c>
      <c r="J55" s="3">
        <v>-0.16997248000000001</v>
      </c>
    </row>
    <row r="56" spans="1:10" x14ac:dyDescent="0.2">
      <c r="A56" s="3" t="s">
        <v>315</v>
      </c>
      <c r="B56" s="3">
        <v>-0.75446274899999999</v>
      </c>
      <c r="C56" s="3">
        <v>-0.47938312999999999</v>
      </c>
      <c r="D56" s="3">
        <v>-0.805520185</v>
      </c>
      <c r="E56" s="3">
        <v>-9.2095589000000005E-2</v>
      </c>
      <c r="F56" s="3">
        <v>-0.63756686699999998</v>
      </c>
      <c r="G56" s="3">
        <v>-0.58444321499999996</v>
      </c>
      <c r="H56" s="3">
        <v>-0.18049031200000001</v>
      </c>
      <c r="I56" s="3">
        <v>-0.28806705900000001</v>
      </c>
      <c r="J56" s="3">
        <v>1.8378337000000002E-2</v>
      </c>
    </row>
    <row r="57" spans="1:10" x14ac:dyDescent="0.2">
      <c r="A57" s="3" t="s">
        <v>316</v>
      </c>
      <c r="B57" s="3">
        <v>1.3759074090000001</v>
      </c>
      <c r="C57" s="3">
        <v>1.749433037</v>
      </c>
      <c r="D57" s="3">
        <v>0.68956540499999996</v>
      </c>
      <c r="E57" s="3">
        <v>0.815043187</v>
      </c>
      <c r="F57" s="3">
        <v>1.5527831379999999</v>
      </c>
      <c r="G57" s="3">
        <v>1.230668696</v>
      </c>
      <c r="H57" s="3">
        <v>0.59411329499999999</v>
      </c>
      <c r="I57" s="3">
        <v>1.0340766889999999</v>
      </c>
      <c r="J57" s="3">
        <v>0.471498162</v>
      </c>
    </row>
    <row r="58" spans="1:10" x14ac:dyDescent="0.2">
      <c r="A58" s="3" t="s">
        <v>317</v>
      </c>
      <c r="B58" s="3">
        <v>-0.56312940099999997</v>
      </c>
      <c r="C58" s="3">
        <v>-0.61160782800000002</v>
      </c>
      <c r="D58" s="3">
        <v>-0.58958317999999998</v>
      </c>
      <c r="E58" s="3">
        <v>-0.15428705000000001</v>
      </c>
      <c r="F58" s="3">
        <v>-0.67095912599999996</v>
      </c>
      <c r="G58" s="3">
        <v>-0.62587685100000001</v>
      </c>
      <c r="H58" s="3">
        <v>-0.159469111</v>
      </c>
      <c r="I58" s="3">
        <v>-0.45713889600000002</v>
      </c>
      <c r="J58" s="3">
        <v>-4.4143291000000001E-2</v>
      </c>
    </row>
    <row r="59" spans="1:10" x14ac:dyDescent="0.2">
      <c r="A59" s="3" t="s">
        <v>318</v>
      </c>
      <c r="B59" s="3">
        <v>-0.67947077499999997</v>
      </c>
      <c r="C59" s="3">
        <v>-0.637666081</v>
      </c>
      <c r="D59" s="3">
        <v>-0.61279513600000002</v>
      </c>
      <c r="E59" s="3">
        <v>-0.29763637300000001</v>
      </c>
      <c r="F59" s="3">
        <v>-1.388898728</v>
      </c>
      <c r="G59" s="3">
        <v>-1.1723474009999999</v>
      </c>
      <c r="H59" s="3">
        <v>-0.53503283499999998</v>
      </c>
      <c r="I59" s="3">
        <v>-0.80957086899999997</v>
      </c>
      <c r="J59" s="3">
        <v>-0.83921877499999997</v>
      </c>
    </row>
    <row r="60" spans="1:10" x14ac:dyDescent="0.2">
      <c r="A60" s="3" t="s">
        <v>319</v>
      </c>
      <c r="B60" s="3">
        <v>-0.60489440000000005</v>
      </c>
      <c r="C60" s="3">
        <v>-0.245111618</v>
      </c>
      <c r="D60" s="3">
        <v>-0.32244496499999997</v>
      </c>
      <c r="E60" s="3">
        <v>-7.0340478999999997E-2</v>
      </c>
      <c r="F60" s="3">
        <v>-0.93415883899999996</v>
      </c>
      <c r="G60" s="3">
        <v>-1.2154476940000001</v>
      </c>
      <c r="H60" s="3">
        <v>2.9819281E-2</v>
      </c>
      <c r="I60" s="3">
        <v>-1.0007004209999999</v>
      </c>
      <c r="J60" s="3">
        <v>-0.28102949900000002</v>
      </c>
    </row>
    <row r="61" spans="1:10" x14ac:dyDescent="0.2">
      <c r="A61" s="3" t="s">
        <v>320</v>
      </c>
      <c r="B61" s="3">
        <v>-1.1469404160000001</v>
      </c>
      <c r="C61" s="3">
        <v>-1.4170760870000001</v>
      </c>
      <c r="D61" s="3">
        <v>-1.114354431</v>
      </c>
      <c r="E61" s="3">
        <v>-0.131200653</v>
      </c>
      <c r="F61" s="3">
        <v>-2.2022189750000001</v>
      </c>
      <c r="G61" s="3">
        <v>-1.8089106509999999</v>
      </c>
      <c r="H61" s="3">
        <v>-0.385106273</v>
      </c>
      <c r="I61" s="3">
        <v>-1.428721694</v>
      </c>
      <c r="J61" s="3">
        <v>-0.37354071700000002</v>
      </c>
    </row>
    <row r="62" spans="1:10" x14ac:dyDescent="0.2">
      <c r="A62" s="3" t="s">
        <v>321</v>
      </c>
      <c r="B62" s="3">
        <v>-0.86535635399999999</v>
      </c>
      <c r="C62" s="3">
        <v>-0.81544630200000001</v>
      </c>
      <c r="D62" s="3">
        <v>-0.801550392</v>
      </c>
      <c r="E62" s="3">
        <v>-6.4375299999999996E-2</v>
      </c>
      <c r="F62" s="3">
        <v>-0.82601298199999995</v>
      </c>
      <c r="G62" s="3">
        <v>-0.55707080600000003</v>
      </c>
      <c r="H62" s="3">
        <v>-0.34480888900000001</v>
      </c>
      <c r="I62" s="3">
        <v>-0.80113077600000004</v>
      </c>
      <c r="J62" s="3">
        <v>-0.62700520699999995</v>
      </c>
    </row>
    <row r="63" spans="1:10" x14ac:dyDescent="0.2">
      <c r="A63" s="3" t="s">
        <v>322</v>
      </c>
      <c r="B63" s="3">
        <v>-8.4187229000000002E-2</v>
      </c>
      <c r="C63" s="3">
        <v>-0.34061351000000001</v>
      </c>
      <c r="D63" s="3">
        <v>-0.58856121500000003</v>
      </c>
      <c r="E63" s="3">
        <v>-0.10341412799999999</v>
      </c>
      <c r="F63" s="3">
        <v>-0.99318583999999999</v>
      </c>
      <c r="G63" s="3">
        <v>-1.265503568</v>
      </c>
      <c r="H63" s="3">
        <v>0.28942569299999998</v>
      </c>
      <c r="I63" s="3">
        <v>-0.53409648200000004</v>
      </c>
      <c r="J63" s="3">
        <v>0.26350818999999998</v>
      </c>
    </row>
    <row r="64" spans="1:10" x14ac:dyDescent="0.2">
      <c r="A64" s="3" t="s">
        <v>323</v>
      </c>
      <c r="B64" s="3">
        <v>-0.83601664200000003</v>
      </c>
      <c r="C64" s="3">
        <v>-0.66491322600000002</v>
      </c>
      <c r="D64" s="3">
        <v>-0.76982356200000002</v>
      </c>
      <c r="E64" s="3">
        <v>-8.5223520999999997E-2</v>
      </c>
      <c r="F64" s="3">
        <v>-1.32231158</v>
      </c>
      <c r="G64" s="3">
        <v>-0.67208467500000002</v>
      </c>
      <c r="H64" s="3">
        <v>-0.42630385399999998</v>
      </c>
      <c r="I64" s="3">
        <v>-0.83591103899999997</v>
      </c>
      <c r="J64" s="3">
        <v>-0.31377272</v>
      </c>
    </row>
    <row r="65" spans="1:10" x14ac:dyDescent="0.2">
      <c r="A65" s="3" t="s">
        <v>324</v>
      </c>
      <c r="B65" s="3">
        <v>-0.37740204399999999</v>
      </c>
      <c r="C65" s="3">
        <v>-0.62789911399999998</v>
      </c>
      <c r="D65" s="3">
        <v>-0.36205803399999997</v>
      </c>
      <c r="E65" s="3">
        <v>0.23196150600000001</v>
      </c>
      <c r="F65" s="3">
        <v>-0.55687266899999999</v>
      </c>
      <c r="G65" s="3">
        <v>-0.42550580500000001</v>
      </c>
      <c r="H65" s="3">
        <v>-0.123610784</v>
      </c>
      <c r="I65" s="3">
        <v>-0.19317235499999999</v>
      </c>
      <c r="J65" s="3">
        <v>-0.10727832</v>
      </c>
    </row>
    <row r="66" spans="1:10" x14ac:dyDescent="0.2">
      <c r="A66" s="3" t="s">
        <v>325</v>
      </c>
      <c r="B66" s="3">
        <v>-0.82825484299999996</v>
      </c>
      <c r="C66" s="3">
        <v>-1.08837793</v>
      </c>
      <c r="D66" s="3">
        <v>-0.82536849800000001</v>
      </c>
      <c r="E66" s="3">
        <v>-0.40638147000000002</v>
      </c>
      <c r="F66" s="3">
        <v>-1.298993286</v>
      </c>
      <c r="G66" s="3">
        <v>-1.1736709409999999</v>
      </c>
      <c r="H66" s="3">
        <v>-0.42202937099999999</v>
      </c>
      <c r="I66" s="3">
        <v>-0.88122053700000003</v>
      </c>
      <c r="J66" s="3">
        <v>-0.54147509500000002</v>
      </c>
    </row>
    <row r="67" spans="1:10" x14ac:dyDescent="0.2">
      <c r="A67" s="3" t="s">
        <v>326</v>
      </c>
      <c r="B67" s="3">
        <v>2.8733594839999999</v>
      </c>
      <c r="C67" s="3">
        <v>3.031950911</v>
      </c>
      <c r="D67" s="3">
        <v>1.8202717049999999</v>
      </c>
      <c r="E67" s="3">
        <v>1.5824719920000001</v>
      </c>
      <c r="F67" s="3">
        <v>3.3846981829999998</v>
      </c>
      <c r="G67" s="3">
        <v>2.7462343439999999</v>
      </c>
      <c r="H67" s="3">
        <v>1.5012651910000001</v>
      </c>
      <c r="I67" s="3">
        <v>2.4855691489999998</v>
      </c>
      <c r="J67" s="3">
        <v>1.398621321</v>
      </c>
    </row>
    <row r="68" spans="1:10" x14ac:dyDescent="0.2">
      <c r="A68" s="3" t="s">
        <v>327</v>
      </c>
      <c r="B68" s="3">
        <v>0.18055336299999999</v>
      </c>
      <c r="C68" s="3">
        <v>-0.38007053699999999</v>
      </c>
      <c r="D68" s="3">
        <v>-0.32221920900000001</v>
      </c>
      <c r="E68" s="3">
        <v>-0.12714700600000001</v>
      </c>
      <c r="F68" s="3">
        <v>-0.60524761299999996</v>
      </c>
      <c r="G68" s="3">
        <v>-0.34100624099999999</v>
      </c>
      <c r="H68" s="3">
        <v>-0.14223007400000001</v>
      </c>
      <c r="I68" s="3">
        <v>-0.347244214</v>
      </c>
      <c r="J68" s="3">
        <v>-0.14576318099999999</v>
      </c>
    </row>
    <row r="69" spans="1:10" x14ac:dyDescent="0.2">
      <c r="A69" s="3" t="s">
        <v>328</v>
      </c>
      <c r="B69" s="3">
        <v>-0.40508285300000002</v>
      </c>
      <c r="C69" s="3">
        <v>-0.46732185399999998</v>
      </c>
      <c r="D69" s="3">
        <v>-0.34316924300000001</v>
      </c>
      <c r="E69" s="3">
        <v>0.168404897</v>
      </c>
      <c r="F69" s="3">
        <v>-0.63786932399999996</v>
      </c>
      <c r="G69" s="3">
        <v>-0.380151244</v>
      </c>
      <c r="H69" s="3">
        <v>0.31521137799999999</v>
      </c>
      <c r="I69" s="3">
        <v>-0.64634649700000002</v>
      </c>
      <c r="J69" s="3">
        <v>-8.7231718E-2</v>
      </c>
    </row>
    <row r="70" spans="1:10" x14ac:dyDescent="0.2">
      <c r="A70" s="3" t="s">
        <v>329</v>
      </c>
      <c r="B70" s="3">
        <v>3.0616714999999999E-2</v>
      </c>
      <c r="C70" s="3">
        <v>-6.4679401999999997E-2</v>
      </c>
      <c r="D70" s="3">
        <v>-0.20317734400000001</v>
      </c>
      <c r="E70" s="3">
        <v>-0.296867351</v>
      </c>
      <c r="F70" s="3">
        <v>-0.72678256299999999</v>
      </c>
      <c r="G70" s="3">
        <v>-0.56169390299999999</v>
      </c>
      <c r="H70" s="3">
        <v>5.1578310000000002E-2</v>
      </c>
      <c r="I70" s="3">
        <v>-0.49082894500000002</v>
      </c>
      <c r="J70" s="3">
        <v>-0.16786647099999999</v>
      </c>
    </row>
    <row r="71" spans="1:10" x14ac:dyDescent="0.2">
      <c r="A71" s="3" t="s">
        <v>330</v>
      </c>
      <c r="B71" s="3">
        <v>-0.367643004</v>
      </c>
      <c r="C71" s="3">
        <v>-4.1530641E-2</v>
      </c>
      <c r="D71" s="3">
        <v>-0.37444825999999998</v>
      </c>
      <c r="E71" s="3">
        <v>-4.9837028999999998E-2</v>
      </c>
      <c r="F71" s="3">
        <v>-0.69214060899999996</v>
      </c>
      <c r="G71" s="3">
        <v>-0.397234488</v>
      </c>
      <c r="H71" s="3">
        <v>0.442222328</v>
      </c>
      <c r="I71" s="3">
        <v>-0.50188289600000002</v>
      </c>
      <c r="J71" s="3">
        <v>0.14840382699999999</v>
      </c>
    </row>
    <row r="72" spans="1:10" x14ac:dyDescent="0.2">
      <c r="A72" s="3" t="s">
        <v>331</v>
      </c>
      <c r="B72" s="3">
        <v>-0.361068695</v>
      </c>
      <c r="C72" s="3">
        <v>-0.41770661399999998</v>
      </c>
      <c r="D72" s="3">
        <v>-0.71409509800000004</v>
      </c>
      <c r="E72" s="3">
        <v>-1.5387326E-2</v>
      </c>
      <c r="F72" s="3">
        <v>-1.0713473229999999</v>
      </c>
      <c r="G72" s="3">
        <v>-0.85780955599999997</v>
      </c>
      <c r="H72" s="3">
        <v>-0.16807501799999999</v>
      </c>
      <c r="I72" s="3">
        <v>-0.72109867400000005</v>
      </c>
      <c r="J72" s="3">
        <v>-0.111516372</v>
      </c>
    </row>
    <row r="73" spans="1:10" x14ac:dyDescent="0.2">
      <c r="A73" s="3" t="s">
        <v>332</v>
      </c>
      <c r="B73" s="3">
        <v>0.76372731199999999</v>
      </c>
      <c r="C73" s="3">
        <v>1.338870719</v>
      </c>
      <c r="D73" s="3">
        <v>7.3728408999999995E-2</v>
      </c>
      <c r="E73" s="3">
        <v>0.650145949</v>
      </c>
      <c r="F73" s="3">
        <v>0.73646875999999994</v>
      </c>
      <c r="G73" s="3">
        <v>0.30049671</v>
      </c>
      <c r="H73" s="3">
        <v>0.498776051</v>
      </c>
      <c r="I73" s="3">
        <v>0.75608498800000001</v>
      </c>
      <c r="J73" s="3">
        <v>-2.6188815000000001E-2</v>
      </c>
    </row>
    <row r="74" spans="1:10" x14ac:dyDescent="0.2">
      <c r="A74" s="3" t="s">
        <v>333</v>
      </c>
      <c r="B74" s="3">
        <v>-0.47009548400000001</v>
      </c>
      <c r="C74" s="3">
        <v>-0.69695961399999995</v>
      </c>
      <c r="D74" s="3">
        <v>-0.80876859199999995</v>
      </c>
      <c r="E74" s="3">
        <v>-0.55332238</v>
      </c>
      <c r="F74" s="3">
        <v>-1.4087666190000001</v>
      </c>
      <c r="G74" s="3">
        <v>-1.5303120109999999</v>
      </c>
      <c r="H74" s="3">
        <v>-0.66044254999999996</v>
      </c>
      <c r="I74" s="3">
        <v>-1.0444122899999999</v>
      </c>
      <c r="J74" s="3">
        <v>-0.86561884700000002</v>
      </c>
    </row>
    <row r="75" spans="1:10" x14ac:dyDescent="0.2">
      <c r="A75" s="3" t="s">
        <v>334</v>
      </c>
      <c r="B75" s="3">
        <v>0.53557099799999996</v>
      </c>
      <c r="C75" s="3">
        <v>1.479782707</v>
      </c>
      <c r="D75" s="3">
        <v>0.42938683700000002</v>
      </c>
      <c r="E75" s="3">
        <v>0.433473791</v>
      </c>
      <c r="F75" s="3">
        <v>0.808745563</v>
      </c>
      <c r="G75" s="3">
        <v>0.48831929499999999</v>
      </c>
      <c r="H75" s="3">
        <v>0.27219219500000003</v>
      </c>
      <c r="I75" s="3">
        <v>0.26420284500000002</v>
      </c>
      <c r="J75" s="3">
        <v>0.26917897899999998</v>
      </c>
    </row>
    <row r="76" spans="1:10" x14ac:dyDescent="0.2">
      <c r="A76" s="3" t="s">
        <v>335</v>
      </c>
      <c r="B76" s="3">
        <v>-1.0927016599999999</v>
      </c>
      <c r="C76" s="3">
        <v>-0.411077146</v>
      </c>
      <c r="D76" s="3">
        <v>-1.2567468799999999</v>
      </c>
      <c r="E76" s="3">
        <v>5.7760520000000003E-2</v>
      </c>
      <c r="F76" s="3">
        <v>-1.7422824610000001</v>
      </c>
      <c r="G76" s="3">
        <v>-1.201736344</v>
      </c>
      <c r="H76" s="3">
        <v>-0.212111461</v>
      </c>
      <c r="I76" s="3">
        <v>-1.4317525369999999</v>
      </c>
      <c r="J76" s="3">
        <v>-0.11393592600000001</v>
      </c>
    </row>
    <row r="77" spans="1:10" x14ac:dyDescent="0.2">
      <c r="A77" s="3" t="s">
        <v>336</v>
      </c>
      <c r="B77" s="3">
        <v>-0.324355852</v>
      </c>
      <c r="C77" s="3">
        <v>-0.32335188399999998</v>
      </c>
      <c r="D77" s="3">
        <v>-0.54523451199999995</v>
      </c>
      <c r="E77" s="3">
        <v>-0.38210715099999998</v>
      </c>
      <c r="F77" s="3">
        <v>-1.1959561080000001</v>
      </c>
      <c r="G77" s="3">
        <v>-0.866896314</v>
      </c>
      <c r="H77" s="3">
        <v>-0.40857505700000002</v>
      </c>
      <c r="I77" s="3">
        <v>-0.87142236399999995</v>
      </c>
      <c r="J77" s="3">
        <v>-0.36473113800000001</v>
      </c>
    </row>
    <row r="78" spans="1:10" x14ac:dyDescent="0.2">
      <c r="A78" s="3" t="s">
        <v>337</v>
      </c>
      <c r="B78" s="3">
        <v>0.227664374</v>
      </c>
      <c r="C78" s="3">
        <v>0.41602881800000002</v>
      </c>
      <c r="D78" s="3">
        <v>0.360677146</v>
      </c>
      <c r="E78" s="3">
        <v>0.69513280899999996</v>
      </c>
      <c r="F78" s="3">
        <v>0.241484368</v>
      </c>
      <c r="G78" s="3">
        <v>-0.112950802</v>
      </c>
      <c r="H78" s="3">
        <v>0.99914789699999995</v>
      </c>
      <c r="I78" s="3">
        <v>0.526867694</v>
      </c>
      <c r="J78" s="3">
        <v>0.73340253499999997</v>
      </c>
    </row>
    <row r="79" spans="1:10" x14ac:dyDescent="0.2">
      <c r="A79" s="3" t="s">
        <v>338</v>
      </c>
      <c r="B79" s="3">
        <v>-0.45764098600000003</v>
      </c>
      <c r="C79" s="3">
        <v>-0.38103932400000001</v>
      </c>
      <c r="D79" s="3">
        <v>-0.35653534999999997</v>
      </c>
      <c r="E79" s="3">
        <v>-0.26826994399999998</v>
      </c>
      <c r="F79" s="3">
        <v>-0.60862779199999995</v>
      </c>
      <c r="G79" s="3">
        <v>-0.73338504500000001</v>
      </c>
      <c r="H79" s="3">
        <v>-0.14548920800000001</v>
      </c>
      <c r="I79" s="3">
        <v>-0.57833647300000002</v>
      </c>
      <c r="J79" s="3">
        <v>-0.35147368200000001</v>
      </c>
    </row>
    <row r="80" spans="1:10" x14ac:dyDescent="0.2">
      <c r="A80" s="3" t="s">
        <v>339</v>
      </c>
      <c r="B80" s="3">
        <v>0.30280040899999999</v>
      </c>
      <c r="C80" s="3">
        <v>0.93244100799999996</v>
      </c>
      <c r="D80" s="3">
        <v>5.8193140999999997E-2</v>
      </c>
      <c r="E80" s="3">
        <v>0.1242615</v>
      </c>
      <c r="F80" s="3">
        <v>0.58181243900000001</v>
      </c>
      <c r="G80" s="3">
        <v>8.0112066999999995E-2</v>
      </c>
      <c r="H80" s="3">
        <v>-2.7870717E-2</v>
      </c>
      <c r="I80" s="3">
        <v>2.3910165000000001E-2</v>
      </c>
      <c r="J80" s="3">
        <v>-2.5357373999999998E-2</v>
      </c>
    </row>
    <row r="81" spans="1:10" x14ac:dyDescent="0.2">
      <c r="A81" s="3" t="s">
        <v>340</v>
      </c>
      <c r="B81" s="3">
        <v>-0.54998181599999996</v>
      </c>
      <c r="C81" s="3">
        <v>-0.37889979000000001</v>
      </c>
      <c r="D81" s="3">
        <v>-0.88128506200000001</v>
      </c>
      <c r="E81" s="3">
        <v>-0.593608209</v>
      </c>
      <c r="F81" s="3">
        <v>-1.614285102</v>
      </c>
      <c r="G81" s="3">
        <v>-1.8116234520000001</v>
      </c>
      <c r="H81" s="3">
        <v>-0.44504620700000003</v>
      </c>
      <c r="I81" s="3">
        <v>-1.417877321</v>
      </c>
      <c r="J81" s="3">
        <v>-0.66665598599999998</v>
      </c>
    </row>
    <row r="82" spans="1:10" x14ac:dyDescent="0.2">
      <c r="A82" s="3" t="s">
        <v>341</v>
      </c>
      <c r="B82" s="3">
        <v>-0.705016215</v>
      </c>
      <c r="C82" s="3">
        <v>-0.38607770200000002</v>
      </c>
      <c r="D82" s="3">
        <v>-0.472219999</v>
      </c>
      <c r="E82" s="3">
        <v>-0.139948291</v>
      </c>
      <c r="F82" s="3">
        <v>-0.84907646299999995</v>
      </c>
      <c r="G82" s="3">
        <v>-0.94115132499999998</v>
      </c>
      <c r="H82" s="3">
        <v>-0.106919625</v>
      </c>
      <c r="I82" s="3">
        <v>-0.49895868599999998</v>
      </c>
      <c r="J82" s="3">
        <v>-0.16481935</v>
      </c>
    </row>
    <row r="83" spans="1:10" x14ac:dyDescent="0.2">
      <c r="A83" s="3" t="s">
        <v>342</v>
      </c>
      <c r="B83" s="3">
        <v>-0.47937055099999998</v>
      </c>
      <c r="C83" s="3">
        <v>-0.60038497400000002</v>
      </c>
      <c r="D83" s="3">
        <v>-0.53032396000000004</v>
      </c>
      <c r="E83" s="3">
        <v>-0.24848867099999999</v>
      </c>
      <c r="F83" s="3">
        <v>-0.75795214200000005</v>
      </c>
      <c r="G83" s="3">
        <v>-0.89584327600000002</v>
      </c>
      <c r="H83" s="3">
        <v>9.4237407999999995E-2</v>
      </c>
      <c r="I83" s="3">
        <v>-0.69586212400000003</v>
      </c>
      <c r="J83" s="3">
        <v>-0.18701897300000001</v>
      </c>
    </row>
    <row r="84" spans="1:10" x14ac:dyDescent="0.2">
      <c r="A84" s="3" t="s">
        <v>343</v>
      </c>
      <c r="B84" s="3">
        <v>-1.211407093</v>
      </c>
      <c r="C84" s="3">
        <v>-1.0519153020000001</v>
      </c>
      <c r="D84" s="3">
        <v>-1.2210171359999999</v>
      </c>
      <c r="E84" s="3">
        <v>-0.448302119</v>
      </c>
      <c r="F84" s="3">
        <v>-2.0498499159999999</v>
      </c>
      <c r="G84" s="3">
        <v>-1.857359352</v>
      </c>
      <c r="H84" s="3">
        <v>-0.32956014500000003</v>
      </c>
      <c r="I84" s="3">
        <v>-1.006912622</v>
      </c>
      <c r="J84" s="3">
        <v>6.6600922000000007E-2</v>
      </c>
    </row>
    <row r="85" spans="1:10" x14ac:dyDescent="0.2">
      <c r="A85" s="3" t="s">
        <v>344</v>
      </c>
      <c r="B85" s="3">
        <v>-0.791117764</v>
      </c>
      <c r="C85" s="3">
        <v>-1.0277268660000001</v>
      </c>
      <c r="D85" s="3">
        <v>-0.924953519</v>
      </c>
      <c r="E85" s="3">
        <v>-0.457793069</v>
      </c>
      <c r="F85" s="3">
        <v>-1.4177245039999999</v>
      </c>
      <c r="G85" s="3">
        <v>-1.489826579</v>
      </c>
      <c r="H85" s="3">
        <v>-0.33336469899999999</v>
      </c>
      <c r="I85" s="3">
        <v>-1.1332052399999999</v>
      </c>
      <c r="J85" s="3">
        <v>-0.35753771899999998</v>
      </c>
    </row>
    <row r="86" spans="1:10" x14ac:dyDescent="0.2">
      <c r="A86" s="3" t="s">
        <v>345</v>
      </c>
      <c r="B86" s="3">
        <v>2.7831673970000002</v>
      </c>
      <c r="C86" s="3">
        <v>3.9717433290000002</v>
      </c>
      <c r="D86" s="3">
        <v>1.7060842549999999</v>
      </c>
      <c r="E86" s="3">
        <v>1.488583998</v>
      </c>
      <c r="F86" s="3">
        <v>3.1753580979999998</v>
      </c>
      <c r="G86" s="3">
        <v>1.949743306</v>
      </c>
      <c r="H86" s="3">
        <v>1.108305227</v>
      </c>
      <c r="I86" s="3">
        <v>2.511230533</v>
      </c>
      <c r="J86" s="3">
        <v>1.792911929</v>
      </c>
    </row>
    <row r="87" spans="1:10" x14ac:dyDescent="0.2">
      <c r="A87" s="3" t="s">
        <v>346</v>
      </c>
      <c r="B87" s="3">
        <v>-1.1016048409999999</v>
      </c>
      <c r="C87" s="3">
        <v>-1.2111605480000001</v>
      </c>
      <c r="D87" s="3">
        <v>-1.2182678650000001</v>
      </c>
      <c r="E87" s="3">
        <v>-1.0801042540000001</v>
      </c>
      <c r="F87" s="3">
        <v>-2.6483124770000002</v>
      </c>
      <c r="G87" s="3">
        <v>-1.452813345</v>
      </c>
      <c r="H87" s="3">
        <v>-0.62285861899999995</v>
      </c>
      <c r="I87" s="3">
        <v>-1.698757523</v>
      </c>
      <c r="J87" s="3">
        <v>-1.5632122900000001</v>
      </c>
    </row>
    <row r="88" spans="1:10" x14ac:dyDescent="0.2">
      <c r="A88" s="3" t="s">
        <v>347</v>
      </c>
      <c r="B88" s="3">
        <v>-0.41989369500000001</v>
      </c>
      <c r="C88" s="3">
        <v>-1.2835125999999999</v>
      </c>
      <c r="D88" s="3">
        <v>0.21018348000000001</v>
      </c>
      <c r="E88" s="3">
        <v>0.40059038800000002</v>
      </c>
      <c r="F88" s="3">
        <v>-1.737442116</v>
      </c>
      <c r="G88" s="3">
        <v>-1.377349033</v>
      </c>
      <c r="H88" s="3">
        <v>0.62050290799999996</v>
      </c>
      <c r="I88" s="3">
        <v>-0.73648618899999996</v>
      </c>
      <c r="J88" s="3">
        <v>0.42332887800000002</v>
      </c>
    </row>
    <row r="89" spans="1:10" x14ac:dyDescent="0.2">
      <c r="A89" s="3" t="s">
        <v>348</v>
      </c>
      <c r="B89" s="3">
        <v>-0.37754662700000002</v>
      </c>
      <c r="C89" s="3">
        <v>-0.33717535199999998</v>
      </c>
      <c r="D89" s="3">
        <v>-0.46615320100000002</v>
      </c>
      <c r="E89" s="3">
        <v>-0.181454006</v>
      </c>
      <c r="F89" s="3">
        <v>-0.80285477100000002</v>
      </c>
      <c r="G89" s="3">
        <v>-0.85470458500000002</v>
      </c>
      <c r="H89" s="3">
        <v>-2.744332E-2</v>
      </c>
      <c r="I89" s="3">
        <v>-0.50309317200000003</v>
      </c>
      <c r="J89" s="3">
        <v>-0.19006432600000001</v>
      </c>
    </row>
    <row r="90" spans="1:10" x14ac:dyDescent="0.2">
      <c r="A90" s="3" t="s">
        <v>349</v>
      </c>
      <c r="B90" s="3">
        <v>-0.71848829299999994</v>
      </c>
      <c r="C90" s="3">
        <v>-0.67797402799999995</v>
      </c>
      <c r="D90" s="3">
        <v>-0.868912464</v>
      </c>
      <c r="E90" s="3">
        <v>-3.8069366E-2</v>
      </c>
      <c r="F90" s="3">
        <v>-0.82088039199999996</v>
      </c>
      <c r="G90" s="3">
        <v>-1.2091080949999999</v>
      </c>
      <c r="H90" s="3">
        <v>-0.14830553599999999</v>
      </c>
      <c r="I90" s="3">
        <v>-0.50132069800000001</v>
      </c>
      <c r="J90" s="3">
        <v>-0.220444682</v>
      </c>
    </row>
    <row r="91" spans="1:10" x14ac:dyDescent="0.2">
      <c r="A91" s="3" t="s">
        <v>350</v>
      </c>
      <c r="B91" s="3">
        <v>-0.170608334</v>
      </c>
      <c r="C91" s="3">
        <v>-0.31448328599999997</v>
      </c>
      <c r="D91" s="3">
        <v>-0.18520798999999999</v>
      </c>
      <c r="E91" s="3">
        <v>-0.41033397199999999</v>
      </c>
      <c r="F91" s="3">
        <v>-0.72741984800000004</v>
      </c>
      <c r="G91" s="3">
        <v>-0.34837075699999998</v>
      </c>
      <c r="H91" s="3">
        <v>-0.51822636700000002</v>
      </c>
      <c r="I91" s="3">
        <v>-5.2037675999999998E-2</v>
      </c>
      <c r="J91" s="3">
        <v>-0.57262680600000004</v>
      </c>
    </row>
    <row r="92" spans="1:10" x14ac:dyDescent="0.2">
      <c r="A92" s="3" t="s">
        <v>351</v>
      </c>
      <c r="B92" s="3">
        <v>-0.60373671600000001</v>
      </c>
      <c r="C92" s="3">
        <v>-0.61473526599999995</v>
      </c>
      <c r="D92" s="3">
        <v>-0.61028633799999998</v>
      </c>
      <c r="E92" s="3">
        <v>4.7325990999999998E-2</v>
      </c>
      <c r="F92" s="3">
        <v>-0.71713976899999998</v>
      </c>
      <c r="G92" s="3">
        <v>-0.742830667</v>
      </c>
      <c r="H92" s="3">
        <v>-0.228506444</v>
      </c>
      <c r="I92" s="3">
        <v>-0.47091985800000002</v>
      </c>
      <c r="J92" s="3">
        <v>-4.5384742999999998E-2</v>
      </c>
    </row>
    <row r="93" spans="1:10" x14ac:dyDescent="0.2">
      <c r="A93" s="3" t="s">
        <v>352</v>
      </c>
      <c r="B93" s="3">
        <v>-0.387015579</v>
      </c>
      <c r="C93" s="3">
        <v>-0.31111482699999998</v>
      </c>
      <c r="D93" s="3">
        <v>-0.469321245</v>
      </c>
      <c r="E93" s="3">
        <v>7.1129160000000004E-3</v>
      </c>
      <c r="F93" s="3">
        <v>-0.16802820099999999</v>
      </c>
      <c r="G93" s="3">
        <v>-0.22274987900000001</v>
      </c>
      <c r="H93" s="3">
        <v>6.0562717000000002E-2</v>
      </c>
      <c r="I93" s="3">
        <v>-6.5995548000000001E-2</v>
      </c>
      <c r="J93" s="3">
        <v>7.9126900999999999E-2</v>
      </c>
    </row>
    <row r="94" spans="1:10" x14ac:dyDescent="0.2">
      <c r="A94" s="3" t="s">
        <v>353</v>
      </c>
      <c r="B94" s="3">
        <v>2.162798402</v>
      </c>
      <c r="C94" s="3">
        <v>3.2469011729999999</v>
      </c>
      <c r="D94" s="3">
        <v>0.46904534599999997</v>
      </c>
      <c r="E94" s="3">
        <v>0.269424897</v>
      </c>
      <c r="F94" s="3">
        <v>1.2412189570000001</v>
      </c>
      <c r="G94" s="3">
        <v>0.22360227899999999</v>
      </c>
      <c r="H94" s="3">
        <v>-0.17567363799999999</v>
      </c>
      <c r="I94" s="3">
        <v>0.96750345199999999</v>
      </c>
      <c r="J94" s="3">
        <v>-5.3093711000000002E-2</v>
      </c>
    </row>
    <row r="95" spans="1:10" x14ac:dyDescent="0.2">
      <c r="A95" s="3" t="s">
        <v>354</v>
      </c>
      <c r="B95" s="3">
        <v>-0.48108126600000001</v>
      </c>
      <c r="C95" s="3">
        <v>-0.30201602700000002</v>
      </c>
      <c r="D95" s="3">
        <v>-0.55694677000000004</v>
      </c>
      <c r="E95" s="3">
        <v>-0.33869380900000001</v>
      </c>
      <c r="F95" s="3">
        <v>-0.71296232900000001</v>
      </c>
      <c r="G95" s="3">
        <v>-0.74172890700000005</v>
      </c>
      <c r="H95" s="3">
        <v>-0.19139187299999999</v>
      </c>
      <c r="I95" s="3">
        <v>-0.72294995500000003</v>
      </c>
      <c r="J95" s="3">
        <v>-0.38698493099999998</v>
      </c>
    </row>
    <row r="96" spans="1:10" x14ac:dyDescent="0.2">
      <c r="A96" s="3" t="s">
        <v>355</v>
      </c>
      <c r="B96" s="3">
        <v>-0.98261667699999999</v>
      </c>
      <c r="C96" s="3">
        <v>-1.1292017700000001</v>
      </c>
      <c r="D96" s="3">
        <v>-0.69563944899999997</v>
      </c>
      <c r="E96" s="3">
        <v>8.7041253999999998E-2</v>
      </c>
      <c r="F96" s="3">
        <v>-0.94380697000000002</v>
      </c>
      <c r="G96" s="3">
        <v>-0.66900259299999998</v>
      </c>
      <c r="H96" s="3">
        <v>-0.29013140100000001</v>
      </c>
      <c r="I96" s="3">
        <v>-0.63176673000000005</v>
      </c>
      <c r="J96" s="3">
        <v>8.7509756999999994E-2</v>
      </c>
    </row>
    <row r="97" spans="1:10" x14ac:dyDescent="0.2">
      <c r="A97" s="3" t="s">
        <v>356</v>
      </c>
      <c r="B97" s="3">
        <v>2.9793358999999998E-2</v>
      </c>
      <c r="C97" s="3">
        <v>2.6262832999999999E-2</v>
      </c>
      <c r="D97" s="3">
        <v>-0.469514865</v>
      </c>
      <c r="E97" s="3">
        <v>-0.30345680800000002</v>
      </c>
      <c r="F97" s="3">
        <v>-0.88180872700000001</v>
      </c>
      <c r="G97" s="3">
        <v>-0.483618047</v>
      </c>
      <c r="H97" s="3">
        <v>-4.9376694999999998E-2</v>
      </c>
      <c r="I97" s="3">
        <v>-0.71600530600000001</v>
      </c>
      <c r="J97" s="3">
        <v>-0.16749105</v>
      </c>
    </row>
    <row r="98" spans="1:10" x14ac:dyDescent="0.2">
      <c r="A98" s="3" t="s">
        <v>357</v>
      </c>
      <c r="B98" s="3">
        <v>-0.44514807200000001</v>
      </c>
      <c r="C98" s="3">
        <v>-0.37007880100000001</v>
      </c>
      <c r="D98" s="3">
        <v>-0.25168170499999998</v>
      </c>
      <c r="E98" s="3">
        <v>-0.194622409</v>
      </c>
      <c r="F98" s="3">
        <v>-0.60704851900000001</v>
      </c>
      <c r="G98" s="3">
        <v>-0.63330443700000005</v>
      </c>
      <c r="H98" s="3">
        <v>-0.37450611099999997</v>
      </c>
      <c r="I98" s="3">
        <v>-0.370260688</v>
      </c>
      <c r="J98" s="3">
        <v>-0.178153332</v>
      </c>
    </row>
    <row r="99" spans="1:10" x14ac:dyDescent="0.2">
      <c r="A99" s="3" t="s">
        <v>358</v>
      </c>
      <c r="B99" s="3">
        <v>-0.37437837200000001</v>
      </c>
      <c r="C99" s="3">
        <v>-0.56762897999999995</v>
      </c>
      <c r="D99" s="3">
        <v>-0.68592388699999995</v>
      </c>
      <c r="E99" s="3">
        <v>9.9626017999999997E-2</v>
      </c>
      <c r="F99" s="3">
        <v>-0.65761889200000001</v>
      </c>
      <c r="G99" s="3">
        <v>-0.52448904100000004</v>
      </c>
      <c r="H99" s="3">
        <v>-9.4900256000000002E-2</v>
      </c>
      <c r="I99" s="3">
        <v>-0.975888003</v>
      </c>
      <c r="J99" s="3">
        <v>-0.57115697799999998</v>
      </c>
    </row>
    <row r="100" spans="1:10" x14ac:dyDescent="0.2">
      <c r="A100" s="3" t="s">
        <v>359</v>
      </c>
      <c r="B100" s="3">
        <v>2.0668539429999999</v>
      </c>
      <c r="C100" s="3">
        <v>2.4136574980000001</v>
      </c>
      <c r="D100" s="3">
        <v>1.300570604</v>
      </c>
      <c r="E100" s="3">
        <v>1.100452177</v>
      </c>
      <c r="F100" s="3">
        <v>2.0087026620000001</v>
      </c>
      <c r="G100" s="3">
        <v>1.6359484440000001</v>
      </c>
      <c r="H100" s="3">
        <v>0.474574932</v>
      </c>
      <c r="I100" s="3">
        <v>1.138827252</v>
      </c>
      <c r="J100" s="3">
        <v>0.78238327500000004</v>
      </c>
    </row>
    <row r="101" spans="1:10" x14ac:dyDescent="0.2">
      <c r="A101" s="3" t="s">
        <v>360</v>
      </c>
      <c r="B101" s="3">
        <v>1.166313264</v>
      </c>
      <c r="C101" s="3">
        <v>1.1298224640000001</v>
      </c>
      <c r="D101" s="3">
        <v>0.59732012999999995</v>
      </c>
      <c r="E101" s="3">
        <v>0.74311372899999995</v>
      </c>
      <c r="F101" s="3">
        <v>1.2770081559999999</v>
      </c>
      <c r="G101" s="3">
        <v>1.1754529090000001</v>
      </c>
      <c r="H101" s="3">
        <v>0.56808835099999999</v>
      </c>
      <c r="I101" s="3">
        <v>0.854542366</v>
      </c>
      <c r="J101" s="3">
        <v>0.60023722899999998</v>
      </c>
    </row>
    <row r="102" spans="1:10" x14ac:dyDescent="0.2">
      <c r="A102" s="3" t="s">
        <v>361</v>
      </c>
      <c r="B102" s="3">
        <v>-0.27695800799999998</v>
      </c>
      <c r="C102" s="3">
        <v>-0.34458607800000002</v>
      </c>
      <c r="D102" s="3">
        <v>-0.43606019699999998</v>
      </c>
      <c r="E102" s="3">
        <v>6.0321515999999999E-2</v>
      </c>
      <c r="F102" s="3">
        <v>-0.37738332299999999</v>
      </c>
      <c r="G102" s="3">
        <v>-1.03135328</v>
      </c>
      <c r="H102" s="3">
        <v>0.29055866800000002</v>
      </c>
      <c r="I102" s="3">
        <v>-0.246135508</v>
      </c>
      <c r="J102" s="3">
        <v>-0.105558798</v>
      </c>
    </row>
    <row r="103" spans="1:10" x14ac:dyDescent="0.2">
      <c r="A103" s="3" t="s">
        <v>362</v>
      </c>
      <c r="B103" s="3">
        <v>-6.5830332000000005E-2</v>
      </c>
      <c r="C103" s="3">
        <v>-6.0032625999999999E-2</v>
      </c>
      <c r="D103" s="3">
        <v>-0.21983043699999999</v>
      </c>
      <c r="E103" s="3">
        <v>0.31553089600000001</v>
      </c>
      <c r="F103" s="3">
        <v>-0.42731914999999998</v>
      </c>
      <c r="G103" s="3">
        <v>-7.3736380000000001E-3</v>
      </c>
      <c r="H103" s="3">
        <v>4.1090767E-2</v>
      </c>
      <c r="I103" s="3">
        <v>-0.182827985</v>
      </c>
      <c r="J103" s="3">
        <v>0.22580978800000001</v>
      </c>
    </row>
    <row r="104" spans="1:10" x14ac:dyDescent="0.2">
      <c r="A104" s="3" t="s">
        <v>363</v>
      </c>
      <c r="B104" s="3">
        <v>-0.25994028299999999</v>
      </c>
      <c r="C104" s="3">
        <v>-0.27945724300000002</v>
      </c>
      <c r="D104" s="3">
        <v>-0.30971562699999999</v>
      </c>
      <c r="E104" s="3">
        <v>-0.25668946300000001</v>
      </c>
      <c r="F104" s="3">
        <v>-0.92208032900000003</v>
      </c>
      <c r="G104" s="3">
        <v>-0.30030184799999998</v>
      </c>
      <c r="H104" s="3">
        <v>-5.0612856999999997E-2</v>
      </c>
      <c r="I104" s="3">
        <v>-0.223339594</v>
      </c>
      <c r="J104" s="3">
        <v>-0.47529376899999998</v>
      </c>
    </row>
    <row r="105" spans="1:10" x14ac:dyDescent="0.2">
      <c r="A105" s="3" t="s">
        <v>364</v>
      </c>
      <c r="B105" s="3">
        <v>-0.72673929699999995</v>
      </c>
      <c r="C105" s="3">
        <v>-0.97775786799999997</v>
      </c>
      <c r="D105" s="3">
        <v>-1.605565036</v>
      </c>
      <c r="E105" s="3">
        <v>-0.52732358700000004</v>
      </c>
      <c r="F105" s="3">
        <v>-1.8005156490000001</v>
      </c>
      <c r="G105" s="3">
        <v>-0.75226262899999996</v>
      </c>
      <c r="H105" s="3">
        <v>-0.69945054100000004</v>
      </c>
      <c r="I105" s="3">
        <v>-1.5399794010000001</v>
      </c>
      <c r="J105" s="3">
        <v>-1.1952182579999999</v>
      </c>
    </row>
    <row r="106" spans="1:10" x14ac:dyDescent="0.2">
      <c r="A106" s="3" t="s">
        <v>365</v>
      </c>
      <c r="B106" s="3">
        <v>-1.1536877539999999</v>
      </c>
      <c r="C106" s="3">
        <v>-1.58804933</v>
      </c>
      <c r="D106" s="3">
        <v>-1.5026724490000001</v>
      </c>
      <c r="E106" s="3">
        <v>-0.20897679499999999</v>
      </c>
      <c r="F106" s="3">
        <v>-2.0226778300000001</v>
      </c>
      <c r="G106" s="3">
        <v>-1.703328795</v>
      </c>
      <c r="H106" s="3">
        <v>-0.21729146399999999</v>
      </c>
      <c r="I106" s="3">
        <v>-1.314525215</v>
      </c>
      <c r="J106" s="3">
        <v>-0.51026020699999997</v>
      </c>
    </row>
    <row r="107" spans="1:10" x14ac:dyDescent="0.2">
      <c r="A107" s="3" t="s">
        <v>366</v>
      </c>
      <c r="B107" s="3">
        <v>-0.40665351900000002</v>
      </c>
      <c r="C107" s="3">
        <v>-0.67078421700000002</v>
      </c>
      <c r="D107" s="3">
        <v>-0.86402146499999999</v>
      </c>
      <c r="E107" s="3">
        <v>-0.339184078</v>
      </c>
      <c r="F107" s="3">
        <v>-1.7649848159999999</v>
      </c>
      <c r="G107" s="3">
        <v>-1.1499585450000001</v>
      </c>
      <c r="H107" s="3">
        <v>-0.72024438499999999</v>
      </c>
      <c r="I107" s="3">
        <v>-1.458126418</v>
      </c>
      <c r="J107" s="3">
        <v>-0.69005054099999996</v>
      </c>
    </row>
    <row r="108" spans="1:10" x14ac:dyDescent="0.2">
      <c r="A108" s="3" t="s">
        <v>367</v>
      </c>
      <c r="B108" s="3">
        <v>-0.12599148800000001</v>
      </c>
      <c r="C108" s="3">
        <v>-0.48168981</v>
      </c>
      <c r="D108" s="3">
        <v>-0.467130078</v>
      </c>
      <c r="E108" s="3">
        <v>0.280676596</v>
      </c>
      <c r="F108" s="3">
        <v>-0.408102046</v>
      </c>
      <c r="G108" s="3">
        <v>-0.75248067399999996</v>
      </c>
      <c r="H108" s="3">
        <v>-0.11565227</v>
      </c>
      <c r="I108" s="3">
        <v>-0.19001548100000001</v>
      </c>
      <c r="J108" s="3">
        <v>-0.138886389</v>
      </c>
    </row>
    <row r="109" spans="1:10" x14ac:dyDescent="0.2">
      <c r="A109" s="3" t="s">
        <v>368</v>
      </c>
      <c r="B109" s="3">
        <v>-0.85826977800000004</v>
      </c>
      <c r="C109" s="3">
        <v>-0.83756232799999997</v>
      </c>
      <c r="D109" s="3">
        <v>-0.78819134400000002</v>
      </c>
      <c r="E109" s="3">
        <v>0.11480217099999999</v>
      </c>
      <c r="F109" s="3">
        <v>-1.130939301</v>
      </c>
      <c r="G109" s="3">
        <v>-0.51582207099999999</v>
      </c>
      <c r="H109" s="3">
        <v>-0.58604172700000001</v>
      </c>
      <c r="I109" s="3">
        <v>-0.89600453300000005</v>
      </c>
      <c r="J109" s="3">
        <v>-0.49654363299999998</v>
      </c>
    </row>
    <row r="110" spans="1:10" x14ac:dyDescent="0.2">
      <c r="A110" s="3" t="s">
        <v>369</v>
      </c>
      <c r="B110" s="3">
        <v>-0.38853048000000001</v>
      </c>
      <c r="C110" s="3">
        <v>-0.48103172300000002</v>
      </c>
      <c r="D110" s="3">
        <v>-0.49199721499999999</v>
      </c>
      <c r="E110" s="3">
        <v>-0.31301145499999999</v>
      </c>
      <c r="F110" s="3">
        <v>-0.99698535499999996</v>
      </c>
      <c r="G110" s="3">
        <v>-1.049349858</v>
      </c>
      <c r="H110" s="3">
        <v>-0.12788602700000001</v>
      </c>
      <c r="I110" s="3">
        <v>-0.78941354699999999</v>
      </c>
      <c r="J110" s="3">
        <v>-0.10850580999999999</v>
      </c>
    </row>
    <row r="111" spans="1:10" x14ac:dyDescent="0.2">
      <c r="A111" s="3" t="s">
        <v>370</v>
      </c>
      <c r="B111" s="3">
        <v>-0.75982170599999999</v>
      </c>
      <c r="C111" s="3">
        <v>-0.82597024600000002</v>
      </c>
      <c r="D111" s="3">
        <v>-1.0761970649999999</v>
      </c>
      <c r="E111" s="3">
        <v>0.15648566799999999</v>
      </c>
      <c r="F111" s="3">
        <v>-2.0854658989999999</v>
      </c>
      <c r="G111" s="3">
        <v>-1.276100837</v>
      </c>
      <c r="H111" s="3">
        <v>-0.23620327799999999</v>
      </c>
      <c r="I111" s="3">
        <v>-0.70508169600000004</v>
      </c>
      <c r="J111" s="3">
        <v>5.7619201000000002E-2</v>
      </c>
    </row>
    <row r="112" spans="1:10" x14ac:dyDescent="0.2">
      <c r="A112" s="3" t="s">
        <v>371</v>
      </c>
      <c r="B112" s="3">
        <v>-0.478217648</v>
      </c>
      <c r="C112" s="3">
        <v>-0.549039261</v>
      </c>
      <c r="D112" s="3">
        <v>-0.40804427500000001</v>
      </c>
      <c r="E112" s="3">
        <v>-0.12717292899999999</v>
      </c>
      <c r="F112" s="3">
        <v>-1.457429874</v>
      </c>
      <c r="G112" s="3">
        <v>-0.633923177</v>
      </c>
      <c r="H112" s="3">
        <v>-0.46998108599999999</v>
      </c>
      <c r="I112" s="3">
        <v>-0.97281196400000003</v>
      </c>
      <c r="J112" s="3">
        <v>-0.402576559</v>
      </c>
    </row>
    <row r="113" spans="1:10" x14ac:dyDescent="0.2">
      <c r="A113" s="3" t="s">
        <v>372</v>
      </c>
      <c r="B113" s="3">
        <v>-0.68610136899999996</v>
      </c>
      <c r="C113" s="3">
        <v>-0.76091743499999998</v>
      </c>
      <c r="D113" s="3">
        <v>-0.94857535400000004</v>
      </c>
      <c r="E113" s="3">
        <v>-0.50811551200000005</v>
      </c>
      <c r="F113" s="3">
        <v>-2.1276996700000002</v>
      </c>
      <c r="G113" s="3">
        <v>-1.88678805</v>
      </c>
      <c r="H113" s="3">
        <v>-0.88289027499999995</v>
      </c>
      <c r="I113" s="3">
        <v>-1.6759448100000001</v>
      </c>
      <c r="J113" s="3">
        <v>-0.73263738700000003</v>
      </c>
    </row>
    <row r="114" spans="1:10" x14ac:dyDescent="0.2">
      <c r="A114" s="3" t="s">
        <v>373</v>
      </c>
      <c r="B114" s="3">
        <v>0.72756349099999995</v>
      </c>
      <c r="C114" s="3">
        <v>1.042998761</v>
      </c>
      <c r="D114" s="3">
        <v>-7.4810157000000002E-2</v>
      </c>
      <c r="E114" s="3">
        <v>0.33755371899999997</v>
      </c>
      <c r="F114" s="3">
        <v>1.32047764</v>
      </c>
      <c r="G114" s="3">
        <v>3.7754179999999998E-2</v>
      </c>
      <c r="H114" s="3">
        <v>-5.3139387000000003E-2</v>
      </c>
      <c r="I114" s="3">
        <v>-1.3529494E-2</v>
      </c>
      <c r="J114" s="3">
        <v>-0.172182059</v>
      </c>
    </row>
    <row r="115" spans="1:10" x14ac:dyDescent="0.2">
      <c r="A115" s="3" t="s">
        <v>374</v>
      </c>
      <c r="B115" s="3">
        <v>1.134529007</v>
      </c>
      <c r="C115" s="3">
        <v>1.9301389659999999</v>
      </c>
      <c r="D115" s="3">
        <v>0.90859553199999998</v>
      </c>
      <c r="E115" s="3">
        <v>0.194251797</v>
      </c>
      <c r="F115" s="3">
        <v>1.557484015</v>
      </c>
      <c r="G115" s="3">
        <v>0.92244705100000002</v>
      </c>
      <c r="H115" s="3">
        <v>6.9284281000000003E-2</v>
      </c>
      <c r="I115" s="3">
        <v>0.81172877899999996</v>
      </c>
      <c r="J115" s="3">
        <v>9.6854049999999997E-2</v>
      </c>
    </row>
    <row r="116" spans="1:10" x14ac:dyDescent="0.2">
      <c r="A116" s="3" t="s">
        <v>375</v>
      </c>
      <c r="B116" s="3">
        <v>-1.2967290950000001</v>
      </c>
      <c r="C116" s="3">
        <v>-1.6023235149999999</v>
      </c>
      <c r="D116" s="3">
        <v>-1.7133751749999999</v>
      </c>
      <c r="E116" s="3">
        <v>-0.33049941300000002</v>
      </c>
      <c r="F116" s="3">
        <v>-1.6498817720000001</v>
      </c>
      <c r="G116" s="3">
        <v>-1.4601008769999999</v>
      </c>
      <c r="H116" s="3">
        <v>-0.102476974</v>
      </c>
      <c r="I116" s="3">
        <v>-1.104162313</v>
      </c>
      <c r="J116" s="3">
        <v>-4.1632318000000001E-2</v>
      </c>
    </row>
    <row r="117" spans="1:10" x14ac:dyDescent="0.2">
      <c r="A117" s="3" t="s">
        <v>376</v>
      </c>
      <c r="B117" s="3">
        <v>0.84001678400000002</v>
      </c>
      <c r="C117" s="3">
        <v>1.8908516820000001</v>
      </c>
      <c r="D117" s="3">
        <v>-0.13689430699999999</v>
      </c>
      <c r="E117" s="3">
        <v>-0.35359035900000002</v>
      </c>
      <c r="F117" s="3">
        <v>0.53590302899999998</v>
      </c>
      <c r="G117" s="3">
        <v>-0.38870303299999998</v>
      </c>
      <c r="H117" s="3">
        <v>-0.32301004300000002</v>
      </c>
      <c r="I117" s="3">
        <v>6.5120534999999993E-2</v>
      </c>
      <c r="J117" s="3">
        <v>-0.19083429700000001</v>
      </c>
    </row>
    <row r="118" spans="1:10" x14ac:dyDescent="0.2">
      <c r="A118" s="3" t="s">
        <v>377</v>
      </c>
      <c r="B118" s="3">
        <v>-0.70883649400000004</v>
      </c>
      <c r="C118" s="3">
        <v>-0.96245520900000003</v>
      </c>
      <c r="D118" s="3">
        <v>-1.2534599820000001</v>
      </c>
      <c r="E118" s="3">
        <v>-1.2244286040000001</v>
      </c>
      <c r="F118" s="3">
        <v>-2.3140004260000002</v>
      </c>
      <c r="G118" s="3">
        <v>-1.3304146210000001</v>
      </c>
      <c r="H118" s="3">
        <v>-0.38915082000000001</v>
      </c>
      <c r="I118" s="3">
        <v>-1.214858636</v>
      </c>
      <c r="J118" s="3">
        <v>-1.1363989569999999</v>
      </c>
    </row>
    <row r="119" spans="1:10" x14ac:dyDescent="0.2">
      <c r="A119" s="3" t="s">
        <v>378</v>
      </c>
      <c r="B119" s="3">
        <v>-1.1890344829999999</v>
      </c>
      <c r="C119" s="3">
        <v>-0.59496267700000005</v>
      </c>
      <c r="D119" s="3">
        <v>-0.83912162300000004</v>
      </c>
      <c r="E119" s="3">
        <v>0.139763638</v>
      </c>
      <c r="F119" s="3">
        <v>-1.281538295</v>
      </c>
      <c r="G119" s="3">
        <v>-1.0271329300000001</v>
      </c>
      <c r="H119" s="3">
        <v>-0.31352532700000002</v>
      </c>
      <c r="I119" s="3">
        <v>-1.1900933010000001</v>
      </c>
      <c r="J119" s="3">
        <v>-0.38371533699999999</v>
      </c>
    </row>
    <row r="120" spans="1:10" x14ac:dyDescent="0.2">
      <c r="A120" s="3" t="s">
        <v>379</v>
      </c>
      <c r="B120" s="3">
        <v>-0.30702599200000003</v>
      </c>
      <c r="C120" s="3">
        <v>-0.32400857100000002</v>
      </c>
      <c r="D120" s="3">
        <v>-0.553345745</v>
      </c>
      <c r="E120" s="3">
        <v>-1.4903289E-2</v>
      </c>
      <c r="F120" s="3">
        <v>-0.87485679100000002</v>
      </c>
      <c r="G120" s="3">
        <v>-0.72791376799999996</v>
      </c>
      <c r="H120" s="3">
        <v>-1.3740169999999999E-2</v>
      </c>
      <c r="I120" s="3">
        <v>-0.92068756900000004</v>
      </c>
      <c r="J120" s="3">
        <v>-0.51693449899999999</v>
      </c>
    </row>
    <row r="121" spans="1:10" x14ac:dyDescent="0.2">
      <c r="A121" s="3" t="s">
        <v>380</v>
      </c>
      <c r="B121" s="3">
        <v>-0.235734521</v>
      </c>
      <c r="C121" s="3">
        <v>-0.24294049000000001</v>
      </c>
      <c r="D121" s="3">
        <v>-0.35097866599999999</v>
      </c>
      <c r="E121" s="3">
        <v>-0.22045896700000001</v>
      </c>
      <c r="F121" s="3">
        <v>-0.41904910200000001</v>
      </c>
      <c r="G121" s="3">
        <v>-0.30100475500000001</v>
      </c>
      <c r="H121" s="3">
        <v>-0.27765047700000001</v>
      </c>
      <c r="I121" s="3">
        <v>-0.40230384699999999</v>
      </c>
      <c r="J121" s="3">
        <v>-0.25363905599999997</v>
      </c>
    </row>
    <row r="122" spans="1:10" x14ac:dyDescent="0.2">
      <c r="A122" s="3" t="s">
        <v>381</v>
      </c>
      <c r="B122" s="3">
        <v>-0.96737283799999996</v>
      </c>
      <c r="C122" s="3">
        <v>-1.006909125</v>
      </c>
      <c r="D122" s="3">
        <v>-1.2320690599999999</v>
      </c>
      <c r="E122" s="3">
        <v>-0.14744041999999999</v>
      </c>
      <c r="F122" s="3">
        <v>-2.2356441189999998</v>
      </c>
      <c r="G122" s="3">
        <v>-1.7799867359999999</v>
      </c>
      <c r="H122" s="3">
        <v>-0.364808358</v>
      </c>
      <c r="I122" s="3">
        <v>-1.386804946</v>
      </c>
      <c r="J122" s="3">
        <v>-0.53761851699999996</v>
      </c>
    </row>
    <row r="123" spans="1:10" x14ac:dyDescent="0.2">
      <c r="A123" s="3" t="s">
        <v>382</v>
      </c>
      <c r="B123" s="3">
        <v>-0.69993643699999997</v>
      </c>
      <c r="C123" s="3">
        <v>-1.177500907</v>
      </c>
      <c r="D123" s="3">
        <v>-1.0777078769999999</v>
      </c>
      <c r="E123" s="3">
        <v>-0.137123991</v>
      </c>
      <c r="F123" s="3">
        <v>-1.100114211</v>
      </c>
      <c r="G123" s="3">
        <v>-1.0974877240000001</v>
      </c>
      <c r="H123" s="3">
        <v>-0.85428462100000002</v>
      </c>
      <c r="I123" s="3">
        <v>-0.495298813</v>
      </c>
      <c r="J123" s="3">
        <v>-0.65067962999999995</v>
      </c>
    </row>
    <row r="124" spans="1:10" x14ac:dyDescent="0.2">
      <c r="A124" s="3" t="s">
        <v>383</v>
      </c>
      <c r="B124" s="3">
        <v>0.39681515299999998</v>
      </c>
      <c r="C124" s="3">
        <v>1.634070336</v>
      </c>
      <c r="D124" s="3">
        <v>-2.3211922999999999E-2</v>
      </c>
      <c r="E124" s="3">
        <v>2.528998E-2</v>
      </c>
      <c r="F124" s="3">
        <v>0.29915761699999999</v>
      </c>
      <c r="G124" s="3">
        <v>-5.7489437999999997E-2</v>
      </c>
      <c r="H124" s="3">
        <v>0</v>
      </c>
      <c r="I124" s="3">
        <v>0</v>
      </c>
      <c r="J124" s="3">
        <v>-2.4765860000000001E-2</v>
      </c>
    </row>
    <row r="125" spans="1:10" x14ac:dyDescent="0.2">
      <c r="A125" s="3" t="s">
        <v>384</v>
      </c>
      <c r="B125" s="3">
        <v>0.55696771899999997</v>
      </c>
      <c r="C125" s="3">
        <v>0.75568227700000001</v>
      </c>
      <c r="D125" s="3">
        <v>0.56369588199999998</v>
      </c>
      <c r="E125" s="3">
        <v>0.25318258199999999</v>
      </c>
      <c r="F125" s="3">
        <v>0.8059579</v>
      </c>
      <c r="G125" s="3">
        <v>0.35594498499999999</v>
      </c>
      <c r="H125" s="3">
        <v>-0.216215728</v>
      </c>
      <c r="I125" s="3">
        <v>0.240390355</v>
      </c>
      <c r="J125" s="3">
        <v>0.111158014</v>
      </c>
    </row>
    <row r="126" spans="1:10" x14ac:dyDescent="0.2">
      <c r="A126" s="3" t="s">
        <v>385</v>
      </c>
      <c r="B126" s="3">
        <v>0.62307500199999999</v>
      </c>
      <c r="C126" s="3">
        <v>1.4326107779999999</v>
      </c>
      <c r="D126" s="3">
        <v>0.18489752800000001</v>
      </c>
      <c r="E126" s="3">
        <v>0.63255802800000005</v>
      </c>
      <c r="F126" s="3">
        <v>0.91220837499999996</v>
      </c>
      <c r="G126" s="3">
        <v>0.80379513000000002</v>
      </c>
      <c r="H126" s="3">
        <v>0.32578188600000002</v>
      </c>
      <c r="I126" s="3">
        <v>0.460543808</v>
      </c>
      <c r="J126" s="3">
        <v>0.28707585299999999</v>
      </c>
    </row>
    <row r="127" spans="1:10" x14ac:dyDescent="0.2">
      <c r="A127" s="3" t="s">
        <v>386</v>
      </c>
      <c r="B127" s="3">
        <v>-0.65362211999999997</v>
      </c>
      <c r="C127" s="3">
        <v>-0.36512844799999999</v>
      </c>
      <c r="D127" s="3">
        <v>-1.0337019080000001</v>
      </c>
      <c r="E127" s="3">
        <v>0.136520691</v>
      </c>
      <c r="F127" s="3">
        <v>-1.1936531509999999</v>
      </c>
      <c r="G127" s="3">
        <v>-0.85030547599999995</v>
      </c>
      <c r="H127" s="3">
        <v>-0.196518462</v>
      </c>
      <c r="I127" s="3">
        <v>-0.98634699999999997</v>
      </c>
      <c r="J127" s="3">
        <v>-0.140075904</v>
      </c>
    </row>
    <row r="128" spans="1:10" x14ac:dyDescent="0.2">
      <c r="A128" s="3" t="s">
        <v>387</v>
      </c>
      <c r="B128" s="3">
        <v>0.54460929400000002</v>
      </c>
      <c r="C128" s="3">
        <v>0.87797881799999999</v>
      </c>
      <c r="D128" s="3">
        <v>0.33290584200000001</v>
      </c>
      <c r="E128" s="3">
        <v>0.34021875299999998</v>
      </c>
      <c r="F128" s="3">
        <v>0.74544750299999996</v>
      </c>
      <c r="G128" s="3">
        <v>0.54849271200000005</v>
      </c>
      <c r="H128" s="3">
        <v>0.23709260700000001</v>
      </c>
      <c r="I128" s="3">
        <v>0.54452396300000006</v>
      </c>
      <c r="J128" s="3">
        <v>0.32355656300000002</v>
      </c>
    </row>
    <row r="129" spans="1:10" x14ac:dyDescent="0.2">
      <c r="A129" s="3" t="s">
        <v>388</v>
      </c>
      <c r="B129" s="3">
        <v>-0.29329088599999997</v>
      </c>
      <c r="C129" s="3">
        <v>-0.40849658100000003</v>
      </c>
      <c r="D129" s="3">
        <v>-9.0280156E-2</v>
      </c>
      <c r="E129" s="3">
        <v>5.2278422999999997E-2</v>
      </c>
      <c r="F129" s="3">
        <v>-0.80341168500000004</v>
      </c>
      <c r="G129" s="3">
        <v>-0.81173566799999997</v>
      </c>
      <c r="H129" s="3">
        <v>0.15270953400000001</v>
      </c>
      <c r="I129" s="3">
        <v>-0.76359730000000003</v>
      </c>
      <c r="J129" s="3">
        <v>-0.20240184</v>
      </c>
    </row>
    <row r="130" spans="1:10" x14ac:dyDescent="0.2">
      <c r="A130" s="3" t="s">
        <v>389</v>
      </c>
      <c r="B130" s="3">
        <v>-0.39277810299999999</v>
      </c>
      <c r="C130" s="3">
        <v>0.15409165799999999</v>
      </c>
      <c r="D130" s="3">
        <v>-0.46414117799999999</v>
      </c>
      <c r="E130" s="3">
        <v>0.29286794700000002</v>
      </c>
      <c r="F130" s="3">
        <v>-0.65854364499999996</v>
      </c>
      <c r="G130" s="3">
        <v>-0.30069230699999999</v>
      </c>
      <c r="H130" s="3">
        <v>1.2967822E-2</v>
      </c>
      <c r="I130" s="3">
        <v>-0.42227249300000003</v>
      </c>
      <c r="J130" s="3">
        <v>-9.0219274000000002E-2</v>
      </c>
    </row>
    <row r="131" spans="1:10" x14ac:dyDescent="0.2">
      <c r="A131" s="3" t="s">
        <v>390</v>
      </c>
      <c r="B131" s="3">
        <v>2.713964657</v>
      </c>
      <c r="C131" s="3">
        <v>3.866295579</v>
      </c>
      <c r="D131" s="3">
        <v>1.3642778900000001</v>
      </c>
      <c r="E131" s="3">
        <v>2.2319559390000001</v>
      </c>
      <c r="F131" s="3">
        <v>3.7160510740000001</v>
      </c>
      <c r="G131" s="3">
        <v>3.0251858700000001</v>
      </c>
      <c r="H131" s="3">
        <v>1.8559797680000001</v>
      </c>
      <c r="I131" s="3">
        <v>2.4945175430000002</v>
      </c>
      <c r="J131" s="3">
        <v>1.620508925</v>
      </c>
    </row>
    <row r="132" spans="1:10" x14ac:dyDescent="0.2">
      <c r="A132" s="3" t="s">
        <v>391</v>
      </c>
      <c r="B132" s="3">
        <v>-0.46357578700000002</v>
      </c>
      <c r="C132" s="3">
        <v>-0.64006321300000002</v>
      </c>
      <c r="D132" s="3">
        <v>-0.65864239599999996</v>
      </c>
      <c r="E132" s="3">
        <v>0.33357916700000001</v>
      </c>
      <c r="F132" s="3">
        <v>-0.81416264000000005</v>
      </c>
      <c r="G132" s="3">
        <v>-0.58989193299999998</v>
      </c>
      <c r="H132" s="3">
        <v>8.5857208000000004E-2</v>
      </c>
      <c r="I132" s="3">
        <v>-0.58687052900000003</v>
      </c>
      <c r="J132" s="3">
        <v>-0.36371559799999997</v>
      </c>
    </row>
    <row r="133" spans="1:10" x14ac:dyDescent="0.2">
      <c r="A133" s="3" t="s">
        <v>392</v>
      </c>
      <c r="B133" s="3">
        <v>1.379077704</v>
      </c>
      <c r="C133" s="3">
        <v>2.3611516469999998</v>
      </c>
      <c r="D133" s="3">
        <v>1.1078770550000001</v>
      </c>
      <c r="E133" s="3">
        <v>0.40142442</v>
      </c>
      <c r="F133" s="3">
        <v>1.0629315100000001</v>
      </c>
      <c r="G133" s="3">
        <v>0.58542143199999996</v>
      </c>
      <c r="H133" s="3">
        <v>-7.117857E-3</v>
      </c>
      <c r="I133" s="3">
        <v>0.36801896699999997</v>
      </c>
      <c r="J133" s="3">
        <v>0.27098821000000001</v>
      </c>
    </row>
    <row r="134" spans="1:10" x14ac:dyDescent="0.2">
      <c r="A134" s="3" t="s">
        <v>393</v>
      </c>
      <c r="B134" s="3">
        <v>-0.91313079799999997</v>
      </c>
      <c r="C134" s="3">
        <v>-0.92042856500000003</v>
      </c>
      <c r="D134" s="3">
        <v>-0.91882381000000002</v>
      </c>
      <c r="E134" s="3">
        <v>-0.27434386100000002</v>
      </c>
      <c r="F134" s="3">
        <v>-1.199039792</v>
      </c>
      <c r="G134" s="3">
        <v>-1.5280306299999999</v>
      </c>
      <c r="H134" s="3">
        <v>-0.37682133400000001</v>
      </c>
      <c r="I134" s="3">
        <v>-0.93362598600000002</v>
      </c>
      <c r="J134" s="3">
        <v>-0.63004129499999995</v>
      </c>
    </row>
    <row r="135" spans="1:10" x14ac:dyDescent="0.2">
      <c r="A135" s="3" t="s">
        <v>394</v>
      </c>
      <c r="B135" s="3">
        <v>-0.69834251300000005</v>
      </c>
      <c r="C135" s="3">
        <v>-0.59703656900000002</v>
      </c>
      <c r="D135" s="3">
        <v>-0.82120695099999996</v>
      </c>
      <c r="E135" s="3">
        <v>-0.29130699999999998</v>
      </c>
      <c r="F135" s="3">
        <v>-1.598064527</v>
      </c>
      <c r="G135" s="3">
        <v>-1.096819921</v>
      </c>
      <c r="H135" s="3">
        <v>-0.273764703</v>
      </c>
      <c r="I135" s="3">
        <v>-1.069382528</v>
      </c>
      <c r="J135" s="3">
        <v>-0.49544353499999999</v>
      </c>
    </row>
    <row r="136" spans="1:10" x14ac:dyDescent="0.2">
      <c r="A136" s="3" t="s">
        <v>395</v>
      </c>
      <c r="B136" s="3">
        <v>-0.646699464</v>
      </c>
      <c r="C136" s="3">
        <v>-0.61758462000000003</v>
      </c>
      <c r="D136" s="3">
        <v>-0.944487509</v>
      </c>
      <c r="E136" s="3">
        <v>-0.36974609899999999</v>
      </c>
      <c r="F136" s="3">
        <v>-1.4484426939999999</v>
      </c>
      <c r="G136" s="3">
        <v>-1.3495631020000001</v>
      </c>
      <c r="H136" s="3">
        <v>-0.31530727200000003</v>
      </c>
      <c r="I136" s="3">
        <v>-0.85126113000000003</v>
      </c>
      <c r="J136" s="3">
        <v>-0.62980144599999999</v>
      </c>
    </row>
    <row r="137" spans="1:10" x14ac:dyDescent="0.2">
      <c r="A137" s="3" t="s">
        <v>396</v>
      </c>
      <c r="B137" s="3">
        <v>-0.88817007000000003</v>
      </c>
      <c r="C137" s="3">
        <v>-0.88577509600000004</v>
      </c>
      <c r="D137" s="3">
        <v>-1.07856862</v>
      </c>
      <c r="E137" s="3">
        <v>0.23467433900000001</v>
      </c>
      <c r="F137" s="3">
        <v>-0.79992382299999998</v>
      </c>
      <c r="G137" s="3">
        <v>-0.88069396200000005</v>
      </c>
      <c r="H137" s="3">
        <v>-6.3479022999999996E-2</v>
      </c>
      <c r="I137" s="3">
        <v>-0.95526815200000004</v>
      </c>
      <c r="J137" s="3">
        <v>-2.5476121000000001E-2</v>
      </c>
    </row>
    <row r="138" spans="1:10" x14ac:dyDescent="0.2">
      <c r="A138" s="3" t="s">
        <v>397</v>
      </c>
      <c r="B138" s="3">
        <v>-0.50989648200000004</v>
      </c>
      <c r="C138" s="3">
        <v>-0.49243554099999998</v>
      </c>
      <c r="D138" s="3">
        <v>-0.70040892700000001</v>
      </c>
      <c r="E138" s="3">
        <v>-0.17295829200000001</v>
      </c>
      <c r="F138" s="3">
        <v>-0.82361875299999998</v>
      </c>
      <c r="G138" s="3">
        <v>-1.4279140910000001</v>
      </c>
      <c r="H138" s="3">
        <v>-0.28955498699999999</v>
      </c>
      <c r="I138" s="3">
        <v>-0.77897914400000001</v>
      </c>
      <c r="J138" s="3">
        <v>-0.360573054</v>
      </c>
    </row>
    <row r="139" spans="1:10" x14ac:dyDescent="0.2">
      <c r="A139" s="3" t="s">
        <v>398</v>
      </c>
      <c r="B139" s="3">
        <v>-0.32128818100000001</v>
      </c>
      <c r="C139" s="3">
        <v>-0.39378866299999998</v>
      </c>
      <c r="D139" s="3">
        <v>-0.33349336499999999</v>
      </c>
      <c r="E139" s="3">
        <v>0.366181164</v>
      </c>
      <c r="F139" s="3">
        <v>-0.77205623099999998</v>
      </c>
      <c r="G139" s="3">
        <v>-0.39727003</v>
      </c>
      <c r="H139" s="3">
        <v>-0.30695825599999998</v>
      </c>
      <c r="I139" s="3">
        <v>-0.44314734099999997</v>
      </c>
      <c r="J139" s="3">
        <v>0.1152064</v>
      </c>
    </row>
    <row r="140" spans="1:10" x14ac:dyDescent="0.2">
      <c r="A140" s="3" t="s">
        <v>399</v>
      </c>
      <c r="B140" s="3">
        <v>-0.45492439499999998</v>
      </c>
      <c r="C140" s="3">
        <v>-0.37445517900000003</v>
      </c>
      <c r="D140" s="3">
        <v>-0.834010637</v>
      </c>
      <c r="E140" s="3">
        <v>-0.53213572200000003</v>
      </c>
      <c r="F140" s="3">
        <v>-1.096375565</v>
      </c>
      <c r="G140" s="3">
        <v>-0.604100466</v>
      </c>
      <c r="H140" s="3">
        <v>0.170047478</v>
      </c>
      <c r="I140" s="3">
        <v>-0.76477876</v>
      </c>
      <c r="J140" s="3">
        <v>-0.472610013</v>
      </c>
    </row>
    <row r="141" spans="1:10" x14ac:dyDescent="0.2">
      <c r="A141" s="3" t="s">
        <v>400</v>
      </c>
      <c r="B141" s="3">
        <v>-9.5870735999999998E-2</v>
      </c>
      <c r="C141" s="3">
        <v>-1.4316371E-2</v>
      </c>
      <c r="D141" s="3">
        <v>-0.31924783400000001</v>
      </c>
      <c r="E141" s="3">
        <v>3.3883636000000002E-2</v>
      </c>
      <c r="F141" s="3">
        <v>-0.52132157800000001</v>
      </c>
      <c r="G141" s="3">
        <v>-0.459098752</v>
      </c>
      <c r="H141" s="3">
        <v>-3.5831790000000002E-2</v>
      </c>
      <c r="I141" s="3">
        <v>-0.49853566399999999</v>
      </c>
      <c r="J141" s="3">
        <v>-0.14883207800000001</v>
      </c>
    </row>
    <row r="142" spans="1:10" x14ac:dyDescent="0.2">
      <c r="A142" s="3" t="s">
        <v>401</v>
      </c>
      <c r="B142" s="3">
        <v>0.112692345</v>
      </c>
      <c r="C142" s="3">
        <v>0.85965466999999995</v>
      </c>
      <c r="D142" s="3">
        <v>-0.148817071</v>
      </c>
      <c r="E142" s="3">
        <v>-0.27687056999999998</v>
      </c>
      <c r="F142" s="3">
        <v>0.43342775099999997</v>
      </c>
      <c r="G142" s="3">
        <v>-8.7518869999999999E-3</v>
      </c>
      <c r="H142" s="3">
        <v>-0.16148401500000001</v>
      </c>
      <c r="I142" s="3">
        <v>0.24968591500000001</v>
      </c>
      <c r="J142" s="3">
        <v>2.8146746E-2</v>
      </c>
    </row>
    <row r="143" spans="1:10" x14ac:dyDescent="0.2">
      <c r="A143" s="3" t="s">
        <v>402</v>
      </c>
      <c r="B143" s="3">
        <v>-3.1588900000000002E-4</v>
      </c>
      <c r="C143" s="3">
        <v>0.19148499199999999</v>
      </c>
      <c r="D143" s="3">
        <v>-0.153880769</v>
      </c>
      <c r="E143" s="3">
        <v>-0.60348713399999998</v>
      </c>
      <c r="F143" s="3">
        <v>-0.14155614599999999</v>
      </c>
      <c r="G143" s="3">
        <v>-0.51960901100000001</v>
      </c>
      <c r="H143" s="3">
        <v>-0.72574903300000004</v>
      </c>
      <c r="I143" s="3">
        <v>-0.338392095</v>
      </c>
      <c r="J143" s="3">
        <v>-0.33314405899999999</v>
      </c>
    </row>
    <row r="144" spans="1:10" x14ac:dyDescent="0.2">
      <c r="A144" s="3" t="s">
        <v>403</v>
      </c>
      <c r="B144" s="3">
        <v>-1.078532907</v>
      </c>
      <c r="C144" s="3">
        <v>-1.3899796550000001</v>
      </c>
      <c r="D144" s="3">
        <v>-0.88471908600000004</v>
      </c>
      <c r="E144" s="3">
        <v>-0.57452756900000002</v>
      </c>
      <c r="F144" s="3">
        <v>-1.1215341350000001</v>
      </c>
      <c r="G144" s="3">
        <v>-1.089730954</v>
      </c>
      <c r="H144" s="3">
        <v>-0.46633195399999999</v>
      </c>
      <c r="I144" s="3">
        <v>-1.497616193</v>
      </c>
      <c r="J144" s="3">
        <v>-1.831009302</v>
      </c>
    </row>
    <row r="145" spans="1:10" x14ac:dyDescent="0.2">
      <c r="A145" s="3" t="s">
        <v>404</v>
      </c>
      <c r="B145" s="3">
        <v>-0.26495184100000002</v>
      </c>
      <c r="C145" s="3">
        <v>-0.34542020899999998</v>
      </c>
      <c r="D145" s="3">
        <v>-0.45940753099999998</v>
      </c>
      <c r="E145" s="3">
        <v>-6.1880798000000001E-2</v>
      </c>
      <c r="F145" s="3">
        <v>-0.22757754899999999</v>
      </c>
      <c r="G145" s="3">
        <v>-0.25581725100000002</v>
      </c>
      <c r="H145" s="3">
        <v>-9.8716155E-2</v>
      </c>
      <c r="I145" s="3">
        <v>-0.43529541500000002</v>
      </c>
      <c r="J145" s="3">
        <v>-0.2356635</v>
      </c>
    </row>
    <row r="146" spans="1:10" x14ac:dyDescent="0.2">
      <c r="A146" s="3" t="s">
        <v>405</v>
      </c>
      <c r="B146" s="3">
        <v>-0.27585298000000003</v>
      </c>
      <c r="C146" s="3">
        <v>-0.395997871</v>
      </c>
      <c r="D146" s="3">
        <v>-0.477921965</v>
      </c>
      <c r="E146" s="3">
        <v>-0.221984247</v>
      </c>
      <c r="F146" s="3">
        <v>-1.2408135929999999</v>
      </c>
      <c r="G146" s="3">
        <v>-1.239215349</v>
      </c>
      <c r="H146" s="3">
        <v>-6.8107825999999996E-2</v>
      </c>
      <c r="I146" s="3">
        <v>-0.60726660099999996</v>
      </c>
      <c r="J146" s="3">
        <v>-0.180435611</v>
      </c>
    </row>
    <row r="147" spans="1:10" x14ac:dyDescent="0.2">
      <c r="A147" s="3" t="s">
        <v>406</v>
      </c>
      <c r="B147" s="3">
        <v>-1.5573885329999999</v>
      </c>
      <c r="C147" s="3">
        <v>-1.4498267060000001</v>
      </c>
      <c r="D147" s="3">
        <v>-1.2711740789999999</v>
      </c>
      <c r="E147" s="3">
        <v>0.56888121000000003</v>
      </c>
      <c r="F147" s="3">
        <v>-2.3498549959999999</v>
      </c>
      <c r="G147" s="3">
        <v>-0.75761683599999996</v>
      </c>
      <c r="H147" s="3">
        <v>-0.18802456200000001</v>
      </c>
      <c r="I147" s="3">
        <v>-0.94951100899999996</v>
      </c>
      <c r="J147" s="3">
        <v>-4.5438609999999997E-3</v>
      </c>
    </row>
    <row r="148" spans="1:10" x14ac:dyDescent="0.2">
      <c r="A148" s="3" t="s">
        <v>407</v>
      </c>
      <c r="B148" s="3">
        <v>-0.43410210500000002</v>
      </c>
      <c r="C148" s="3">
        <v>-0.273948741</v>
      </c>
      <c r="D148" s="3">
        <v>-0.47829484700000002</v>
      </c>
      <c r="E148" s="3">
        <v>-0.37951629100000001</v>
      </c>
      <c r="F148" s="3">
        <v>-0.94236634900000005</v>
      </c>
      <c r="G148" s="3">
        <v>-0.728820299</v>
      </c>
      <c r="H148" s="3">
        <v>-0.23491372899999999</v>
      </c>
      <c r="I148" s="3">
        <v>-0.86055142900000003</v>
      </c>
      <c r="J148" s="3">
        <v>-0.533344135</v>
      </c>
    </row>
    <row r="149" spans="1:10" x14ac:dyDescent="0.2">
      <c r="A149" s="3" t="s">
        <v>408</v>
      </c>
      <c r="B149" s="3">
        <v>1.7407356700000001</v>
      </c>
      <c r="C149" s="3">
        <v>2.732193938</v>
      </c>
      <c r="D149" s="3">
        <v>0.82013153999999999</v>
      </c>
      <c r="E149" s="3">
        <v>1.4769916670000001</v>
      </c>
      <c r="F149" s="3">
        <v>2.1330330100000001</v>
      </c>
      <c r="G149" s="3">
        <v>1.7811011299999999</v>
      </c>
      <c r="H149" s="3">
        <v>1.9653612899999999</v>
      </c>
      <c r="I149" s="3">
        <v>1.7057811700000001</v>
      </c>
      <c r="J149" s="3">
        <v>1.6060762209999999</v>
      </c>
    </row>
    <row r="150" spans="1:10" x14ac:dyDescent="0.2">
      <c r="A150" s="3" t="s">
        <v>409</v>
      </c>
      <c r="B150" s="3">
        <v>0.54133233199999997</v>
      </c>
      <c r="C150" s="3">
        <v>1.0790624719999999</v>
      </c>
      <c r="D150" s="3">
        <v>-7.2266895999999997E-2</v>
      </c>
      <c r="E150" s="3">
        <v>0.80338032999999998</v>
      </c>
      <c r="F150" s="3">
        <v>0.83444296200000001</v>
      </c>
      <c r="G150" s="3">
        <v>0.81296453899999999</v>
      </c>
      <c r="H150" s="3">
        <v>0.83394746500000005</v>
      </c>
      <c r="I150" s="3">
        <v>0.64934142299999997</v>
      </c>
      <c r="J150" s="3">
        <v>0.481045312</v>
      </c>
    </row>
    <row r="151" spans="1:10" x14ac:dyDescent="0.2">
      <c r="A151" s="3" t="s">
        <v>410</v>
      </c>
      <c r="B151" s="3">
        <v>-0.94645887799999995</v>
      </c>
      <c r="C151" s="3">
        <v>-1.4027766129999999</v>
      </c>
      <c r="D151" s="3">
        <v>-1.221344537</v>
      </c>
      <c r="E151" s="3">
        <v>-1.384225431</v>
      </c>
      <c r="F151" s="3">
        <v>-3.277286235</v>
      </c>
      <c r="G151" s="3">
        <v>-2.9536951760000001</v>
      </c>
      <c r="H151" s="3">
        <v>-1.056471371</v>
      </c>
      <c r="I151" s="3">
        <v>-2.3130764410000002</v>
      </c>
      <c r="J151" s="3">
        <v>-2.0404640180000002</v>
      </c>
    </row>
    <row r="152" spans="1:10" x14ac:dyDescent="0.2">
      <c r="A152" s="3" t="s">
        <v>411</v>
      </c>
      <c r="B152" s="3">
        <v>-1.1537313870000001</v>
      </c>
      <c r="C152" s="3">
        <v>-1.753465998</v>
      </c>
      <c r="D152" s="3">
        <v>-1.5468515490000001</v>
      </c>
      <c r="E152" s="3">
        <v>-1.2431039800000001</v>
      </c>
      <c r="F152" s="3">
        <v>-3.5712997959999999</v>
      </c>
      <c r="G152" s="3">
        <v>-3.0726430549999999</v>
      </c>
      <c r="H152" s="3">
        <v>-0.877550881</v>
      </c>
      <c r="I152" s="3">
        <v>-1.8602822189999999</v>
      </c>
      <c r="J152" s="3">
        <v>-1.4712840039999999</v>
      </c>
    </row>
    <row r="153" spans="1:10" x14ac:dyDescent="0.2">
      <c r="A153" s="3" t="s">
        <v>412</v>
      </c>
      <c r="B153" s="3">
        <v>-0.50067306199999995</v>
      </c>
      <c r="C153" s="3">
        <v>-0.191833897</v>
      </c>
      <c r="D153" s="3">
        <v>-0.45677770099999998</v>
      </c>
      <c r="E153" s="3">
        <v>0.23122552599999999</v>
      </c>
      <c r="F153" s="3">
        <v>-0.53287264599999995</v>
      </c>
      <c r="G153" s="3">
        <v>-0.45099399499999998</v>
      </c>
      <c r="H153" s="3">
        <v>-0.14207287599999999</v>
      </c>
      <c r="I153" s="3">
        <v>-0.27961957900000001</v>
      </c>
      <c r="J153" s="3">
        <v>-5.8202469999999999E-2</v>
      </c>
    </row>
    <row r="154" spans="1:10" x14ac:dyDescent="0.2">
      <c r="A154" s="3" t="s">
        <v>413</v>
      </c>
      <c r="B154" s="3">
        <v>1.018972846</v>
      </c>
      <c r="C154" s="3">
        <v>1.42153861</v>
      </c>
      <c r="D154" s="3">
        <v>0.33821480399999998</v>
      </c>
      <c r="E154" s="3">
        <v>0.97831303400000003</v>
      </c>
      <c r="F154" s="3">
        <v>1.6519188440000001</v>
      </c>
      <c r="G154" s="3">
        <v>1.172163627</v>
      </c>
      <c r="H154" s="3">
        <v>0.94117412</v>
      </c>
      <c r="I154" s="3">
        <v>1.0999507630000001</v>
      </c>
      <c r="J154" s="3">
        <v>0.70250753700000002</v>
      </c>
    </row>
    <row r="155" spans="1:10" x14ac:dyDescent="0.2">
      <c r="A155" s="3" t="s">
        <v>414</v>
      </c>
      <c r="B155" s="3">
        <v>-1.1544896250000001</v>
      </c>
      <c r="C155" s="3">
        <v>-1.406972253</v>
      </c>
      <c r="D155" s="3">
        <v>-1.287434349</v>
      </c>
      <c r="E155" s="3">
        <v>-0.93760269100000004</v>
      </c>
      <c r="F155" s="3">
        <v>-2.6045675789999998</v>
      </c>
      <c r="G155" s="3">
        <v>-1.785936872</v>
      </c>
      <c r="H155" s="3">
        <v>-0.327158587</v>
      </c>
      <c r="I155" s="3">
        <v>-1.030241873</v>
      </c>
      <c r="J155" s="3">
        <v>-5.1568673000000002E-2</v>
      </c>
    </row>
    <row r="156" spans="1:10" x14ac:dyDescent="0.2">
      <c r="A156" s="3" t="s">
        <v>415</v>
      </c>
      <c r="B156" s="3">
        <v>-0.44063718600000001</v>
      </c>
      <c r="C156" s="3">
        <v>-0.40598595599999998</v>
      </c>
      <c r="D156" s="3">
        <v>-0.43804466199999997</v>
      </c>
      <c r="E156" s="3">
        <v>-0.138434368</v>
      </c>
      <c r="F156" s="3">
        <v>-0.45207471300000002</v>
      </c>
      <c r="G156" s="3">
        <v>-0.48226562000000001</v>
      </c>
      <c r="H156" s="3">
        <v>-0.108070636</v>
      </c>
      <c r="I156" s="3">
        <v>-0.30958176999999998</v>
      </c>
      <c r="J156" s="3">
        <v>-0.14447622099999999</v>
      </c>
    </row>
    <row r="157" spans="1:10" x14ac:dyDescent="0.2">
      <c r="A157" s="3" t="s">
        <v>416</v>
      </c>
      <c r="B157" s="3">
        <v>-1.2160362709999999</v>
      </c>
      <c r="C157" s="3">
        <v>-1.2247361569999999</v>
      </c>
      <c r="D157" s="3">
        <v>-0.93803138600000002</v>
      </c>
      <c r="E157" s="3">
        <v>-0.58242543800000002</v>
      </c>
      <c r="F157" s="3">
        <v>-2.4210941359999998</v>
      </c>
      <c r="G157" s="3">
        <v>-2.0589669439999998</v>
      </c>
      <c r="H157" s="3">
        <v>-0.110304517</v>
      </c>
      <c r="I157" s="3">
        <v>-1.564014641</v>
      </c>
      <c r="J157" s="3">
        <v>-0.72350654800000003</v>
      </c>
    </row>
    <row r="158" spans="1:10" x14ac:dyDescent="0.2">
      <c r="A158" s="3" t="s">
        <v>417</v>
      </c>
      <c r="B158" s="3">
        <v>-1.175922978</v>
      </c>
      <c r="C158" s="3">
        <v>-0.77341270299999998</v>
      </c>
      <c r="D158" s="3">
        <v>-1.1438237149999999</v>
      </c>
      <c r="E158" s="3">
        <v>-0.22684433600000001</v>
      </c>
      <c r="F158" s="3">
        <v>-1.8591584569999999</v>
      </c>
      <c r="G158" s="3">
        <v>-1.3578298719999999</v>
      </c>
      <c r="H158" s="3">
        <v>-0.201839145</v>
      </c>
      <c r="I158" s="3">
        <v>-1.4145306870000001</v>
      </c>
      <c r="J158" s="3">
        <v>-0.44694916000000001</v>
      </c>
    </row>
    <row r="159" spans="1:10" x14ac:dyDescent="0.2">
      <c r="A159" s="3" t="s">
        <v>418</v>
      </c>
      <c r="B159" s="3">
        <v>-0.59361806699999997</v>
      </c>
      <c r="C159" s="3">
        <v>-0.57273931199999994</v>
      </c>
      <c r="D159" s="3">
        <v>-0.59107818700000003</v>
      </c>
      <c r="E159" s="3">
        <v>-1.4973279000000001E-2</v>
      </c>
      <c r="F159" s="3">
        <v>-0.75589421899999998</v>
      </c>
      <c r="G159" s="3">
        <v>-0.67711582100000001</v>
      </c>
      <c r="H159" s="3">
        <v>0.210277412</v>
      </c>
      <c r="I159" s="3">
        <v>-0.658995467</v>
      </c>
      <c r="J159" s="3">
        <v>0.12053156499999999</v>
      </c>
    </row>
    <row r="160" spans="1:10" x14ac:dyDescent="0.2">
      <c r="A160" s="3" t="s">
        <v>419</v>
      </c>
      <c r="B160" s="3">
        <v>-0.83925148000000005</v>
      </c>
      <c r="C160" s="3">
        <v>-0.67400438799999995</v>
      </c>
      <c r="D160" s="3">
        <v>-0.98951744200000002</v>
      </c>
      <c r="E160" s="3">
        <v>-0.47842240000000003</v>
      </c>
      <c r="F160" s="3">
        <v>-1.001960229</v>
      </c>
      <c r="G160" s="3">
        <v>-0.53975733400000003</v>
      </c>
      <c r="H160" s="3">
        <v>-0.45933247500000002</v>
      </c>
      <c r="I160" s="3">
        <v>-1.1090283400000001</v>
      </c>
      <c r="J160" s="3">
        <v>-0.52083255500000003</v>
      </c>
    </row>
    <row r="161" spans="1:10" x14ac:dyDescent="0.2">
      <c r="A161" s="3" t="s">
        <v>420</v>
      </c>
      <c r="B161" s="3">
        <v>2.0129533959999999</v>
      </c>
      <c r="C161" s="3">
        <v>2.880524002</v>
      </c>
      <c r="D161" s="3">
        <v>1.456024389</v>
      </c>
      <c r="E161" s="3">
        <v>1.3249822280000001</v>
      </c>
      <c r="F161" s="3">
        <v>2.1935325259999998</v>
      </c>
      <c r="G161" s="3">
        <v>1.968343653</v>
      </c>
      <c r="H161" s="3">
        <v>1.044124525</v>
      </c>
      <c r="I161" s="3">
        <v>1.095995847</v>
      </c>
      <c r="J161" s="3">
        <v>1.4258699509999999</v>
      </c>
    </row>
    <row r="162" spans="1:10" x14ac:dyDescent="0.2">
      <c r="A162" s="3" t="s">
        <v>421</v>
      </c>
      <c r="B162" s="3">
        <v>-0.39478787300000001</v>
      </c>
      <c r="C162" s="3">
        <v>-0.52101707799999997</v>
      </c>
      <c r="D162" s="3">
        <v>-0.71250307300000004</v>
      </c>
      <c r="E162" s="3">
        <v>0.236616095</v>
      </c>
      <c r="F162" s="3">
        <v>-0.99036188000000003</v>
      </c>
      <c r="G162" s="3">
        <v>-0.52471786099999995</v>
      </c>
      <c r="H162" s="3">
        <v>-0.180998188</v>
      </c>
      <c r="I162" s="3">
        <v>3.0143103000000001E-2</v>
      </c>
      <c r="J162" s="3">
        <v>0.11333757999999999</v>
      </c>
    </row>
    <row r="163" spans="1:10" x14ac:dyDescent="0.2">
      <c r="A163" s="3" t="s">
        <v>422</v>
      </c>
      <c r="B163" s="3">
        <v>-1.0986535550000001</v>
      </c>
      <c r="C163" s="3">
        <v>-0.65739728200000003</v>
      </c>
      <c r="D163" s="3">
        <v>-0.67215670299999997</v>
      </c>
      <c r="E163" s="3">
        <v>-0.32850840599999998</v>
      </c>
      <c r="F163" s="3">
        <v>-1.292880043</v>
      </c>
      <c r="G163" s="3">
        <v>-1.274280764</v>
      </c>
      <c r="H163" s="3">
        <v>-4.9766019000000002E-2</v>
      </c>
      <c r="I163" s="3">
        <v>-1.0573345240000001</v>
      </c>
      <c r="J163" s="3">
        <v>-0.55210773199999996</v>
      </c>
    </row>
    <row r="164" spans="1:10" x14ac:dyDescent="0.2">
      <c r="A164" s="3" t="s">
        <v>423</v>
      </c>
      <c r="B164" s="3">
        <v>-1.0867436539999999</v>
      </c>
      <c r="C164" s="3">
        <v>-0.84997755699999999</v>
      </c>
      <c r="D164" s="3">
        <v>-0.82541415699999998</v>
      </c>
      <c r="E164" s="3">
        <v>-0.43993913899999998</v>
      </c>
      <c r="F164" s="3">
        <v>-1.5957003750000001</v>
      </c>
      <c r="G164" s="3">
        <v>-1.4188350089999999</v>
      </c>
      <c r="H164" s="3">
        <v>-0.239888768</v>
      </c>
      <c r="I164" s="3">
        <v>-1.3246576960000001</v>
      </c>
      <c r="J164" s="3">
        <v>-0.75919065799999996</v>
      </c>
    </row>
    <row r="165" spans="1:10" x14ac:dyDescent="0.2">
      <c r="A165" s="3" t="s">
        <v>424</v>
      </c>
      <c r="B165" s="3">
        <v>-0.85982407299999997</v>
      </c>
      <c r="C165" s="3">
        <v>-0.60305057900000003</v>
      </c>
      <c r="D165" s="3">
        <v>-0.53024369000000005</v>
      </c>
      <c r="E165" s="3">
        <v>-0.41930819499999999</v>
      </c>
      <c r="F165" s="3">
        <v>-1.953224319</v>
      </c>
      <c r="G165" s="3">
        <v>-1.2458489859999999</v>
      </c>
      <c r="H165" s="3">
        <v>-0.60855498600000002</v>
      </c>
      <c r="I165" s="3">
        <v>-1.602880047</v>
      </c>
      <c r="J165" s="3">
        <v>-1.1502523099999999</v>
      </c>
    </row>
    <row r="166" spans="1:10" x14ac:dyDescent="0.2">
      <c r="A166" s="3" t="s">
        <v>425</v>
      </c>
      <c r="B166" s="3">
        <v>1.169437528</v>
      </c>
      <c r="C166" s="3">
        <v>1.5568831400000001</v>
      </c>
      <c r="D166" s="3">
        <v>0.43001897</v>
      </c>
      <c r="E166" s="3">
        <v>0.98424087299999996</v>
      </c>
      <c r="F166" s="3">
        <v>1.552903438</v>
      </c>
      <c r="G166" s="3">
        <v>1.3291746950000001</v>
      </c>
      <c r="H166" s="3">
        <v>0.54539382800000002</v>
      </c>
      <c r="I166" s="3">
        <v>1.1186289490000001</v>
      </c>
      <c r="J166" s="3">
        <v>0.75320365700000003</v>
      </c>
    </row>
    <row r="167" spans="1:10" x14ac:dyDescent="0.2">
      <c r="A167" s="3" t="s">
        <v>426</v>
      </c>
      <c r="B167" s="3">
        <v>-0.84926656599999995</v>
      </c>
      <c r="C167" s="3">
        <v>-0.68470024399999996</v>
      </c>
      <c r="D167" s="3">
        <v>-0.66990366400000001</v>
      </c>
      <c r="E167" s="3">
        <v>0.34782635200000001</v>
      </c>
      <c r="F167" s="3">
        <v>-1.3648883540000001</v>
      </c>
      <c r="G167" s="3">
        <v>-1.011527775</v>
      </c>
      <c r="H167" s="3">
        <v>0.14050696500000001</v>
      </c>
      <c r="I167" s="3">
        <v>-0.26042755400000001</v>
      </c>
      <c r="J167" s="3">
        <v>5.5142353999999998E-2</v>
      </c>
    </row>
    <row r="168" spans="1:10" x14ac:dyDescent="0.2">
      <c r="A168" s="3" t="s">
        <v>427</v>
      </c>
      <c r="B168" s="3">
        <v>-1.068654446</v>
      </c>
      <c r="C168" s="3">
        <v>-0.83629979600000004</v>
      </c>
      <c r="D168" s="3">
        <v>-0.72076602499999998</v>
      </c>
      <c r="E168" s="3">
        <v>-0.69433207200000002</v>
      </c>
      <c r="F168" s="3">
        <v>-1.90529485</v>
      </c>
      <c r="G168" s="3">
        <v>-1.0604103149999999</v>
      </c>
      <c r="H168" s="3">
        <v>-0.498409449</v>
      </c>
      <c r="I168" s="3">
        <v>-1.8661519449999999</v>
      </c>
      <c r="J168" s="3">
        <v>-1.0437389180000001</v>
      </c>
    </row>
    <row r="169" spans="1:10" x14ac:dyDescent="0.2">
      <c r="A169" s="3" t="s">
        <v>428</v>
      </c>
      <c r="B169" s="3">
        <v>-0.520280505</v>
      </c>
      <c r="C169" s="3">
        <v>-0.29434787800000001</v>
      </c>
      <c r="D169" s="3">
        <v>-0.29033113700000002</v>
      </c>
      <c r="E169" s="3">
        <v>0.14527283799999999</v>
      </c>
      <c r="F169" s="3">
        <v>-0.17910325599999999</v>
      </c>
      <c r="G169" s="3">
        <v>-0.248462562</v>
      </c>
      <c r="H169" s="3">
        <v>3.1428369999999997E-2</v>
      </c>
      <c r="I169" s="3">
        <v>-0.106579391</v>
      </c>
      <c r="J169" s="3">
        <v>2.5153398E-2</v>
      </c>
    </row>
    <row r="170" spans="1:10" x14ac:dyDescent="0.2">
      <c r="A170" s="3" t="s">
        <v>429</v>
      </c>
      <c r="B170" s="3">
        <v>-1.106204813</v>
      </c>
      <c r="C170" s="3">
        <v>-0.97664332200000004</v>
      </c>
      <c r="D170" s="3">
        <v>-1.2004604990000001</v>
      </c>
      <c r="E170" s="3">
        <v>0.16823655100000001</v>
      </c>
      <c r="F170" s="3">
        <v>-0.39471384700000001</v>
      </c>
      <c r="G170" s="3">
        <v>-0.623157815</v>
      </c>
      <c r="H170" s="3">
        <v>0.13571223800000001</v>
      </c>
      <c r="I170" s="3">
        <v>-0.37949468400000003</v>
      </c>
      <c r="J170" s="3">
        <v>-0.108185329</v>
      </c>
    </row>
    <row r="171" spans="1:10" x14ac:dyDescent="0.2">
      <c r="A171" s="3" t="s">
        <v>430</v>
      </c>
      <c r="B171" s="3">
        <v>-0.45763242100000001</v>
      </c>
      <c r="C171" s="3">
        <v>-0.52291315699999996</v>
      </c>
      <c r="D171" s="3">
        <v>-0.55076839499999997</v>
      </c>
      <c r="E171" s="3">
        <v>-0.48701807800000002</v>
      </c>
      <c r="F171" s="3">
        <v>-1.1588020590000001</v>
      </c>
      <c r="G171" s="3">
        <v>-0.90957540400000003</v>
      </c>
      <c r="H171" s="3">
        <v>-0.68234715000000001</v>
      </c>
      <c r="I171" s="3">
        <v>-0.92160565800000005</v>
      </c>
      <c r="J171" s="3">
        <v>-0.58098006000000002</v>
      </c>
    </row>
    <row r="172" spans="1:10" x14ac:dyDescent="0.2">
      <c r="A172" s="3" t="s">
        <v>431</v>
      </c>
      <c r="B172" s="3">
        <v>-0.73076169999999996</v>
      </c>
      <c r="C172" s="3">
        <v>-0.67291202000000006</v>
      </c>
      <c r="D172" s="3">
        <v>-0.80959906000000004</v>
      </c>
      <c r="E172" s="3">
        <v>5.3894729999999997E-3</v>
      </c>
      <c r="F172" s="3">
        <v>-1.5196620329999999</v>
      </c>
      <c r="G172" s="3">
        <v>-1.1587489790000001</v>
      </c>
      <c r="H172" s="3">
        <v>8.7750386E-2</v>
      </c>
      <c r="I172" s="3">
        <v>-0.90515623499999998</v>
      </c>
      <c r="J172" s="3">
        <v>0.329436175</v>
      </c>
    </row>
    <row r="173" spans="1:10" x14ac:dyDescent="0.2">
      <c r="A173" s="3" t="s">
        <v>432</v>
      </c>
      <c r="B173" s="3">
        <v>-1.0807304120000001</v>
      </c>
      <c r="C173" s="3">
        <v>-1.0314772860000001</v>
      </c>
      <c r="D173" s="3">
        <v>-1.3385335599999999</v>
      </c>
      <c r="E173" s="3">
        <v>-0.23476254199999999</v>
      </c>
      <c r="F173" s="3">
        <v>-1.788763731</v>
      </c>
      <c r="G173" s="3">
        <v>-0.897828509</v>
      </c>
      <c r="H173" s="3">
        <v>-3.1279714E-2</v>
      </c>
      <c r="I173" s="3">
        <v>-0.69741351699999998</v>
      </c>
      <c r="J173" s="3">
        <v>-1.0336153830000001</v>
      </c>
    </row>
    <row r="174" spans="1:10" x14ac:dyDescent="0.2">
      <c r="A174" s="3" t="s">
        <v>433</v>
      </c>
      <c r="B174" s="3">
        <v>-0.88953897299999996</v>
      </c>
      <c r="C174" s="3">
        <v>-0.72638997500000002</v>
      </c>
      <c r="D174" s="3">
        <v>-0.81409026100000004</v>
      </c>
      <c r="E174" s="3">
        <v>-1.096035141</v>
      </c>
      <c r="F174" s="3">
        <v>-1.6199441059999999</v>
      </c>
      <c r="G174" s="3">
        <v>-1.2668269809999999</v>
      </c>
      <c r="H174" s="3">
        <v>-0.446933107</v>
      </c>
      <c r="I174" s="3">
        <v>-1.0294616050000001</v>
      </c>
      <c r="J174" s="3">
        <v>-0.54183318700000005</v>
      </c>
    </row>
    <row r="175" spans="1:10" x14ac:dyDescent="0.2">
      <c r="A175" s="3" t="s">
        <v>434</v>
      </c>
      <c r="B175" s="3">
        <v>-2.1374185859999999</v>
      </c>
      <c r="C175" s="3">
        <v>-2.0345981499999999</v>
      </c>
      <c r="D175" s="3">
        <v>-2.3938719270000002</v>
      </c>
      <c r="E175" s="3">
        <v>-1.048182919</v>
      </c>
      <c r="F175" s="3">
        <v>-3.7312587810000002</v>
      </c>
      <c r="G175" s="3">
        <v>-2.8427480510000001</v>
      </c>
      <c r="H175" s="3">
        <v>-0.32519633799999997</v>
      </c>
      <c r="I175" s="3">
        <v>-2.8039225550000002</v>
      </c>
      <c r="J175" s="3">
        <v>-1.94583741</v>
      </c>
    </row>
    <row r="176" spans="1:10" x14ac:dyDescent="0.2">
      <c r="A176" s="3" t="s">
        <v>435</v>
      </c>
      <c r="B176" s="3">
        <v>-0.90063211700000001</v>
      </c>
      <c r="C176" s="3">
        <v>-0.48047741100000002</v>
      </c>
      <c r="D176" s="3">
        <v>-0.94150776000000003</v>
      </c>
      <c r="E176" s="3">
        <v>-0.35991312800000003</v>
      </c>
      <c r="F176" s="3">
        <v>-0.92495939599999999</v>
      </c>
      <c r="G176" s="3">
        <v>-0.477382735</v>
      </c>
      <c r="H176" s="3">
        <v>-0.290556327</v>
      </c>
      <c r="I176" s="3">
        <v>-0.93504843000000004</v>
      </c>
      <c r="J176" s="3">
        <v>-0.70556293299999995</v>
      </c>
    </row>
    <row r="177" spans="1:10" x14ac:dyDescent="0.2">
      <c r="A177" s="3" t="s">
        <v>436</v>
      </c>
      <c r="B177" s="3">
        <v>-0.61179282800000001</v>
      </c>
      <c r="C177" s="3">
        <v>-0.44007059300000001</v>
      </c>
      <c r="D177" s="3">
        <v>-0.42272212300000001</v>
      </c>
      <c r="E177" s="3">
        <v>-0.45997468000000002</v>
      </c>
      <c r="F177" s="3">
        <v>-0.96400258599999999</v>
      </c>
      <c r="G177" s="3">
        <v>-1.390838969</v>
      </c>
      <c r="H177" s="3">
        <v>-9.4104288999999994E-2</v>
      </c>
      <c r="I177" s="3">
        <v>-0.82132290600000002</v>
      </c>
      <c r="J177" s="3">
        <v>9.5536518000000001E-2</v>
      </c>
    </row>
    <row r="178" spans="1:10" x14ac:dyDescent="0.2">
      <c r="A178" s="3" t="s">
        <v>437</v>
      </c>
      <c r="B178" s="3">
        <v>-1.487208978</v>
      </c>
      <c r="C178" s="3">
        <v>-1.603043182</v>
      </c>
      <c r="D178" s="3">
        <v>-1.33168387</v>
      </c>
      <c r="E178" s="3">
        <v>-0.338828874</v>
      </c>
      <c r="F178" s="3">
        <v>-1.644353242</v>
      </c>
      <c r="G178" s="3">
        <v>-1.4470903349999999</v>
      </c>
      <c r="H178" s="3">
        <v>-3.3420229000000003E-2</v>
      </c>
      <c r="I178" s="3">
        <v>-0.354879267</v>
      </c>
      <c r="J178" s="3">
        <v>0.277540709</v>
      </c>
    </row>
    <row r="179" spans="1:10" x14ac:dyDescent="0.2">
      <c r="A179" s="3" t="s">
        <v>438</v>
      </c>
      <c r="B179" s="3">
        <v>-1.7495438510000001</v>
      </c>
      <c r="C179" s="3">
        <v>-1.887125411</v>
      </c>
      <c r="D179" s="3">
        <v>-1.3590337960000001</v>
      </c>
      <c r="E179" s="3">
        <v>0.47768073700000002</v>
      </c>
      <c r="F179" s="3">
        <v>-2.0176328630000002</v>
      </c>
      <c r="G179" s="3">
        <v>-1.101401729</v>
      </c>
      <c r="H179" s="3">
        <v>-5.2584008000000002E-2</v>
      </c>
      <c r="I179" s="3">
        <v>-0.74894339700000001</v>
      </c>
      <c r="J179" s="3">
        <v>0.51519755700000003</v>
      </c>
    </row>
    <row r="180" spans="1:10" x14ac:dyDescent="0.2">
      <c r="A180" s="3" t="s">
        <v>439</v>
      </c>
      <c r="B180" s="3">
        <v>-1.1530560990000001</v>
      </c>
      <c r="C180" s="3">
        <v>-1.5986811409999999</v>
      </c>
      <c r="D180" s="3">
        <v>-1.303194422</v>
      </c>
      <c r="E180" s="3">
        <v>-0.32834159699999999</v>
      </c>
      <c r="F180" s="3">
        <v>-2.0172757630000002</v>
      </c>
      <c r="G180" s="3">
        <v>-1.7074258010000001</v>
      </c>
      <c r="H180" s="3">
        <v>-0.35260282199999998</v>
      </c>
      <c r="I180" s="3">
        <v>-1.691795224</v>
      </c>
      <c r="J180" s="3">
        <v>-0.62193591400000003</v>
      </c>
    </row>
    <row r="181" spans="1:10" x14ac:dyDescent="0.2">
      <c r="A181" s="3" t="s">
        <v>440</v>
      </c>
      <c r="B181" s="3">
        <v>-0.14991631899999999</v>
      </c>
      <c r="C181" s="3">
        <v>-0.36777779500000002</v>
      </c>
      <c r="D181" s="3">
        <v>-0.162103108</v>
      </c>
      <c r="E181" s="3">
        <v>-7.4479489999999995E-2</v>
      </c>
      <c r="F181" s="3">
        <v>-0.993728324</v>
      </c>
      <c r="G181" s="3">
        <v>-0.44672793900000002</v>
      </c>
      <c r="H181" s="3">
        <v>-0.162985992</v>
      </c>
      <c r="I181" s="3">
        <v>-0.67541594000000005</v>
      </c>
      <c r="J181" s="3">
        <v>-4.6831039999999997E-2</v>
      </c>
    </row>
    <row r="182" spans="1:10" x14ac:dyDescent="0.2">
      <c r="A182" s="3" t="s">
        <v>441</v>
      </c>
      <c r="B182" s="3">
        <v>-0.38182195200000002</v>
      </c>
      <c r="C182" s="3">
        <v>-0.18104234199999999</v>
      </c>
      <c r="D182" s="3">
        <v>-0.447843141</v>
      </c>
      <c r="E182" s="3">
        <v>0.27189732500000002</v>
      </c>
      <c r="F182" s="3">
        <v>-0.51980458600000001</v>
      </c>
      <c r="G182" s="3">
        <v>-0.37374200299999999</v>
      </c>
      <c r="H182" s="3">
        <v>-1.861347E-3</v>
      </c>
      <c r="I182" s="3">
        <v>-0.34679415800000002</v>
      </c>
      <c r="J182" s="3">
        <v>-7.6275667000000005E-2</v>
      </c>
    </row>
    <row r="183" spans="1:10" x14ac:dyDescent="0.2">
      <c r="A183" s="3" t="s">
        <v>442</v>
      </c>
      <c r="B183" s="3">
        <v>-1.251727236</v>
      </c>
      <c r="C183" s="3">
        <v>-1.3468440880000001</v>
      </c>
      <c r="D183" s="3">
        <v>-1.2686070030000001</v>
      </c>
      <c r="E183" s="3">
        <v>-0.695220167</v>
      </c>
      <c r="F183" s="3">
        <v>-1.9740229229999999</v>
      </c>
      <c r="G183" s="3">
        <v>-2.0806582929999999</v>
      </c>
      <c r="H183" s="3">
        <v>-0.33474804899999999</v>
      </c>
      <c r="I183" s="3">
        <v>-1.0702349229999999</v>
      </c>
      <c r="J183" s="3">
        <v>-0.65657745199999995</v>
      </c>
    </row>
    <row r="184" spans="1:10" x14ac:dyDescent="0.2">
      <c r="A184" s="3" t="s">
        <v>443</v>
      </c>
      <c r="B184" s="3">
        <v>-0.36950929100000002</v>
      </c>
      <c r="C184" s="3">
        <v>-0.85500270499999997</v>
      </c>
      <c r="D184" s="3">
        <v>-0.43101116299999997</v>
      </c>
      <c r="E184" s="3">
        <v>-0.53484474199999998</v>
      </c>
      <c r="F184" s="3">
        <v>-0.76331204399999997</v>
      </c>
      <c r="G184" s="3">
        <v>-0.95571995399999998</v>
      </c>
      <c r="H184" s="3">
        <v>-0.142701728</v>
      </c>
      <c r="I184" s="3">
        <v>-0.98970477499999998</v>
      </c>
      <c r="J184" s="3">
        <v>-0.32747189999999998</v>
      </c>
    </row>
    <row r="185" spans="1:10" x14ac:dyDescent="0.2">
      <c r="A185" s="3" t="s">
        <v>444</v>
      </c>
      <c r="B185" s="3">
        <v>-1.458024118</v>
      </c>
      <c r="C185" s="3">
        <v>-2.113372504</v>
      </c>
      <c r="D185" s="3">
        <v>-1.5099237649999999</v>
      </c>
      <c r="E185" s="3">
        <v>-0.67327951699999999</v>
      </c>
      <c r="F185" s="3">
        <v>-1.8461469450000001</v>
      </c>
      <c r="G185" s="3">
        <v>-1.526994196</v>
      </c>
      <c r="H185" s="3">
        <v>-0.444770689</v>
      </c>
      <c r="I185" s="3">
        <v>-1.5553828409999999</v>
      </c>
      <c r="J185" s="3">
        <v>-1.1989581069999999</v>
      </c>
    </row>
    <row r="186" spans="1:10" x14ac:dyDescent="0.2">
      <c r="A186" s="3" t="s">
        <v>445</v>
      </c>
      <c r="B186" s="3">
        <v>-1.4061895689999999</v>
      </c>
      <c r="C186" s="3">
        <v>-1.878022192</v>
      </c>
      <c r="D186" s="3">
        <v>-1.3423497790000001</v>
      </c>
      <c r="E186" s="3">
        <v>-0.154129769</v>
      </c>
      <c r="F186" s="3">
        <v>-2.6406762609999999</v>
      </c>
      <c r="G186" s="3">
        <v>-1.761233429</v>
      </c>
      <c r="H186" s="3">
        <v>-0.47859901999999999</v>
      </c>
      <c r="I186" s="3">
        <v>-1.524346647</v>
      </c>
      <c r="J186" s="3">
        <v>-0.75030260000000004</v>
      </c>
    </row>
    <row r="187" spans="1:10" x14ac:dyDescent="0.2">
      <c r="A187" s="3" t="s">
        <v>446</v>
      </c>
      <c r="B187" s="3">
        <v>-0.60528166699999997</v>
      </c>
      <c r="C187" s="3">
        <v>-0.28912010900000001</v>
      </c>
      <c r="D187" s="3">
        <v>-0.40257591199999998</v>
      </c>
      <c r="E187" s="3">
        <v>-0.109758903</v>
      </c>
      <c r="F187" s="3">
        <v>-1.527223379</v>
      </c>
      <c r="G187" s="3">
        <v>-1.4067768810000001</v>
      </c>
      <c r="H187" s="3">
        <v>0.30341660599999998</v>
      </c>
      <c r="I187" s="3">
        <v>-0.58215155699999999</v>
      </c>
      <c r="J187" s="3">
        <v>0.93639985000000003</v>
      </c>
    </row>
    <row r="188" spans="1:10" x14ac:dyDescent="0.2">
      <c r="A188" s="3" t="s">
        <v>447</v>
      </c>
      <c r="B188" s="3">
        <v>2.4197917370000002</v>
      </c>
      <c r="C188" s="3">
        <v>2.7656501179999999</v>
      </c>
      <c r="D188" s="3">
        <v>1.649030456</v>
      </c>
      <c r="E188" s="3">
        <v>1.616198421</v>
      </c>
      <c r="F188" s="3">
        <v>2.2165913490000002</v>
      </c>
      <c r="G188" s="3">
        <v>2.0975825719999999</v>
      </c>
      <c r="H188" s="3">
        <v>0.94294156399999995</v>
      </c>
      <c r="I188" s="3">
        <v>1.549781361</v>
      </c>
      <c r="J188" s="3">
        <v>1.413991808</v>
      </c>
    </row>
    <row r="189" spans="1:10" x14ac:dyDescent="0.2">
      <c r="A189" s="3" t="s">
        <v>448</v>
      </c>
      <c r="B189" s="3">
        <v>-1.0327509960000001</v>
      </c>
      <c r="C189" s="3">
        <v>-0.61414807800000004</v>
      </c>
      <c r="D189" s="3">
        <v>-0.65538249199999998</v>
      </c>
      <c r="E189" s="3">
        <v>-1.662572918</v>
      </c>
      <c r="F189" s="3">
        <v>-0.69058475699999999</v>
      </c>
      <c r="G189" s="3">
        <v>-1.1360978850000001</v>
      </c>
      <c r="H189" s="3">
        <v>-1.06111683</v>
      </c>
      <c r="I189" s="3">
        <v>-0.50566230000000001</v>
      </c>
      <c r="J189" s="3">
        <v>-1.273992638</v>
      </c>
    </row>
    <row r="190" spans="1:10" x14ac:dyDescent="0.2">
      <c r="A190" s="3" t="s">
        <v>449</v>
      </c>
      <c r="B190" s="3">
        <v>-1.3903497869999999</v>
      </c>
      <c r="C190" s="3">
        <v>-1.2168632699999999</v>
      </c>
      <c r="D190" s="3">
        <v>-0.30335947200000002</v>
      </c>
      <c r="E190" s="3">
        <v>-0.15671128300000001</v>
      </c>
      <c r="F190" s="3">
        <v>-2.0786576760000002</v>
      </c>
      <c r="G190" s="3">
        <v>-1.6528736129999999</v>
      </c>
      <c r="H190" s="3">
        <v>-0.27299427399999998</v>
      </c>
      <c r="I190" s="3">
        <v>-1.193659807</v>
      </c>
      <c r="J190" s="3">
        <v>-0.14103929200000001</v>
      </c>
    </row>
    <row r="191" spans="1:10" x14ac:dyDescent="0.2">
      <c r="A191" s="3" t="s">
        <v>450</v>
      </c>
      <c r="B191" s="3">
        <v>-0.89664401400000004</v>
      </c>
      <c r="C191" s="3">
        <v>-0.59582523499999995</v>
      </c>
      <c r="D191" s="3">
        <v>-0.82425054600000003</v>
      </c>
      <c r="E191" s="3">
        <v>-0.11007348</v>
      </c>
      <c r="F191" s="3">
        <v>-1.352253573</v>
      </c>
      <c r="G191" s="3">
        <v>-1.128128094</v>
      </c>
      <c r="H191" s="3">
        <v>0.13015953599999999</v>
      </c>
      <c r="I191" s="3">
        <v>-0.97717080199999995</v>
      </c>
      <c r="J191" s="3">
        <v>-0.16686910799999999</v>
      </c>
    </row>
    <row r="192" spans="1:10" x14ac:dyDescent="0.2">
      <c r="A192" s="3" t="s">
        <v>451</v>
      </c>
      <c r="B192" s="3">
        <v>0.44768348499999999</v>
      </c>
      <c r="C192" s="3">
        <v>0.61064032400000001</v>
      </c>
      <c r="D192" s="3">
        <v>0.64773717399999997</v>
      </c>
      <c r="E192" s="3">
        <v>-5.7800182999999998E-2</v>
      </c>
      <c r="F192" s="3">
        <v>0.433881452</v>
      </c>
      <c r="G192" s="3">
        <v>0.36538294500000001</v>
      </c>
      <c r="H192" s="3">
        <v>0.38886574299999999</v>
      </c>
      <c r="I192" s="3">
        <v>0.81000043399999999</v>
      </c>
      <c r="J192" s="3">
        <v>0.20173274099999999</v>
      </c>
    </row>
    <row r="193" spans="1:10" x14ac:dyDescent="0.2">
      <c r="A193" s="3" t="s">
        <v>452</v>
      </c>
      <c r="B193" s="3">
        <v>-0.58298038100000005</v>
      </c>
      <c r="C193" s="3">
        <v>-0.71046182400000002</v>
      </c>
      <c r="D193" s="3">
        <v>-0.50773042800000001</v>
      </c>
      <c r="E193" s="3">
        <v>-0.10425661899999999</v>
      </c>
      <c r="F193" s="3">
        <v>-0.55327669400000001</v>
      </c>
      <c r="G193" s="3">
        <v>-0.59923713999999995</v>
      </c>
      <c r="H193" s="3">
        <v>-0.16643386700000001</v>
      </c>
      <c r="I193" s="3">
        <v>-0.28456486199999997</v>
      </c>
      <c r="J193" s="3">
        <v>-8.8634219E-2</v>
      </c>
    </row>
    <row r="194" spans="1:10" x14ac:dyDescent="0.2">
      <c r="A194" s="3" t="s">
        <v>453</v>
      </c>
      <c r="B194" s="3">
        <v>-1.631478416</v>
      </c>
      <c r="C194" s="3">
        <v>-1.883539708</v>
      </c>
      <c r="D194" s="3">
        <v>-1.3526891700000001</v>
      </c>
      <c r="E194" s="3">
        <v>-0.92772365199999995</v>
      </c>
      <c r="F194" s="3">
        <v>-2.3538740499999999</v>
      </c>
      <c r="G194" s="3">
        <v>-2.2004062950000001</v>
      </c>
      <c r="H194" s="3">
        <v>-0.53505694400000003</v>
      </c>
      <c r="I194" s="3">
        <v>-1.872710839</v>
      </c>
      <c r="J194" s="3">
        <v>-1.0569862649999999</v>
      </c>
    </row>
    <row r="195" spans="1:10" x14ac:dyDescent="0.2">
      <c r="A195" s="3" t="s">
        <v>454</v>
      </c>
      <c r="B195" s="3">
        <v>-0.38390434899999998</v>
      </c>
      <c r="C195" s="3">
        <v>-0.28199177399999997</v>
      </c>
      <c r="D195" s="3">
        <v>-0.20008822900000001</v>
      </c>
      <c r="E195" s="3">
        <v>-0.15880402399999999</v>
      </c>
      <c r="F195" s="3">
        <v>-0.67244908599999997</v>
      </c>
      <c r="G195" s="3">
        <v>-0.66397948299999998</v>
      </c>
      <c r="H195" s="3">
        <v>0.10956110199999999</v>
      </c>
      <c r="I195" s="3">
        <v>-0.37000820299999998</v>
      </c>
      <c r="J195" s="3">
        <v>-1.3892636999999999E-2</v>
      </c>
    </row>
    <row r="196" spans="1:10" x14ac:dyDescent="0.2">
      <c r="A196" s="3" t="s">
        <v>455</v>
      </c>
      <c r="B196" s="3">
        <v>-0.42254514399999998</v>
      </c>
      <c r="C196" s="3">
        <v>-0.43861684499999998</v>
      </c>
      <c r="D196" s="3">
        <v>-0.45650274600000001</v>
      </c>
      <c r="E196" s="3">
        <v>-0.18086873000000001</v>
      </c>
      <c r="F196" s="3">
        <v>-0.82292092800000005</v>
      </c>
      <c r="G196" s="3">
        <v>-0.38016597600000002</v>
      </c>
      <c r="H196" s="3">
        <v>-0.33417910499999998</v>
      </c>
      <c r="I196" s="3">
        <v>-0.44155446700000001</v>
      </c>
      <c r="J196" s="3">
        <v>-0.16864897600000001</v>
      </c>
    </row>
    <row r="197" spans="1:10" x14ac:dyDescent="0.2">
      <c r="A197" s="3" t="s">
        <v>456</v>
      </c>
      <c r="B197" s="3">
        <v>-0.34878462599999999</v>
      </c>
      <c r="C197" s="3">
        <v>-9.4592181999999997E-2</v>
      </c>
      <c r="D197" s="3">
        <v>-0.179468672</v>
      </c>
      <c r="E197" s="3">
        <v>8.3615784999999998E-2</v>
      </c>
      <c r="F197" s="3">
        <v>-0.35721581699999999</v>
      </c>
      <c r="G197" s="3">
        <v>-0.518334568</v>
      </c>
      <c r="H197" s="3">
        <v>-4.8107189000000002E-2</v>
      </c>
      <c r="I197" s="3">
        <v>-0.183340473</v>
      </c>
      <c r="J197" s="3">
        <v>-9.2939655999999995E-2</v>
      </c>
    </row>
    <row r="198" spans="1:10" x14ac:dyDescent="0.2">
      <c r="A198" s="3" t="s">
        <v>457</v>
      </c>
      <c r="B198" s="3">
        <v>0.25098906700000001</v>
      </c>
      <c r="C198" s="3">
        <v>-2.4468140999999999E-2</v>
      </c>
      <c r="D198" s="3">
        <v>0.34450941800000001</v>
      </c>
      <c r="E198" s="3">
        <v>1.5980590459999999</v>
      </c>
      <c r="F198" s="3">
        <v>-0.103783578</v>
      </c>
      <c r="G198" s="3">
        <v>1.0906516289999999</v>
      </c>
      <c r="H198" s="3">
        <v>1.8949446219999999</v>
      </c>
      <c r="I198" s="3">
        <v>9.2151016000000002E-2</v>
      </c>
      <c r="J198" s="3">
        <v>1.5659774449999999</v>
      </c>
    </row>
    <row r="199" spans="1:10" x14ac:dyDescent="0.2">
      <c r="A199" s="3" t="s">
        <v>458</v>
      </c>
      <c r="B199" s="3">
        <v>-0.58603835999999998</v>
      </c>
      <c r="C199" s="3">
        <v>-0.44109093999999999</v>
      </c>
      <c r="D199" s="3">
        <v>-0.60618491299999999</v>
      </c>
      <c r="E199" s="3">
        <v>0.35354626700000003</v>
      </c>
      <c r="F199" s="3">
        <v>-0.66334090899999998</v>
      </c>
      <c r="G199" s="3">
        <v>-0.49092089500000002</v>
      </c>
      <c r="H199" s="3">
        <v>-0.180853811</v>
      </c>
      <c r="I199" s="3">
        <v>-0.21972783400000001</v>
      </c>
      <c r="J199" s="3">
        <v>-3.257736E-2</v>
      </c>
    </row>
    <row r="200" spans="1:10" x14ac:dyDescent="0.2">
      <c r="A200" s="3" t="s">
        <v>459</v>
      </c>
      <c r="B200" s="3">
        <v>-1.580503065</v>
      </c>
      <c r="C200" s="3">
        <v>-1.6696021839999999</v>
      </c>
      <c r="D200" s="3">
        <v>-1.5800504689999999</v>
      </c>
      <c r="E200" s="3">
        <v>-0.23597691500000001</v>
      </c>
      <c r="F200" s="3">
        <v>-2.3415526180000001</v>
      </c>
      <c r="G200" s="3">
        <v>-1.5493739259999999</v>
      </c>
      <c r="H200" s="3">
        <v>-0.555089465</v>
      </c>
      <c r="I200" s="3">
        <v>-1.995055032</v>
      </c>
      <c r="J200" s="3">
        <v>-0.46868596400000001</v>
      </c>
    </row>
    <row r="201" spans="1:10" x14ac:dyDescent="0.2">
      <c r="A201" s="3" t="s">
        <v>460</v>
      </c>
      <c r="B201" s="3">
        <v>-0.48405287000000002</v>
      </c>
      <c r="C201" s="3">
        <v>-0.84910397299999996</v>
      </c>
      <c r="D201" s="3">
        <v>-0.526038381</v>
      </c>
      <c r="E201" s="3">
        <v>-0.21459245900000001</v>
      </c>
      <c r="F201" s="3">
        <v>-2.2813270380000001</v>
      </c>
      <c r="G201" s="3">
        <v>-1.455259096</v>
      </c>
      <c r="H201" s="3">
        <v>-0.21643339</v>
      </c>
      <c r="I201" s="3">
        <v>-1.4366359339999999</v>
      </c>
      <c r="J201" s="3">
        <v>-0.74646433999999995</v>
      </c>
    </row>
    <row r="202" spans="1:10" x14ac:dyDescent="0.2">
      <c r="A202" s="3" t="s">
        <v>461</v>
      </c>
      <c r="B202" s="3">
        <v>-0.53985633399999999</v>
      </c>
      <c r="C202" s="3">
        <v>-0.24791606499999999</v>
      </c>
      <c r="D202" s="3">
        <v>-0.41247066999999998</v>
      </c>
      <c r="E202" s="3">
        <v>-0.31938305299999997</v>
      </c>
      <c r="F202" s="3">
        <v>-0.89547698799999997</v>
      </c>
      <c r="G202" s="3">
        <v>-0.62019702399999999</v>
      </c>
      <c r="H202" s="3">
        <v>-0.80902708499999998</v>
      </c>
      <c r="I202" s="3">
        <v>-0.61746608599999997</v>
      </c>
      <c r="J202" s="3">
        <v>-0.231111602</v>
      </c>
    </row>
    <row r="203" spans="1:10" x14ac:dyDescent="0.2">
      <c r="A203" s="3" t="s">
        <v>462</v>
      </c>
      <c r="B203" s="3">
        <v>-1.045129473</v>
      </c>
      <c r="C203" s="3">
        <v>-1.4323264600000001</v>
      </c>
      <c r="D203" s="3">
        <v>-1.209177497</v>
      </c>
      <c r="E203" s="3">
        <v>-0.84366047499999997</v>
      </c>
      <c r="F203" s="3">
        <v>-2.978409546</v>
      </c>
      <c r="G203" s="3">
        <v>-2.3466010470000001</v>
      </c>
      <c r="H203" s="3">
        <v>-0.56470409600000004</v>
      </c>
      <c r="I203" s="3">
        <v>-1.56317277</v>
      </c>
      <c r="J203" s="3">
        <v>-0.643982108</v>
      </c>
    </row>
    <row r="204" spans="1:10" x14ac:dyDescent="0.2">
      <c r="A204" s="3" t="s">
        <v>463</v>
      </c>
      <c r="B204" s="3">
        <v>-0.77722439600000004</v>
      </c>
      <c r="C204" s="3">
        <v>-0.49129655900000002</v>
      </c>
      <c r="D204" s="3">
        <v>-0.40135644500000001</v>
      </c>
      <c r="E204" s="3">
        <v>3.8600483999999997E-2</v>
      </c>
      <c r="F204" s="3">
        <v>-0.85038546699999995</v>
      </c>
      <c r="G204" s="3">
        <v>-0.72945871600000001</v>
      </c>
      <c r="H204" s="3">
        <v>-0.412504706</v>
      </c>
      <c r="I204" s="3">
        <v>-0.66768497299999996</v>
      </c>
      <c r="J204" s="3">
        <v>8.3071519999999999E-3</v>
      </c>
    </row>
    <row r="205" spans="1:10" x14ac:dyDescent="0.2">
      <c r="A205" s="3" t="s">
        <v>464</v>
      </c>
      <c r="B205" s="3">
        <v>0.65107162600000001</v>
      </c>
      <c r="C205" s="3">
        <v>1.1066274469999999</v>
      </c>
      <c r="D205" s="3">
        <v>0.31576964699999999</v>
      </c>
      <c r="E205" s="3">
        <v>0.478178667</v>
      </c>
      <c r="F205" s="3">
        <v>0.679443931</v>
      </c>
      <c r="G205" s="3">
        <v>0.72679791199999999</v>
      </c>
      <c r="H205" s="3">
        <v>-4.1470947000000001E-2</v>
      </c>
      <c r="I205" s="3">
        <v>0.30692792600000002</v>
      </c>
      <c r="J205" s="3">
        <v>0.33329477000000002</v>
      </c>
    </row>
    <row r="206" spans="1:10" x14ac:dyDescent="0.2">
      <c r="A206" s="3" t="s">
        <v>465</v>
      </c>
      <c r="B206" s="3">
        <v>-0.65644636700000003</v>
      </c>
      <c r="C206" s="3">
        <v>-0.63511424400000005</v>
      </c>
      <c r="D206" s="3">
        <v>-0.98040249000000002</v>
      </c>
      <c r="E206" s="3">
        <v>-0.37557215199999999</v>
      </c>
      <c r="F206" s="3">
        <v>-1.233358218</v>
      </c>
      <c r="G206" s="3">
        <v>-0.84185156900000002</v>
      </c>
      <c r="H206" s="3">
        <v>-0.346028579</v>
      </c>
      <c r="I206" s="3">
        <v>-0.710903497</v>
      </c>
      <c r="J206" s="3">
        <v>-0.51377471299999999</v>
      </c>
    </row>
    <row r="207" spans="1:10" x14ac:dyDescent="0.2">
      <c r="A207" s="3" t="s">
        <v>466</v>
      </c>
      <c r="B207" s="3">
        <v>-0.38036889899999998</v>
      </c>
      <c r="C207" s="3">
        <v>-0.52435804399999997</v>
      </c>
      <c r="D207" s="3">
        <v>-0.65970771100000003</v>
      </c>
      <c r="E207" s="3">
        <v>0.135346205</v>
      </c>
      <c r="F207" s="3">
        <v>-0.97295696099999995</v>
      </c>
      <c r="G207" s="3">
        <v>-0.57177641599999995</v>
      </c>
      <c r="H207" s="3">
        <v>-0.486368729</v>
      </c>
      <c r="I207" s="3">
        <v>-0.76891944899999998</v>
      </c>
      <c r="J207" s="3">
        <v>-0.32064888699999999</v>
      </c>
    </row>
    <row r="208" spans="1:10" x14ac:dyDescent="0.2">
      <c r="A208" s="3" t="s">
        <v>467</v>
      </c>
      <c r="B208" s="3">
        <v>0.93050672000000001</v>
      </c>
      <c r="C208" s="3">
        <v>1.521356733</v>
      </c>
      <c r="D208" s="3">
        <v>0.25420571600000003</v>
      </c>
      <c r="E208" s="3">
        <v>0.24691940500000001</v>
      </c>
      <c r="F208" s="3">
        <v>0.64047040899999996</v>
      </c>
      <c r="G208" s="3">
        <v>0.37819694799999998</v>
      </c>
      <c r="H208" s="3">
        <v>5.2765984000000002E-2</v>
      </c>
      <c r="I208" s="3">
        <v>0.37600292600000002</v>
      </c>
      <c r="J208" s="3">
        <v>0.18998147900000001</v>
      </c>
    </row>
    <row r="209" spans="1:10" x14ac:dyDescent="0.2">
      <c r="A209" s="3" t="s">
        <v>468</v>
      </c>
      <c r="B209" s="3">
        <v>-0.33278655099999999</v>
      </c>
      <c r="C209" s="3">
        <v>-0.30044292099999997</v>
      </c>
      <c r="D209" s="3">
        <v>-0.75469429600000004</v>
      </c>
      <c r="E209" s="3">
        <v>-9.4208630000000002E-2</v>
      </c>
      <c r="F209" s="3">
        <v>-1.1215706539999999</v>
      </c>
      <c r="G209" s="3">
        <v>-1.1680476420000001</v>
      </c>
      <c r="H209" s="3">
        <v>-0.37410618600000001</v>
      </c>
      <c r="I209" s="3">
        <v>-0.45211109300000002</v>
      </c>
      <c r="J209" s="3">
        <v>-0.18408477600000001</v>
      </c>
    </row>
    <row r="210" spans="1:10" x14ac:dyDescent="0.2">
      <c r="A210" s="3" t="s">
        <v>469</v>
      </c>
      <c r="B210" s="3">
        <v>-1.2155350069999999</v>
      </c>
      <c r="C210" s="3">
        <v>-1.1462171750000001</v>
      </c>
      <c r="D210" s="3">
        <v>-0.87639806600000003</v>
      </c>
      <c r="E210" s="3">
        <v>-0.76482253899999997</v>
      </c>
      <c r="F210" s="3">
        <v>-2.4618681040000001</v>
      </c>
      <c r="G210" s="3">
        <v>-2.1678521329999998</v>
      </c>
      <c r="H210" s="3">
        <v>-0.63889934299999995</v>
      </c>
      <c r="I210" s="3">
        <v>-1.8249721809999999</v>
      </c>
      <c r="J210" s="3">
        <v>-1.2449873650000001</v>
      </c>
    </row>
    <row r="211" spans="1:10" x14ac:dyDescent="0.2">
      <c r="A211" s="3" t="s">
        <v>470</v>
      </c>
      <c r="B211" s="3">
        <v>-0.53394374099999997</v>
      </c>
      <c r="C211" s="3">
        <v>-0.161031326</v>
      </c>
      <c r="D211" s="3">
        <v>-0.46087173300000001</v>
      </c>
      <c r="E211" s="3">
        <v>-3.6645744000000001E-2</v>
      </c>
      <c r="F211" s="3">
        <v>-0.61700054800000004</v>
      </c>
      <c r="G211" s="3">
        <v>-0.78959031700000004</v>
      </c>
      <c r="H211" s="3">
        <v>9.2987897999999999E-2</v>
      </c>
      <c r="I211" s="3">
        <v>-0.49758295699999999</v>
      </c>
      <c r="J211" s="3">
        <v>-4.7649967000000001E-2</v>
      </c>
    </row>
    <row r="212" spans="1:10" x14ac:dyDescent="0.2">
      <c r="A212" s="3" t="s">
        <v>471</v>
      </c>
      <c r="B212" s="3">
        <v>-0.61550128999999998</v>
      </c>
      <c r="C212" s="3">
        <v>-0.76256730500000003</v>
      </c>
      <c r="D212" s="3">
        <v>-0.81204493799999999</v>
      </c>
      <c r="E212" s="3">
        <v>-7.1988892999999998E-2</v>
      </c>
      <c r="F212" s="3">
        <v>-1.7873221500000001</v>
      </c>
      <c r="G212" s="3">
        <v>-1.289386736</v>
      </c>
      <c r="H212" s="3">
        <v>-0.53573199299999996</v>
      </c>
      <c r="I212" s="3">
        <v>-1.4062141159999999</v>
      </c>
      <c r="J212" s="3">
        <v>-0.54045239499999997</v>
      </c>
    </row>
    <row r="213" spans="1:10" x14ac:dyDescent="0.2">
      <c r="A213" s="3" t="s">
        <v>472</v>
      </c>
      <c r="B213" s="3">
        <v>-0.350528228</v>
      </c>
      <c r="C213" s="3">
        <v>-0.21427718600000001</v>
      </c>
      <c r="D213" s="3">
        <v>-0.45149567499999999</v>
      </c>
      <c r="E213" s="3">
        <v>-6.4155979000000002E-2</v>
      </c>
      <c r="F213" s="3">
        <v>-0.60561176699999997</v>
      </c>
      <c r="G213" s="3">
        <v>-0.45319489099999999</v>
      </c>
      <c r="H213" s="3">
        <v>-0.32669603699999999</v>
      </c>
      <c r="I213" s="3">
        <v>-0.39491774499999999</v>
      </c>
      <c r="J213" s="3">
        <v>-6.0188798000000002E-2</v>
      </c>
    </row>
    <row r="214" spans="1:10" x14ac:dyDescent="0.2">
      <c r="A214" s="3" t="s">
        <v>473</v>
      </c>
      <c r="B214" s="3">
        <v>-0.89926536300000004</v>
      </c>
      <c r="C214" s="3">
        <v>-0.45922355100000001</v>
      </c>
      <c r="D214" s="3">
        <v>-0.41377930299999999</v>
      </c>
      <c r="E214" s="3">
        <v>0.51696471499999996</v>
      </c>
      <c r="F214" s="3">
        <v>-1.380998135</v>
      </c>
      <c r="G214" s="3">
        <v>-0.805091</v>
      </c>
      <c r="H214" s="3">
        <v>0.404233022</v>
      </c>
      <c r="I214" s="3">
        <v>-0.86604076299999999</v>
      </c>
      <c r="J214" s="3">
        <v>0.19319694600000001</v>
      </c>
    </row>
    <row r="215" spans="1:10" x14ac:dyDescent="0.2">
      <c r="A215" s="3" t="s">
        <v>474</v>
      </c>
      <c r="B215" s="3">
        <v>-0.60002502599999996</v>
      </c>
      <c r="C215" s="3">
        <v>-0.76400137499999998</v>
      </c>
      <c r="D215" s="3">
        <v>-0.26106791000000001</v>
      </c>
      <c r="E215" s="3">
        <v>0.334095425</v>
      </c>
      <c r="F215" s="3">
        <v>-0.85045782000000003</v>
      </c>
      <c r="G215" s="3">
        <v>-0.74696602300000003</v>
      </c>
      <c r="H215" s="3">
        <v>-6.9987829999999997E-3</v>
      </c>
      <c r="I215" s="3">
        <v>-0.73028336100000002</v>
      </c>
      <c r="J215" s="3">
        <v>-0.26537266599999998</v>
      </c>
    </row>
    <row r="216" spans="1:10" x14ac:dyDescent="0.2">
      <c r="A216" s="3" t="s">
        <v>475</v>
      </c>
      <c r="B216" s="3">
        <v>-0.75143535400000006</v>
      </c>
      <c r="C216" s="3">
        <v>-0.80647809800000003</v>
      </c>
      <c r="D216" s="3">
        <v>-0.98598104399999997</v>
      </c>
      <c r="E216" s="3">
        <v>-0.49277306300000001</v>
      </c>
      <c r="F216" s="3">
        <v>-1.015512816</v>
      </c>
      <c r="G216" s="3">
        <v>-1.3115545129999999</v>
      </c>
      <c r="H216" s="3">
        <v>-0.74217144499999999</v>
      </c>
      <c r="I216" s="3">
        <v>-1.035417561</v>
      </c>
      <c r="J216" s="3">
        <v>-0.60554844500000005</v>
      </c>
    </row>
    <row r="217" spans="1:10" x14ac:dyDescent="0.2">
      <c r="A217" s="3" t="s">
        <v>476</v>
      </c>
      <c r="B217" s="3">
        <v>-0.90619228900000004</v>
      </c>
      <c r="C217" s="3">
        <v>-0.99487392500000005</v>
      </c>
      <c r="D217" s="3">
        <v>-0.90979672099999997</v>
      </c>
      <c r="E217" s="3">
        <v>0.246812904</v>
      </c>
      <c r="F217" s="3">
        <v>-0.77544289600000005</v>
      </c>
      <c r="G217" s="3">
        <v>-1.341056772</v>
      </c>
      <c r="H217" s="3">
        <v>0.13184470500000001</v>
      </c>
      <c r="I217" s="3">
        <v>-0.69750632700000004</v>
      </c>
      <c r="J217" s="3">
        <v>0.52328992100000005</v>
      </c>
    </row>
    <row r="218" spans="1:10" x14ac:dyDescent="0.2">
      <c r="A218" s="3" t="s">
        <v>477</v>
      </c>
      <c r="B218" s="3">
        <v>-0.87979557600000002</v>
      </c>
      <c r="C218" s="3">
        <v>-0.66630861600000002</v>
      </c>
      <c r="D218" s="3">
        <v>-0.829246912</v>
      </c>
      <c r="E218" s="3">
        <v>0.38533256799999999</v>
      </c>
      <c r="F218" s="3">
        <v>-1.2797000380000001</v>
      </c>
      <c r="G218" s="3">
        <v>-1.1917924289999999</v>
      </c>
      <c r="H218" s="3">
        <v>-8.8686619999999994E-2</v>
      </c>
      <c r="I218" s="3">
        <v>-0.77293210300000004</v>
      </c>
      <c r="J218" s="3">
        <v>6.2996951999999995E-2</v>
      </c>
    </row>
    <row r="219" spans="1:10" x14ac:dyDescent="0.2">
      <c r="A219" s="3" t="s">
        <v>478</v>
      </c>
      <c r="B219" s="3">
        <v>-1.184500514</v>
      </c>
      <c r="C219" s="3">
        <v>-0.38024149800000001</v>
      </c>
      <c r="D219" s="3">
        <v>-0.83040578099999995</v>
      </c>
      <c r="E219" s="3">
        <v>-0.36092117499999998</v>
      </c>
      <c r="F219" s="3">
        <v>-1.3807952670000001</v>
      </c>
      <c r="G219" s="3">
        <v>-1.0981594020000001</v>
      </c>
      <c r="H219" s="3">
        <v>-0.33443595500000001</v>
      </c>
      <c r="I219" s="3">
        <v>-1.094914078</v>
      </c>
      <c r="J219" s="3">
        <v>-0.46998138499999997</v>
      </c>
    </row>
    <row r="220" spans="1:10" x14ac:dyDescent="0.2">
      <c r="A220" s="3" t="s">
        <v>479</v>
      </c>
      <c r="B220" s="3">
        <v>-0.38866605599999998</v>
      </c>
      <c r="C220" s="3">
        <v>-0.41121486099999999</v>
      </c>
      <c r="D220" s="3">
        <v>-0.371743143</v>
      </c>
      <c r="E220" s="3">
        <v>-0.104812457</v>
      </c>
      <c r="F220" s="3">
        <v>-0.76390110099999997</v>
      </c>
      <c r="G220" s="3">
        <v>-0.32919843599999998</v>
      </c>
      <c r="H220" s="3">
        <v>-5.0396701000000002E-2</v>
      </c>
      <c r="I220" s="3">
        <v>-0.36627190999999998</v>
      </c>
      <c r="J220" s="3">
        <v>-0.18035335699999999</v>
      </c>
    </row>
    <row r="221" spans="1:10" x14ac:dyDescent="0.2">
      <c r="A221" s="3" t="s">
        <v>480</v>
      </c>
      <c r="B221" s="3">
        <v>-1.2920259949999999</v>
      </c>
      <c r="C221" s="3">
        <v>-1.7112383259999999</v>
      </c>
      <c r="D221" s="3">
        <v>-1.2640374700000001</v>
      </c>
      <c r="E221" s="3">
        <v>-0.56772667300000002</v>
      </c>
      <c r="F221" s="3">
        <v>-1.357000075</v>
      </c>
      <c r="G221" s="3">
        <v>-1.808756571</v>
      </c>
      <c r="H221" s="3">
        <v>0.37154543800000001</v>
      </c>
      <c r="I221" s="3">
        <v>-0.299039361</v>
      </c>
      <c r="J221" s="3">
        <v>-0.26605126299999998</v>
      </c>
    </row>
    <row r="222" spans="1:10" x14ac:dyDescent="0.2">
      <c r="A222" s="3" t="s">
        <v>481</v>
      </c>
      <c r="B222" s="3">
        <v>-0.70053200699999996</v>
      </c>
      <c r="C222" s="3">
        <v>-0.56639616100000001</v>
      </c>
      <c r="D222" s="3">
        <v>-0.50139406500000006</v>
      </c>
      <c r="E222" s="3">
        <v>-0.352609703</v>
      </c>
      <c r="F222" s="3">
        <v>-1.259928398</v>
      </c>
      <c r="G222" s="3">
        <v>-1.629939295</v>
      </c>
      <c r="H222" s="3">
        <v>0.17054888900000001</v>
      </c>
      <c r="I222" s="3">
        <v>-0.42801336000000001</v>
      </c>
      <c r="J222" s="3">
        <v>-0.11175565899999999</v>
      </c>
    </row>
    <row r="223" spans="1:10" x14ac:dyDescent="0.2">
      <c r="A223" s="3" t="s">
        <v>482</v>
      </c>
      <c r="B223" s="3">
        <v>-1.406078865</v>
      </c>
      <c r="C223" s="3">
        <v>-0.89082002000000005</v>
      </c>
      <c r="D223" s="3">
        <v>-1.0305537469999999</v>
      </c>
      <c r="E223" s="3">
        <v>-0.23124171499999999</v>
      </c>
      <c r="F223" s="3">
        <v>-2.8271117220000002</v>
      </c>
      <c r="G223" s="3">
        <v>-1.7211598589999999</v>
      </c>
      <c r="H223" s="3">
        <v>-0.41256458099999999</v>
      </c>
      <c r="I223" s="3">
        <v>-2.0788389430000001</v>
      </c>
      <c r="J223" s="3">
        <v>-0.70759576899999999</v>
      </c>
    </row>
    <row r="224" spans="1:10" x14ac:dyDescent="0.2">
      <c r="A224" s="3" t="s">
        <v>483</v>
      </c>
      <c r="B224" s="3">
        <v>-0.22858613899999999</v>
      </c>
      <c r="C224" s="3">
        <v>-0.29635819899999999</v>
      </c>
      <c r="D224" s="3">
        <v>-0.38583958800000001</v>
      </c>
      <c r="E224" s="3">
        <v>-0.188318081</v>
      </c>
      <c r="F224" s="3">
        <v>-0.59362356100000002</v>
      </c>
      <c r="G224" s="3">
        <v>-0.52934763600000001</v>
      </c>
      <c r="H224" s="3">
        <v>-0.102441118</v>
      </c>
      <c r="I224" s="3">
        <v>-0.41218889199999997</v>
      </c>
      <c r="J224" s="3">
        <v>7.732936E-2</v>
      </c>
    </row>
    <row r="225" spans="1:10" x14ac:dyDescent="0.2">
      <c r="A225" s="3" t="s">
        <v>484</v>
      </c>
      <c r="B225" s="3">
        <v>-0.364119831</v>
      </c>
      <c r="C225" s="3">
        <v>2.4184464999999999E-2</v>
      </c>
      <c r="D225" s="3">
        <v>-0.42303543100000002</v>
      </c>
      <c r="E225" s="3">
        <v>-0.105955307</v>
      </c>
      <c r="F225" s="3">
        <v>-1.059557869</v>
      </c>
      <c r="G225" s="3">
        <v>-0.90609398699999999</v>
      </c>
      <c r="H225" s="3">
        <v>0.102564086</v>
      </c>
      <c r="I225" s="3">
        <v>-0.80104038300000002</v>
      </c>
      <c r="J225" s="3">
        <v>-6.8002655999999995E-2</v>
      </c>
    </row>
    <row r="226" spans="1:10" x14ac:dyDescent="0.2">
      <c r="A226" s="3" t="s">
        <v>485</v>
      </c>
      <c r="B226" s="3">
        <v>-1.636810866</v>
      </c>
      <c r="C226" s="3">
        <v>-1.7115993110000001</v>
      </c>
      <c r="D226" s="3">
        <v>-1.346611862</v>
      </c>
      <c r="E226" s="3">
        <v>-1.2597714840000001</v>
      </c>
      <c r="F226" s="3">
        <v>-2.5234654619999999</v>
      </c>
      <c r="G226" s="3">
        <v>-2.1234111019999999</v>
      </c>
      <c r="H226" s="3">
        <v>-0.94989760199999995</v>
      </c>
      <c r="I226" s="3">
        <v>-2.2242735489999998</v>
      </c>
      <c r="J226" s="3">
        <v>-1.8905265389999999</v>
      </c>
    </row>
    <row r="227" spans="1:10" x14ac:dyDescent="0.2">
      <c r="A227" s="3" t="s">
        <v>486</v>
      </c>
      <c r="B227" s="3">
        <v>-0.343012649</v>
      </c>
      <c r="C227" s="3">
        <v>-0.28207946900000003</v>
      </c>
      <c r="D227" s="3">
        <v>-0.56549630799999995</v>
      </c>
      <c r="E227" s="3">
        <v>-0.29813791099999998</v>
      </c>
      <c r="F227" s="3">
        <v>-0.76200428200000003</v>
      </c>
      <c r="G227" s="3">
        <v>-0.65892818200000003</v>
      </c>
      <c r="H227" s="3">
        <v>0.23233616500000001</v>
      </c>
      <c r="I227" s="3">
        <v>-0.64256878299999998</v>
      </c>
      <c r="J227" s="3">
        <v>-0.130947179</v>
      </c>
    </row>
    <row r="228" spans="1:10" x14ac:dyDescent="0.2">
      <c r="A228" s="3" t="s">
        <v>487</v>
      </c>
      <c r="B228" s="3">
        <v>-0.233941275</v>
      </c>
      <c r="C228" s="3">
        <v>-0.421712594</v>
      </c>
      <c r="D228" s="3">
        <v>-0.41802931300000001</v>
      </c>
      <c r="E228" s="3">
        <v>-0.33615326200000001</v>
      </c>
      <c r="F228" s="3">
        <v>-0.65016162700000002</v>
      </c>
      <c r="G228" s="3">
        <v>-0.98723312200000002</v>
      </c>
      <c r="H228" s="3">
        <v>-0.52564443999999999</v>
      </c>
      <c r="I228" s="3">
        <v>-0.29415583000000001</v>
      </c>
      <c r="J228" s="3">
        <v>-0.26901725300000001</v>
      </c>
    </row>
    <row r="229" spans="1:10" x14ac:dyDescent="0.2">
      <c r="A229" s="3" t="s">
        <v>488</v>
      </c>
      <c r="B229" s="3">
        <v>-1.112830999</v>
      </c>
      <c r="C229" s="3">
        <v>-1.1773406870000001</v>
      </c>
      <c r="D229" s="3">
        <v>-1.4740803200000001</v>
      </c>
      <c r="E229" s="3">
        <v>-0.45836595699999999</v>
      </c>
      <c r="F229" s="3">
        <v>-1.783066319</v>
      </c>
      <c r="G229" s="3">
        <v>-1.1505681169999999</v>
      </c>
      <c r="H229" s="3">
        <v>-0.42666167199999999</v>
      </c>
      <c r="I229" s="3">
        <v>-1.235737552</v>
      </c>
      <c r="J229" s="3">
        <v>-0.81091323400000004</v>
      </c>
    </row>
    <row r="230" spans="1:10" x14ac:dyDescent="0.2">
      <c r="A230" s="3" t="s">
        <v>489</v>
      </c>
      <c r="B230" s="3">
        <v>-0.358794854</v>
      </c>
      <c r="C230" s="3">
        <v>-0.37648346399999999</v>
      </c>
      <c r="D230" s="3">
        <v>-0.25190589699999999</v>
      </c>
      <c r="E230" s="3">
        <v>0.11695499199999999</v>
      </c>
      <c r="F230" s="3">
        <v>-0.59409889900000001</v>
      </c>
      <c r="G230" s="3">
        <v>-0.46225936099999998</v>
      </c>
      <c r="H230" s="3">
        <v>-0.337738922</v>
      </c>
      <c r="I230" s="3">
        <v>-0.46180848499999999</v>
      </c>
      <c r="J230" s="3">
        <v>-0.14896121600000001</v>
      </c>
    </row>
    <row r="231" spans="1:10" x14ac:dyDescent="0.2">
      <c r="A231" s="3" t="s">
        <v>490</v>
      </c>
      <c r="B231" s="3">
        <v>-0.14163009900000001</v>
      </c>
      <c r="C231" s="3">
        <v>-0.46063021100000001</v>
      </c>
      <c r="D231" s="3">
        <v>-0.47004769499999999</v>
      </c>
      <c r="E231" s="3">
        <v>0.21071279000000001</v>
      </c>
      <c r="F231" s="3">
        <v>-0.200387393</v>
      </c>
      <c r="G231" s="3">
        <v>-1.0074812769999999</v>
      </c>
      <c r="H231" s="3">
        <v>-0.33158916799999999</v>
      </c>
      <c r="I231" s="3">
        <v>-0.39620272099999998</v>
      </c>
      <c r="J231" s="3">
        <v>7.0301928E-2</v>
      </c>
    </row>
    <row r="232" spans="1:10" x14ac:dyDescent="0.2">
      <c r="A232" s="3" t="s">
        <v>491</v>
      </c>
      <c r="B232" s="3">
        <v>-0.88688415600000003</v>
      </c>
      <c r="C232" s="3">
        <v>-0.92739933399999996</v>
      </c>
      <c r="D232" s="3">
        <v>-1.0228420819999999</v>
      </c>
      <c r="E232" s="3">
        <v>-0.406048034</v>
      </c>
      <c r="F232" s="3">
        <v>-1.738887533</v>
      </c>
      <c r="G232" s="3">
        <v>-1.1632586330000001</v>
      </c>
      <c r="H232" s="3">
        <v>-0.53939164399999995</v>
      </c>
      <c r="I232" s="3">
        <v>-1.363286196</v>
      </c>
      <c r="J232" s="3">
        <v>-0.90058765799999996</v>
      </c>
    </row>
    <row r="233" spans="1:10" x14ac:dyDescent="0.2">
      <c r="A233" s="3" t="s">
        <v>492</v>
      </c>
      <c r="B233" s="3">
        <v>-0.60812768800000006</v>
      </c>
      <c r="C233" s="3">
        <v>-0.337929959</v>
      </c>
      <c r="D233" s="3">
        <v>-0.741814537</v>
      </c>
      <c r="E233" s="3">
        <v>-0.16090020499999999</v>
      </c>
      <c r="F233" s="3">
        <v>-0.66636859000000004</v>
      </c>
      <c r="G233" s="3">
        <v>-0.51274719199999996</v>
      </c>
      <c r="H233" s="3">
        <v>-0.27530314500000003</v>
      </c>
      <c r="I233" s="3">
        <v>-0.40009099100000001</v>
      </c>
      <c r="J233" s="3">
        <v>-2.7973062999999999E-2</v>
      </c>
    </row>
    <row r="234" spans="1:10" x14ac:dyDescent="0.2">
      <c r="A234" s="3" t="s">
        <v>493</v>
      </c>
      <c r="B234" s="3">
        <v>-0.39944679599999999</v>
      </c>
      <c r="C234" s="3">
        <v>-0.37674812800000002</v>
      </c>
      <c r="D234" s="3">
        <v>-0.49857150300000003</v>
      </c>
      <c r="E234" s="3">
        <v>-0.18606668700000001</v>
      </c>
      <c r="F234" s="3">
        <v>-1.069478685</v>
      </c>
      <c r="G234" s="3">
        <v>-0.99864661099999996</v>
      </c>
      <c r="H234" s="3">
        <v>-0.22640557</v>
      </c>
      <c r="I234" s="3">
        <v>-0.84718393400000003</v>
      </c>
      <c r="J234" s="3">
        <v>-0.32761379699999998</v>
      </c>
    </row>
    <row r="235" spans="1:10" x14ac:dyDescent="0.2">
      <c r="A235" s="3" t="s">
        <v>494</v>
      </c>
      <c r="B235" s="3">
        <v>-0.38386022199999997</v>
      </c>
      <c r="C235" s="3">
        <v>-0.28653569099999998</v>
      </c>
      <c r="D235" s="3">
        <v>-0.66784513499999998</v>
      </c>
      <c r="E235" s="3">
        <v>0.18831146000000001</v>
      </c>
      <c r="F235" s="3">
        <v>-0.64030199300000001</v>
      </c>
      <c r="G235" s="3">
        <v>-0.32731569999999999</v>
      </c>
      <c r="H235" s="3">
        <v>-0.22905125600000001</v>
      </c>
      <c r="I235" s="3">
        <v>-0.443024694</v>
      </c>
      <c r="J235" s="3">
        <v>-0.285646495</v>
      </c>
    </row>
    <row r="236" spans="1:10" x14ac:dyDescent="0.2">
      <c r="A236" s="3" t="s">
        <v>495</v>
      </c>
      <c r="B236" s="3">
        <v>-0.85895595800000002</v>
      </c>
      <c r="C236" s="3">
        <v>-0.83359630900000004</v>
      </c>
      <c r="D236" s="3">
        <v>-0.92461657399999997</v>
      </c>
      <c r="E236" s="3">
        <v>-0.14157114400000001</v>
      </c>
      <c r="F236" s="3">
        <v>-1.5797996759999999</v>
      </c>
      <c r="G236" s="3">
        <v>-0.87483756599999996</v>
      </c>
      <c r="H236" s="3">
        <v>-0.68244685299999996</v>
      </c>
      <c r="I236" s="3">
        <v>-1.3510133559999999</v>
      </c>
      <c r="J236" s="3">
        <v>-0.98676983699999998</v>
      </c>
    </row>
    <row r="237" spans="1:10" x14ac:dyDescent="0.2">
      <c r="A237" s="3" t="s">
        <v>496</v>
      </c>
      <c r="B237" s="3">
        <v>0.83339067099999997</v>
      </c>
      <c r="C237" s="3">
        <v>1.3773348350000001</v>
      </c>
      <c r="D237" s="3">
        <v>0.350943489</v>
      </c>
      <c r="E237" s="3">
        <v>0.73407193000000004</v>
      </c>
      <c r="F237" s="3">
        <v>1.1964538300000001</v>
      </c>
      <c r="G237" s="3">
        <v>1.054253983</v>
      </c>
      <c r="H237" s="3">
        <v>0.47917198999999999</v>
      </c>
      <c r="I237" s="3">
        <v>0.57722758500000004</v>
      </c>
      <c r="J237" s="3">
        <v>0.29649799399999999</v>
      </c>
    </row>
    <row r="238" spans="1:10" x14ac:dyDescent="0.2">
      <c r="A238" s="3" t="s">
        <v>497</v>
      </c>
      <c r="B238" s="3">
        <v>0.31356304400000001</v>
      </c>
      <c r="C238" s="3">
        <v>0.91067383999999996</v>
      </c>
      <c r="D238" s="3">
        <v>-0.12610956100000001</v>
      </c>
      <c r="E238" s="3">
        <v>-0.22923130999999999</v>
      </c>
      <c r="F238" s="3">
        <v>0.53793061399999997</v>
      </c>
      <c r="G238" s="3">
        <v>-0.19785164699999999</v>
      </c>
      <c r="H238" s="3">
        <v>4.2854084000000001E-2</v>
      </c>
      <c r="I238" s="3">
        <v>-4.3100969999999997E-3</v>
      </c>
      <c r="J238" s="3">
        <v>-5.0488262999999999E-2</v>
      </c>
    </row>
    <row r="239" spans="1:10" x14ac:dyDescent="0.2">
      <c r="A239" s="3" t="s">
        <v>498</v>
      </c>
      <c r="B239" s="3">
        <v>1.156209391</v>
      </c>
      <c r="C239" s="3">
        <v>1.8885290720000001</v>
      </c>
      <c r="D239" s="3">
        <v>-2.8967102000000002E-2</v>
      </c>
      <c r="E239" s="3">
        <v>0.33748691199999997</v>
      </c>
      <c r="F239" s="3">
        <v>1.9096340979999999</v>
      </c>
      <c r="G239" s="3">
        <v>0.191506326</v>
      </c>
      <c r="H239" s="3">
        <v>-1.029077E-3</v>
      </c>
      <c r="I239" s="3">
        <v>0.104444419</v>
      </c>
      <c r="J239" s="3">
        <v>-0.144996299</v>
      </c>
    </row>
    <row r="240" spans="1:10" x14ac:dyDescent="0.2">
      <c r="A240" s="3" t="s">
        <v>499</v>
      </c>
      <c r="B240" s="3">
        <v>-1.848608504</v>
      </c>
      <c r="C240" s="3">
        <v>-2.5717956700000002</v>
      </c>
      <c r="D240" s="3">
        <v>-2.650182864</v>
      </c>
      <c r="E240" s="3">
        <v>-1.460830463</v>
      </c>
      <c r="F240" s="3">
        <v>-3.9675417340000001</v>
      </c>
      <c r="G240" s="3">
        <v>-2.6871244320000001</v>
      </c>
      <c r="H240" s="3">
        <v>-1.0126494850000001</v>
      </c>
      <c r="I240" s="3">
        <v>-3.2649938139999999</v>
      </c>
      <c r="J240" s="3">
        <v>-2.6854286109999999</v>
      </c>
    </row>
    <row r="241" spans="1:10" x14ac:dyDescent="0.2">
      <c r="A241" s="3" t="s">
        <v>500</v>
      </c>
      <c r="B241" s="3">
        <v>2.027220078</v>
      </c>
      <c r="C241" s="3">
        <v>3.111120686</v>
      </c>
      <c r="D241" s="3">
        <v>0.107013922</v>
      </c>
      <c r="E241" s="3">
        <v>0.72987875700000004</v>
      </c>
      <c r="F241" s="3">
        <v>2.6638851859999999</v>
      </c>
      <c r="G241" s="3">
        <v>0.25156830499999999</v>
      </c>
      <c r="H241" s="3">
        <v>-8.248432E-3</v>
      </c>
      <c r="I241" s="3">
        <v>0.74070088499999998</v>
      </c>
      <c r="J241" s="3">
        <v>-0.16489520099999999</v>
      </c>
    </row>
    <row r="242" spans="1:10" x14ac:dyDescent="0.2">
      <c r="A242" s="3" t="s">
        <v>501</v>
      </c>
      <c r="B242" s="3">
        <v>-2.6481843550000002</v>
      </c>
      <c r="C242" s="3">
        <v>-2.660050257</v>
      </c>
      <c r="D242" s="3">
        <v>-2.3302395709999999</v>
      </c>
      <c r="E242" s="3">
        <v>0.54437532499999997</v>
      </c>
      <c r="F242" s="3">
        <v>-2.5117001760000002</v>
      </c>
      <c r="G242" s="3">
        <v>-1.533782687</v>
      </c>
      <c r="H242" s="3">
        <v>0.26831861400000001</v>
      </c>
      <c r="I242" s="3">
        <v>-0.90458629300000004</v>
      </c>
      <c r="J242" s="3">
        <v>0.61338823499999995</v>
      </c>
    </row>
    <row r="243" spans="1:10" x14ac:dyDescent="0.2">
      <c r="A243" s="3" t="s">
        <v>502</v>
      </c>
      <c r="B243" s="3">
        <v>-1.205905746</v>
      </c>
      <c r="C243" s="3">
        <v>-1.659032896</v>
      </c>
      <c r="D243" s="3">
        <v>-1.0160715419999999</v>
      </c>
      <c r="E243" s="3">
        <v>-0.124013569</v>
      </c>
      <c r="F243" s="3">
        <v>-2.506925845</v>
      </c>
      <c r="G243" s="3">
        <v>-1.7413408319999999</v>
      </c>
      <c r="H243" s="3">
        <v>-0.29348091999999998</v>
      </c>
      <c r="I243" s="3">
        <v>-1.465135496</v>
      </c>
      <c r="J243" s="3">
        <v>-0.65392306700000002</v>
      </c>
    </row>
    <row r="244" spans="1:10" x14ac:dyDescent="0.2">
      <c r="A244" s="3" t="s">
        <v>503</v>
      </c>
      <c r="B244" s="3">
        <v>-0.64518768800000004</v>
      </c>
      <c r="C244" s="3">
        <v>-0.66326709100000003</v>
      </c>
      <c r="D244" s="3">
        <v>-0.8397232</v>
      </c>
      <c r="E244" s="3">
        <v>-5.5310158999999998E-2</v>
      </c>
      <c r="F244" s="3">
        <v>-0.85444524099999997</v>
      </c>
      <c r="G244" s="3">
        <v>-0.39837710399999998</v>
      </c>
      <c r="H244" s="3">
        <v>-0.115598567</v>
      </c>
      <c r="I244" s="3">
        <v>-0.64922280499999996</v>
      </c>
      <c r="J244" s="3">
        <v>-0.59175733200000002</v>
      </c>
    </row>
    <row r="245" spans="1:10" x14ac:dyDescent="0.2">
      <c r="A245" s="3" t="s">
        <v>504</v>
      </c>
      <c r="B245" s="3">
        <v>4.2199247370000004</v>
      </c>
      <c r="C245" s="3">
        <v>5.3822337090000003</v>
      </c>
      <c r="D245" s="3">
        <v>1.3397575719999999</v>
      </c>
      <c r="E245" s="3">
        <v>1.614601645</v>
      </c>
      <c r="F245" s="3">
        <v>4.5702513949999997</v>
      </c>
      <c r="G245" s="3">
        <v>2.2210112469999999</v>
      </c>
      <c r="H245" s="3">
        <v>1.0942515900000001</v>
      </c>
      <c r="I245" s="3">
        <v>3.462899567</v>
      </c>
      <c r="J245" s="3">
        <v>0.55843151899999999</v>
      </c>
    </row>
    <row r="246" spans="1:10" x14ac:dyDescent="0.2">
      <c r="A246" s="3" t="s">
        <v>505</v>
      </c>
      <c r="B246" s="3">
        <v>-0.66687233199999996</v>
      </c>
      <c r="C246" s="3">
        <v>-0.13225109600000001</v>
      </c>
      <c r="D246" s="3">
        <v>-7.9197780000000006E-3</v>
      </c>
      <c r="E246" s="3">
        <v>0.34715191400000001</v>
      </c>
      <c r="F246" s="3">
        <v>-1.227539403</v>
      </c>
      <c r="G246" s="3">
        <v>-8.9826909999999996E-2</v>
      </c>
      <c r="H246" s="3">
        <v>-0.119756775</v>
      </c>
      <c r="I246" s="3">
        <v>1.4574049999999999E-3</v>
      </c>
      <c r="J246" s="3">
        <v>0.1086414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EFB96-1F71-6044-9B6E-ACB265245BB2}">
  <dimension ref="A1:D111"/>
  <sheetViews>
    <sheetView workbookViewId="0">
      <selection activeCell="C16" sqref="C16"/>
    </sheetView>
  </sheetViews>
  <sheetFormatPr baseColWidth="10" defaultRowHeight="16" x14ac:dyDescent="0.2"/>
  <cols>
    <col min="1" max="1" width="22.1640625" customWidth="1"/>
  </cols>
  <sheetData>
    <row r="1" spans="1:3" ht="18" x14ac:dyDescent="0.2">
      <c r="A1" s="12" t="s">
        <v>654</v>
      </c>
    </row>
    <row r="3" spans="1:3" s="1" customFormat="1" ht="43" x14ac:dyDescent="0.2">
      <c r="A3" s="19" t="s">
        <v>526</v>
      </c>
      <c r="B3" s="19" t="s">
        <v>517</v>
      </c>
      <c r="C3" s="19" t="s">
        <v>121</v>
      </c>
    </row>
    <row r="4" spans="1:3" x14ac:dyDescent="0.2">
      <c r="A4" s="3" t="s">
        <v>127</v>
      </c>
      <c r="B4" s="3">
        <v>0.54404603799999995</v>
      </c>
      <c r="C4" s="3">
        <v>1</v>
      </c>
    </row>
    <row r="5" spans="1:3" x14ac:dyDescent="0.2">
      <c r="A5" s="3" t="s">
        <v>127</v>
      </c>
      <c r="B5" s="3">
        <v>0.44971102600000001</v>
      </c>
      <c r="C5" s="3">
        <v>2</v>
      </c>
    </row>
    <row r="6" spans="1:3" x14ac:dyDescent="0.2">
      <c r="A6" s="3" t="s">
        <v>127</v>
      </c>
      <c r="B6" s="3">
        <v>0.41553362999999999</v>
      </c>
      <c r="C6" s="3">
        <v>3</v>
      </c>
    </row>
    <row r="7" spans="1:3" x14ac:dyDescent="0.2">
      <c r="A7" s="3" t="s">
        <v>127</v>
      </c>
      <c r="B7" s="3">
        <v>0.55191334400000003</v>
      </c>
      <c r="C7" s="3">
        <v>4</v>
      </c>
    </row>
    <row r="8" spans="1:3" x14ac:dyDescent="0.2">
      <c r="A8" s="3" t="s">
        <v>127</v>
      </c>
      <c r="B8" s="3">
        <v>0.43045645100000002</v>
      </c>
      <c r="C8" s="3">
        <v>5</v>
      </c>
    </row>
    <row r="9" spans="1:3" x14ac:dyDescent="0.2">
      <c r="A9" s="3" t="s">
        <v>518</v>
      </c>
      <c r="B9" s="3">
        <v>0.35800997600000001</v>
      </c>
      <c r="C9" s="3">
        <v>1</v>
      </c>
    </row>
    <row r="10" spans="1:3" x14ac:dyDescent="0.2">
      <c r="A10" s="3" t="s">
        <v>518</v>
      </c>
      <c r="B10" s="3">
        <v>0.37043634600000003</v>
      </c>
      <c r="C10" s="3">
        <v>2</v>
      </c>
    </row>
    <row r="11" spans="1:3" x14ac:dyDescent="0.2">
      <c r="A11" s="3" t="s">
        <v>518</v>
      </c>
      <c r="B11" s="3">
        <v>0.278033953</v>
      </c>
      <c r="C11" s="3">
        <v>3</v>
      </c>
    </row>
    <row r="12" spans="1:3" x14ac:dyDescent="0.2">
      <c r="A12" s="3" t="s">
        <v>518</v>
      </c>
      <c r="B12" s="3">
        <v>0.331461387</v>
      </c>
      <c r="C12" s="3">
        <v>4</v>
      </c>
    </row>
    <row r="13" spans="1:3" x14ac:dyDescent="0.2">
      <c r="A13" s="3" t="s">
        <v>518</v>
      </c>
      <c r="B13" s="3">
        <v>0.23898714099999999</v>
      </c>
      <c r="C13" s="3">
        <v>5</v>
      </c>
    </row>
    <row r="14" spans="1:3" x14ac:dyDescent="0.2">
      <c r="A14" s="3" t="s">
        <v>519</v>
      </c>
      <c r="B14" s="3">
        <v>0.36693455800000002</v>
      </c>
      <c r="C14" s="3">
        <v>1</v>
      </c>
    </row>
    <row r="15" spans="1:3" x14ac:dyDescent="0.2">
      <c r="A15" s="3" t="s">
        <v>519</v>
      </c>
      <c r="B15" s="3">
        <v>0.46816136899999999</v>
      </c>
      <c r="C15" s="3">
        <v>2</v>
      </c>
    </row>
    <row r="16" spans="1:3" x14ac:dyDescent="0.2">
      <c r="A16" s="3" t="s">
        <v>519</v>
      </c>
      <c r="B16" s="3">
        <v>0.27502389300000002</v>
      </c>
      <c r="C16" s="3">
        <v>3</v>
      </c>
    </row>
    <row r="17" spans="1:3" x14ac:dyDescent="0.2">
      <c r="A17" s="3" t="s">
        <v>519</v>
      </c>
      <c r="B17" s="3">
        <v>0.411433086</v>
      </c>
      <c r="C17" s="3">
        <v>4</v>
      </c>
    </row>
    <row r="18" spans="1:3" x14ac:dyDescent="0.2">
      <c r="A18" s="3" t="s">
        <v>519</v>
      </c>
      <c r="B18" s="3">
        <v>0.31975207700000002</v>
      </c>
      <c r="C18" s="3">
        <v>5</v>
      </c>
    </row>
    <row r="19" spans="1:3" x14ac:dyDescent="0.2">
      <c r="A19" s="3" t="s">
        <v>520</v>
      </c>
      <c r="B19" s="3">
        <v>0.31298066699999999</v>
      </c>
      <c r="C19" s="3">
        <v>1</v>
      </c>
    </row>
    <row r="20" spans="1:3" x14ac:dyDescent="0.2">
      <c r="A20" s="3" t="s">
        <v>520</v>
      </c>
      <c r="B20" s="3">
        <v>0.251232226</v>
      </c>
      <c r="C20" s="3">
        <v>2</v>
      </c>
    </row>
    <row r="21" spans="1:3" x14ac:dyDescent="0.2">
      <c r="A21" s="3" t="s">
        <v>520</v>
      </c>
      <c r="B21" s="3">
        <v>0.37972920300000002</v>
      </c>
      <c r="C21" s="3">
        <v>3</v>
      </c>
    </row>
    <row r="22" spans="1:3" x14ac:dyDescent="0.2">
      <c r="A22" s="3" t="s">
        <v>520</v>
      </c>
      <c r="B22" s="3">
        <v>0.19273700699999999</v>
      </c>
      <c r="C22" s="3">
        <v>4</v>
      </c>
    </row>
    <row r="23" spans="1:3" x14ac:dyDescent="0.2">
      <c r="A23" s="3" t="s">
        <v>520</v>
      </c>
      <c r="B23" s="3">
        <v>0.22092956899999999</v>
      </c>
      <c r="C23" s="3">
        <v>5</v>
      </c>
    </row>
    <row r="24" spans="1:3" x14ac:dyDescent="0.2">
      <c r="A24" s="3" t="s">
        <v>521</v>
      </c>
      <c r="B24" s="3">
        <v>0.43842980399999998</v>
      </c>
      <c r="C24" s="3">
        <v>1</v>
      </c>
    </row>
    <row r="25" spans="1:3" x14ac:dyDescent="0.2">
      <c r="A25" s="3" t="s">
        <v>521</v>
      </c>
      <c r="B25" s="3">
        <v>0.472246948</v>
      </c>
      <c r="C25" s="3">
        <v>2</v>
      </c>
    </row>
    <row r="26" spans="1:3" x14ac:dyDescent="0.2">
      <c r="A26" s="3" t="s">
        <v>521</v>
      </c>
      <c r="B26" s="3">
        <v>0.36815257099999998</v>
      </c>
      <c r="C26" s="3">
        <v>3</v>
      </c>
    </row>
    <row r="27" spans="1:3" x14ac:dyDescent="0.2">
      <c r="A27" s="3" t="s">
        <v>125</v>
      </c>
      <c r="B27" s="3">
        <v>4.3075941E-2</v>
      </c>
      <c r="C27" s="3">
        <v>1</v>
      </c>
    </row>
    <row r="28" spans="1:3" x14ac:dyDescent="0.2">
      <c r="A28" s="3" t="s">
        <v>125</v>
      </c>
      <c r="B28" s="3">
        <v>0.11147241099999999</v>
      </c>
      <c r="C28" s="3">
        <v>2</v>
      </c>
    </row>
    <row r="29" spans="1:3" x14ac:dyDescent="0.2">
      <c r="A29" s="3" t="s">
        <v>125</v>
      </c>
      <c r="B29" s="3">
        <v>8.8842368000000005E-2</v>
      </c>
      <c r="C29" s="3">
        <v>3</v>
      </c>
    </row>
    <row r="30" spans="1:3" x14ac:dyDescent="0.2">
      <c r="A30" s="3" t="s">
        <v>125</v>
      </c>
      <c r="B30" s="3">
        <v>6.3068660999999998E-2</v>
      </c>
      <c r="C30" s="3">
        <v>4</v>
      </c>
    </row>
    <row r="31" spans="1:3" x14ac:dyDescent="0.2">
      <c r="A31" s="3" t="s">
        <v>522</v>
      </c>
      <c r="B31" s="3">
        <v>0.45864661699999998</v>
      </c>
      <c r="C31" s="3">
        <v>1</v>
      </c>
    </row>
    <row r="32" spans="1:3" x14ac:dyDescent="0.2">
      <c r="A32" s="3" t="s">
        <v>522</v>
      </c>
      <c r="B32" s="3">
        <v>0.26298925200000001</v>
      </c>
      <c r="C32" s="3">
        <v>2</v>
      </c>
    </row>
    <row r="33" spans="1:3" x14ac:dyDescent="0.2">
      <c r="A33" s="3" t="s">
        <v>522</v>
      </c>
      <c r="B33" s="3">
        <v>0.297897578</v>
      </c>
      <c r="C33" s="3">
        <v>3</v>
      </c>
    </row>
    <row r="34" spans="1:3" x14ac:dyDescent="0.2">
      <c r="A34" s="3" t="s">
        <v>522</v>
      </c>
      <c r="B34" s="3">
        <v>0.37838524600000001</v>
      </c>
      <c r="C34" s="3">
        <v>4</v>
      </c>
    </row>
    <row r="35" spans="1:3" x14ac:dyDescent="0.2">
      <c r="A35" s="3" t="s">
        <v>522</v>
      </c>
      <c r="B35" s="3">
        <v>0.34715155599999997</v>
      </c>
      <c r="C35" s="3">
        <v>5</v>
      </c>
    </row>
    <row r="36" spans="1:3" x14ac:dyDescent="0.2">
      <c r="A36" s="3" t="s">
        <v>523</v>
      </c>
      <c r="B36" s="3">
        <v>0.213580571</v>
      </c>
      <c r="C36" s="3">
        <v>1</v>
      </c>
    </row>
    <row r="37" spans="1:3" x14ac:dyDescent="0.2">
      <c r="A37" s="3" t="s">
        <v>523</v>
      </c>
      <c r="B37" s="3">
        <v>0.17430137200000001</v>
      </c>
      <c r="C37" s="3">
        <v>2</v>
      </c>
    </row>
    <row r="38" spans="1:3" x14ac:dyDescent="0.2">
      <c r="A38" s="3" t="s">
        <v>523</v>
      </c>
      <c r="B38" s="3">
        <v>0.24117824500000001</v>
      </c>
      <c r="C38" s="3">
        <v>3</v>
      </c>
    </row>
    <row r="39" spans="1:3" x14ac:dyDescent="0.2">
      <c r="A39" s="3" t="s">
        <v>523</v>
      </c>
      <c r="B39" s="3">
        <v>0.35484787299999998</v>
      </c>
      <c r="C39" s="3">
        <v>4</v>
      </c>
    </row>
    <row r="40" spans="1:3" x14ac:dyDescent="0.2">
      <c r="A40" s="3" t="s">
        <v>523</v>
      </c>
      <c r="B40" s="3">
        <v>0.234120896</v>
      </c>
      <c r="C40" s="3">
        <v>5</v>
      </c>
    </row>
    <row r="41" spans="1:3" x14ac:dyDescent="0.2">
      <c r="A41" s="3" t="s">
        <v>126</v>
      </c>
      <c r="B41" s="3">
        <v>0.197966102</v>
      </c>
      <c r="C41" s="3">
        <v>1</v>
      </c>
    </row>
    <row r="42" spans="1:3" x14ac:dyDescent="0.2">
      <c r="A42" s="3" t="s">
        <v>126</v>
      </c>
      <c r="B42" s="3">
        <v>0.23075093599999999</v>
      </c>
      <c r="C42" s="3">
        <v>2</v>
      </c>
    </row>
    <row r="43" spans="1:3" x14ac:dyDescent="0.2">
      <c r="A43" s="3" t="s">
        <v>126</v>
      </c>
      <c r="B43" s="3">
        <v>0.14976795000000001</v>
      </c>
      <c r="C43" s="3">
        <v>3</v>
      </c>
    </row>
    <row r="44" spans="1:3" x14ac:dyDescent="0.2">
      <c r="A44" s="3" t="s">
        <v>126</v>
      </c>
      <c r="B44" s="3">
        <v>0.239699789</v>
      </c>
      <c r="C44" s="3">
        <v>4</v>
      </c>
    </row>
    <row r="45" spans="1:3" x14ac:dyDescent="0.2">
      <c r="A45" s="3" t="s">
        <v>524</v>
      </c>
      <c r="B45" s="3">
        <v>0.28924865700000002</v>
      </c>
      <c r="C45" s="3">
        <v>1</v>
      </c>
    </row>
    <row r="46" spans="1:3" x14ac:dyDescent="0.2">
      <c r="A46" s="3" t="s">
        <v>524</v>
      </c>
      <c r="B46" s="3">
        <v>0.31408900000000001</v>
      </c>
      <c r="C46" s="3">
        <v>2</v>
      </c>
    </row>
    <row r="47" spans="1:3" x14ac:dyDescent="0.2">
      <c r="A47" s="3" t="s">
        <v>524</v>
      </c>
      <c r="B47" s="3">
        <v>0.25430497000000002</v>
      </c>
      <c r="C47" s="3">
        <v>3</v>
      </c>
    </row>
    <row r="48" spans="1:3" x14ac:dyDescent="0.2">
      <c r="A48" s="3" t="s">
        <v>524</v>
      </c>
      <c r="B48" s="3">
        <v>0.24908217999999999</v>
      </c>
      <c r="C48" s="3">
        <v>4</v>
      </c>
    </row>
    <row r="49" spans="1:3" x14ac:dyDescent="0.2">
      <c r="A49" s="3" t="s">
        <v>524</v>
      </c>
      <c r="B49" s="3">
        <v>0.27704700199999999</v>
      </c>
      <c r="C49" s="3">
        <v>5</v>
      </c>
    </row>
    <row r="50" spans="1:3" x14ac:dyDescent="0.2">
      <c r="A50" s="3" t="s">
        <v>525</v>
      </c>
      <c r="B50" s="3">
        <v>0.22468540100000001</v>
      </c>
      <c r="C50" s="3">
        <v>1</v>
      </c>
    </row>
    <row r="51" spans="1:3" x14ac:dyDescent="0.2">
      <c r="A51" s="3" t="s">
        <v>525</v>
      </c>
      <c r="B51" s="3">
        <v>0.36352789699999999</v>
      </c>
      <c r="C51" s="3">
        <v>2</v>
      </c>
    </row>
    <row r="52" spans="1:3" x14ac:dyDescent="0.2">
      <c r="A52" s="3" t="s">
        <v>525</v>
      </c>
      <c r="B52" s="3">
        <v>0.28522883199999999</v>
      </c>
      <c r="C52" s="3">
        <v>3</v>
      </c>
    </row>
    <row r="53" spans="1:3" x14ac:dyDescent="0.2">
      <c r="A53" s="3" t="s">
        <v>525</v>
      </c>
      <c r="B53" s="3">
        <v>0.41092409200000002</v>
      </c>
      <c r="C53" s="3">
        <v>4</v>
      </c>
    </row>
    <row r="54" spans="1:3" x14ac:dyDescent="0.2">
      <c r="A54" s="3" t="s">
        <v>525</v>
      </c>
      <c r="B54" s="3">
        <v>0.35831295400000002</v>
      </c>
      <c r="C54" s="3">
        <v>5</v>
      </c>
    </row>
    <row r="55" spans="1:3" x14ac:dyDescent="0.2">
      <c r="A55" s="3" t="s">
        <v>528</v>
      </c>
      <c r="B55" s="3">
        <v>5.7028374E-2</v>
      </c>
      <c r="C55" s="3">
        <v>1</v>
      </c>
    </row>
    <row r="56" spans="1:3" x14ac:dyDescent="0.2">
      <c r="A56" s="3" t="s">
        <v>528</v>
      </c>
      <c r="B56" s="3">
        <v>5.860362E-3</v>
      </c>
      <c r="C56" s="3">
        <v>2</v>
      </c>
    </row>
    <row r="57" spans="1:3" x14ac:dyDescent="0.2">
      <c r="A57" s="3" t="s">
        <v>528</v>
      </c>
      <c r="B57" s="3">
        <v>8.1180216999999999E-2</v>
      </c>
      <c r="C57" s="3">
        <v>3</v>
      </c>
    </row>
    <row r="58" spans="1:3" x14ac:dyDescent="0.2">
      <c r="A58" s="3" t="s">
        <v>528</v>
      </c>
      <c r="B58" s="3">
        <v>0</v>
      </c>
      <c r="C58" s="3">
        <v>4</v>
      </c>
    </row>
    <row r="59" spans="1:3" x14ac:dyDescent="0.2">
      <c r="A59" s="3" t="s">
        <v>528</v>
      </c>
      <c r="B59" s="3">
        <v>5.1489896E-2</v>
      </c>
      <c r="C59" s="3">
        <v>5</v>
      </c>
    </row>
    <row r="60" spans="1:3" x14ac:dyDescent="0.2">
      <c r="A60" s="3" t="s">
        <v>529</v>
      </c>
      <c r="B60" s="3">
        <v>0.11744566400000001</v>
      </c>
      <c r="C60" s="3">
        <v>1</v>
      </c>
    </row>
    <row r="61" spans="1:3" x14ac:dyDescent="0.2">
      <c r="A61" s="3" t="s">
        <v>529</v>
      </c>
      <c r="B61" s="3">
        <v>0.108904449</v>
      </c>
      <c r="C61" s="3">
        <v>2</v>
      </c>
    </row>
    <row r="62" spans="1:3" x14ac:dyDescent="0.2">
      <c r="A62" s="3" t="s">
        <v>529</v>
      </c>
      <c r="B62" s="3">
        <v>0.21067089899999999</v>
      </c>
      <c r="C62" s="3">
        <v>3</v>
      </c>
    </row>
    <row r="63" spans="1:3" x14ac:dyDescent="0.2">
      <c r="A63" s="3" t="s">
        <v>529</v>
      </c>
      <c r="B63" s="3">
        <v>4.5887737999999997E-2</v>
      </c>
      <c r="C63" s="3">
        <v>4</v>
      </c>
    </row>
    <row r="64" spans="1:3" x14ac:dyDescent="0.2">
      <c r="A64" s="3" t="s">
        <v>529</v>
      </c>
      <c r="B64" s="3">
        <v>0.10844198200000001</v>
      </c>
      <c r="C64" s="3">
        <v>5</v>
      </c>
    </row>
    <row r="66" spans="1:4" ht="18" x14ac:dyDescent="0.2">
      <c r="A66" s="12" t="s">
        <v>641</v>
      </c>
    </row>
    <row r="68" spans="1:4" ht="43" x14ac:dyDescent="0.2">
      <c r="A68" s="19" t="s">
        <v>526</v>
      </c>
      <c r="B68" s="19" t="s">
        <v>517</v>
      </c>
      <c r="C68" s="20" t="s">
        <v>527</v>
      </c>
      <c r="D68" s="19" t="s">
        <v>121</v>
      </c>
    </row>
    <row r="69" spans="1:4" x14ac:dyDescent="0.2">
      <c r="A69" s="3" t="s">
        <v>127</v>
      </c>
      <c r="B69" s="3">
        <v>1.0748266049999999</v>
      </c>
      <c r="C69" s="3">
        <v>15</v>
      </c>
      <c r="D69" s="3">
        <v>1</v>
      </c>
    </row>
    <row r="70" spans="1:4" x14ac:dyDescent="0.2">
      <c r="A70" s="3" t="s">
        <v>127</v>
      </c>
      <c r="B70" s="3">
        <v>1.0564873930000001</v>
      </c>
      <c r="C70" s="3">
        <v>15</v>
      </c>
      <c r="D70" s="3">
        <v>2</v>
      </c>
    </row>
    <row r="71" spans="1:4" x14ac:dyDescent="0.2">
      <c r="A71" s="3" t="s">
        <v>127</v>
      </c>
      <c r="B71" s="3">
        <v>0.96692737399999995</v>
      </c>
      <c r="C71" s="3">
        <v>15</v>
      </c>
      <c r="D71" s="3">
        <v>3</v>
      </c>
    </row>
    <row r="72" spans="1:4" x14ac:dyDescent="0.2">
      <c r="A72" s="3" t="s">
        <v>127</v>
      </c>
      <c r="B72" s="3">
        <v>0.97353589799999996</v>
      </c>
      <c r="C72" s="3">
        <v>15</v>
      </c>
      <c r="D72" s="3">
        <v>4</v>
      </c>
    </row>
    <row r="73" spans="1:4" x14ac:dyDescent="0.2">
      <c r="A73" s="3" t="s">
        <v>127</v>
      </c>
      <c r="B73" s="3">
        <v>1.103176105</v>
      </c>
      <c r="C73" s="3">
        <v>15</v>
      </c>
      <c r="D73" s="3">
        <v>5</v>
      </c>
    </row>
    <row r="74" spans="1:4" x14ac:dyDescent="0.2">
      <c r="A74" s="3" t="s">
        <v>528</v>
      </c>
      <c r="B74" s="3">
        <v>0.83719161900000005</v>
      </c>
      <c r="C74" s="3">
        <v>15</v>
      </c>
      <c r="D74" s="3">
        <v>1</v>
      </c>
    </row>
    <row r="75" spans="1:4" x14ac:dyDescent="0.2">
      <c r="A75" s="3" t="s">
        <v>528</v>
      </c>
      <c r="B75" s="3">
        <v>0.81927864399999994</v>
      </c>
      <c r="C75" s="3">
        <v>15</v>
      </c>
      <c r="D75" s="3">
        <v>2</v>
      </c>
    </row>
    <row r="76" spans="1:4" x14ac:dyDescent="0.2">
      <c r="A76" s="3" t="s">
        <v>528</v>
      </c>
      <c r="B76" s="3">
        <v>0.820886581</v>
      </c>
      <c r="C76" s="3">
        <v>15</v>
      </c>
      <c r="D76" s="3">
        <v>3</v>
      </c>
    </row>
    <row r="77" spans="1:4" x14ac:dyDescent="0.2">
      <c r="A77" s="3" t="s">
        <v>528</v>
      </c>
      <c r="B77" s="3">
        <v>0.82446669100000003</v>
      </c>
      <c r="C77" s="3">
        <v>15</v>
      </c>
      <c r="D77" s="3">
        <v>4</v>
      </c>
    </row>
    <row r="78" spans="1:4" x14ac:dyDescent="0.2">
      <c r="A78" s="3" t="s">
        <v>529</v>
      </c>
      <c r="B78" s="3">
        <v>0.943231441</v>
      </c>
      <c r="C78" s="3">
        <v>15</v>
      </c>
      <c r="D78" s="3">
        <v>1</v>
      </c>
    </row>
    <row r="79" spans="1:4" x14ac:dyDescent="0.2">
      <c r="A79" s="3" t="s">
        <v>529</v>
      </c>
      <c r="B79" s="3">
        <v>1.047160731</v>
      </c>
      <c r="C79" s="3">
        <v>15</v>
      </c>
      <c r="D79" s="3">
        <v>2</v>
      </c>
    </row>
    <row r="80" spans="1:4" x14ac:dyDescent="0.2">
      <c r="A80" s="3" t="s">
        <v>529</v>
      </c>
      <c r="B80" s="3">
        <v>0.98152054700000002</v>
      </c>
      <c r="C80" s="3">
        <v>15</v>
      </c>
      <c r="D80" s="3">
        <v>3</v>
      </c>
    </row>
    <row r="81" spans="1:4" x14ac:dyDescent="0.2">
      <c r="A81" s="3" t="s">
        <v>529</v>
      </c>
      <c r="B81" s="3">
        <v>0.93652027999999998</v>
      </c>
      <c r="C81" s="3">
        <v>15</v>
      </c>
      <c r="D81" s="3">
        <v>4</v>
      </c>
    </row>
    <row r="82" spans="1:4" x14ac:dyDescent="0.2">
      <c r="A82" s="3" t="s">
        <v>529</v>
      </c>
      <c r="B82" s="3">
        <v>0.94456889200000005</v>
      </c>
      <c r="C82" s="3">
        <v>15</v>
      </c>
      <c r="D82" s="3">
        <v>5</v>
      </c>
    </row>
    <row r="83" spans="1:4" x14ac:dyDescent="0.2">
      <c r="A83" s="3" t="s">
        <v>127</v>
      </c>
      <c r="B83" s="3">
        <v>0.64383810799999996</v>
      </c>
      <c r="C83" s="3">
        <v>25</v>
      </c>
      <c r="D83" s="3">
        <v>1</v>
      </c>
    </row>
    <row r="84" spans="1:4" x14ac:dyDescent="0.2">
      <c r="A84" s="3" t="s">
        <v>127</v>
      </c>
      <c r="B84" s="3">
        <v>0.69401917899999999</v>
      </c>
      <c r="C84" s="3">
        <v>25</v>
      </c>
      <c r="D84" s="3">
        <v>2</v>
      </c>
    </row>
    <row r="85" spans="1:4" x14ac:dyDescent="0.2">
      <c r="A85" s="3" t="s">
        <v>127</v>
      </c>
      <c r="B85" s="3">
        <v>0.87495680200000003</v>
      </c>
      <c r="C85" s="3">
        <v>25</v>
      </c>
      <c r="D85" s="3">
        <v>3</v>
      </c>
    </row>
    <row r="86" spans="1:4" x14ac:dyDescent="0.2">
      <c r="A86" s="3" t="s">
        <v>127</v>
      </c>
      <c r="B86" s="3">
        <v>0.75670522399999995</v>
      </c>
      <c r="C86" s="3">
        <v>25</v>
      </c>
      <c r="D86" s="3">
        <v>4</v>
      </c>
    </row>
    <row r="87" spans="1:4" x14ac:dyDescent="0.2">
      <c r="A87" s="3" t="s">
        <v>528</v>
      </c>
      <c r="B87" s="3">
        <v>0.46988981000000002</v>
      </c>
      <c r="C87" s="3">
        <v>25</v>
      </c>
      <c r="D87" s="3">
        <v>1</v>
      </c>
    </row>
    <row r="88" spans="1:4" x14ac:dyDescent="0.2">
      <c r="A88" s="3" t="s">
        <v>528</v>
      </c>
      <c r="B88" s="3">
        <v>0.36172125900000002</v>
      </c>
      <c r="C88" s="3">
        <v>25</v>
      </c>
      <c r="D88" s="3">
        <v>2</v>
      </c>
    </row>
    <row r="89" spans="1:4" x14ac:dyDescent="0.2">
      <c r="A89" s="3" t="s">
        <v>528</v>
      </c>
      <c r="B89" s="3">
        <v>0.28427955599999999</v>
      </c>
      <c r="C89" s="3">
        <v>25</v>
      </c>
      <c r="D89" s="3">
        <v>3</v>
      </c>
    </row>
    <row r="90" spans="1:4" x14ac:dyDescent="0.2">
      <c r="A90" s="3" t="s">
        <v>528</v>
      </c>
      <c r="B90" s="3">
        <v>0.15232610099999999</v>
      </c>
      <c r="C90" s="3">
        <v>25</v>
      </c>
      <c r="D90" s="3">
        <v>4</v>
      </c>
    </row>
    <row r="91" spans="1:4" x14ac:dyDescent="0.2">
      <c r="A91" s="3" t="s">
        <v>528</v>
      </c>
      <c r="B91" s="3">
        <v>0.20329728</v>
      </c>
      <c r="C91" s="3">
        <v>25</v>
      </c>
      <c r="D91" s="3">
        <v>5</v>
      </c>
    </row>
    <row r="92" spans="1:4" x14ac:dyDescent="0.2">
      <c r="A92" s="3" t="s">
        <v>529</v>
      </c>
      <c r="B92" s="3">
        <v>0.53917739899999995</v>
      </c>
      <c r="C92" s="3">
        <v>25</v>
      </c>
      <c r="D92" s="3">
        <v>1</v>
      </c>
    </row>
    <row r="93" spans="1:4" x14ac:dyDescent="0.2">
      <c r="A93" s="3" t="s">
        <v>529</v>
      </c>
      <c r="B93" s="3">
        <v>0.41322207999999999</v>
      </c>
      <c r="C93" s="3">
        <v>25</v>
      </c>
      <c r="D93" s="3">
        <v>2</v>
      </c>
    </row>
    <row r="94" spans="1:4" x14ac:dyDescent="0.2">
      <c r="A94" s="3" t="s">
        <v>529</v>
      </c>
      <c r="B94" s="3">
        <v>0.40074172000000002</v>
      </c>
      <c r="C94" s="3">
        <v>25</v>
      </c>
      <c r="D94" s="3">
        <v>3</v>
      </c>
    </row>
    <row r="95" spans="1:4" x14ac:dyDescent="0.2">
      <c r="A95" s="3" t="s">
        <v>529</v>
      </c>
      <c r="B95" s="3">
        <v>0.41647710799999998</v>
      </c>
      <c r="C95" s="3">
        <v>25</v>
      </c>
      <c r="D95" s="3">
        <v>4</v>
      </c>
    </row>
    <row r="96" spans="1:4" x14ac:dyDescent="0.2">
      <c r="A96" s="3" t="s">
        <v>529</v>
      </c>
      <c r="B96" s="3">
        <v>0.66216355599999999</v>
      </c>
      <c r="C96" s="3">
        <v>25</v>
      </c>
      <c r="D96" s="3">
        <v>5</v>
      </c>
    </row>
    <row r="97" spans="1:4" x14ac:dyDescent="0.2">
      <c r="A97" s="3" t="s">
        <v>127</v>
      </c>
      <c r="B97" s="3">
        <v>0.76104915299999998</v>
      </c>
      <c r="C97" s="3">
        <v>50</v>
      </c>
      <c r="D97" s="3">
        <v>1</v>
      </c>
    </row>
    <row r="98" spans="1:4" x14ac:dyDescent="0.2">
      <c r="A98" s="3" t="s">
        <v>127</v>
      </c>
      <c r="B98" s="3">
        <v>0.714502835</v>
      </c>
      <c r="C98" s="3">
        <v>50</v>
      </c>
      <c r="D98" s="3">
        <v>2</v>
      </c>
    </row>
    <row r="99" spans="1:4" x14ac:dyDescent="0.2">
      <c r="A99" s="3" t="s">
        <v>127</v>
      </c>
      <c r="B99" s="3">
        <v>0.42400686900000001</v>
      </c>
      <c r="C99" s="3">
        <v>50</v>
      </c>
      <c r="D99" s="3">
        <v>3</v>
      </c>
    </row>
    <row r="100" spans="1:4" x14ac:dyDescent="0.2">
      <c r="A100" s="3" t="s">
        <v>127</v>
      </c>
      <c r="B100" s="3">
        <v>0.38553341600000002</v>
      </c>
      <c r="C100" s="3">
        <v>50</v>
      </c>
      <c r="D100" s="3">
        <v>4</v>
      </c>
    </row>
    <row r="101" spans="1:4" x14ac:dyDescent="0.2">
      <c r="A101" s="3" t="s">
        <v>127</v>
      </c>
      <c r="B101" s="3">
        <v>0.34059007400000002</v>
      </c>
      <c r="C101" s="3">
        <v>50</v>
      </c>
      <c r="D101" s="3">
        <v>5</v>
      </c>
    </row>
    <row r="102" spans="1:4" x14ac:dyDescent="0.2">
      <c r="A102" s="3" t="s">
        <v>528</v>
      </c>
      <c r="B102" s="3">
        <v>9.3868403000000003E-2</v>
      </c>
      <c r="C102" s="3">
        <v>50</v>
      </c>
      <c r="D102" s="3">
        <v>1</v>
      </c>
    </row>
    <row r="103" spans="1:4" x14ac:dyDescent="0.2">
      <c r="A103" s="3" t="s">
        <v>528</v>
      </c>
      <c r="B103" s="3">
        <v>8.4495219999999996E-2</v>
      </c>
      <c r="C103" s="3">
        <v>50</v>
      </c>
      <c r="D103" s="3">
        <v>2</v>
      </c>
    </row>
    <row r="104" spans="1:4" x14ac:dyDescent="0.2">
      <c r="A104" s="3" t="s">
        <v>528</v>
      </c>
      <c r="B104" s="3">
        <v>7.8567128E-2</v>
      </c>
      <c r="C104" s="3">
        <v>50</v>
      </c>
      <c r="D104" s="3">
        <v>3</v>
      </c>
    </row>
    <row r="105" spans="1:4" x14ac:dyDescent="0.2">
      <c r="A105" s="3" t="s">
        <v>528</v>
      </c>
      <c r="B105" s="3">
        <v>8.0993024999999996E-2</v>
      </c>
      <c r="C105" s="3">
        <v>50</v>
      </c>
      <c r="D105" s="3">
        <v>4</v>
      </c>
    </row>
    <row r="106" spans="1:4" x14ac:dyDescent="0.2">
      <c r="A106" s="3" t="s">
        <v>528</v>
      </c>
      <c r="B106" s="3">
        <v>8.853163E-2</v>
      </c>
      <c r="C106" s="3">
        <v>50</v>
      </c>
      <c r="D106" s="3">
        <v>5</v>
      </c>
    </row>
    <row r="107" spans="1:4" x14ac:dyDescent="0.2">
      <c r="A107" s="3" t="s">
        <v>529</v>
      </c>
      <c r="B107" s="3">
        <v>0.19769413399999999</v>
      </c>
      <c r="C107" s="3">
        <v>50</v>
      </c>
      <c r="D107" s="3">
        <v>1</v>
      </c>
    </row>
    <row r="108" spans="1:4" x14ac:dyDescent="0.2">
      <c r="A108" s="3" t="s">
        <v>529</v>
      </c>
      <c r="B108" s="3">
        <v>0.19007842599999999</v>
      </c>
      <c r="C108" s="3">
        <v>50</v>
      </c>
      <c r="D108" s="3">
        <v>2</v>
      </c>
    </row>
    <row r="109" spans="1:4" x14ac:dyDescent="0.2">
      <c r="A109" s="3" t="s">
        <v>529</v>
      </c>
      <c r="B109" s="3">
        <v>0.34333672399999998</v>
      </c>
      <c r="C109" s="3">
        <v>50</v>
      </c>
      <c r="D109" s="3">
        <v>3</v>
      </c>
    </row>
    <row r="110" spans="1:4" x14ac:dyDescent="0.2">
      <c r="A110" s="3" t="s">
        <v>529</v>
      </c>
      <c r="B110" s="3">
        <v>0.322681359</v>
      </c>
      <c r="C110" s="3">
        <v>50</v>
      </c>
      <c r="D110" s="3">
        <v>4</v>
      </c>
    </row>
    <row r="111" spans="1:4" x14ac:dyDescent="0.2">
      <c r="A111" s="3" t="s">
        <v>529</v>
      </c>
      <c r="B111" s="3">
        <v>0.16432670399999999</v>
      </c>
      <c r="C111" s="3">
        <v>50</v>
      </c>
      <c r="D111" s="3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AF5B5-F2D5-F34A-B692-100EBCB97EC2}">
  <dimension ref="A1:I84"/>
  <sheetViews>
    <sheetView topLeftCell="A53" workbookViewId="0">
      <selection activeCell="G11" sqref="G11"/>
    </sheetView>
  </sheetViews>
  <sheetFormatPr baseColWidth="10" defaultRowHeight="13" x14ac:dyDescent="0.15"/>
  <cols>
    <col min="1" max="1" width="17.1640625" style="2" customWidth="1"/>
    <col min="2" max="16" width="10.83203125" style="2"/>
    <col min="17" max="17" width="17.5" style="2" customWidth="1"/>
    <col min="18" max="16384" width="10.83203125" style="2"/>
  </cols>
  <sheetData>
    <row r="1" spans="1:8" s="5" customFormat="1" ht="18" customHeight="1" x14ac:dyDescent="0.2">
      <c r="A1" s="29" t="s">
        <v>656</v>
      </c>
      <c r="B1" s="29"/>
      <c r="C1" s="29"/>
      <c r="D1" s="29"/>
      <c r="E1" s="29"/>
      <c r="F1" s="29"/>
      <c r="G1" s="29"/>
      <c r="H1" s="2"/>
    </row>
    <row r="2" spans="1:8" ht="16" customHeight="1" x14ac:dyDescent="0.2">
      <c r="A2" s="29"/>
      <c r="B2" s="29"/>
      <c r="C2" s="29"/>
      <c r="D2" s="29"/>
      <c r="E2" s="29"/>
      <c r="F2" s="29"/>
      <c r="G2" s="29"/>
    </row>
    <row r="3" spans="1:8" ht="70" x14ac:dyDescent="0.15">
      <c r="A3" s="20" t="s">
        <v>526</v>
      </c>
      <c r="B3" s="19" t="s">
        <v>625</v>
      </c>
      <c r="C3" s="19" t="s">
        <v>531</v>
      </c>
    </row>
    <row r="4" spans="1:8" x14ac:dyDescent="0.15">
      <c r="A4" s="10" t="s">
        <v>125</v>
      </c>
      <c r="B4" s="3">
        <v>1</v>
      </c>
      <c r="C4" s="3">
        <v>0.569290611</v>
      </c>
    </row>
    <row r="5" spans="1:8" x14ac:dyDescent="0.15">
      <c r="A5" s="10" t="s">
        <v>125</v>
      </c>
      <c r="B5" s="3">
        <v>2</v>
      </c>
      <c r="C5" s="3">
        <v>0.52763519999999997</v>
      </c>
    </row>
    <row r="6" spans="1:8" x14ac:dyDescent="0.15">
      <c r="A6" s="10" t="s">
        <v>125</v>
      </c>
      <c r="B6" s="3">
        <v>3</v>
      </c>
      <c r="C6" s="3">
        <v>0.470283548</v>
      </c>
    </row>
    <row r="7" spans="1:8" x14ac:dyDescent="0.15">
      <c r="A7" s="10" t="s">
        <v>125</v>
      </c>
      <c r="B7" s="3">
        <v>4</v>
      </c>
      <c r="C7" s="3">
        <v>0.52763519999999997</v>
      </c>
    </row>
    <row r="8" spans="1:8" x14ac:dyDescent="0.15">
      <c r="A8" s="10" t="s">
        <v>125</v>
      </c>
      <c r="B8" s="3">
        <v>5</v>
      </c>
      <c r="C8" s="3">
        <v>0.47545149891324495</v>
      </c>
    </row>
    <row r="9" spans="1:8" x14ac:dyDescent="0.15">
      <c r="A9" s="10" t="s">
        <v>126</v>
      </c>
      <c r="B9" s="3">
        <v>1</v>
      </c>
      <c r="C9" s="3">
        <v>0.81070576100000002</v>
      </c>
    </row>
    <row r="10" spans="1:8" x14ac:dyDescent="0.15">
      <c r="A10" s="10" t="s">
        <v>126</v>
      </c>
      <c r="B10" s="3">
        <v>2</v>
      </c>
      <c r="C10" s="3">
        <v>0.52763519999999997</v>
      </c>
    </row>
    <row r="11" spans="1:8" x14ac:dyDescent="0.15">
      <c r="A11" s="10" t="s">
        <v>126</v>
      </c>
      <c r="B11" s="3">
        <v>3</v>
      </c>
      <c r="C11" s="3">
        <v>0.72110143999999998</v>
      </c>
    </row>
    <row r="12" spans="1:8" x14ac:dyDescent="0.15">
      <c r="A12" s="10" t="s">
        <v>126</v>
      </c>
      <c r="B12" s="3">
        <v>4</v>
      </c>
      <c r="C12" s="3">
        <v>0.85581269800000004</v>
      </c>
    </row>
    <row r="13" spans="1:8" x14ac:dyDescent="0.15">
      <c r="A13" s="10" t="s">
        <v>126</v>
      </c>
      <c r="B13" s="3">
        <v>5</v>
      </c>
      <c r="C13" s="3">
        <v>0.72110143999999998</v>
      </c>
    </row>
    <row r="14" spans="1:8" x14ac:dyDescent="0.15">
      <c r="A14" s="3" t="s">
        <v>528</v>
      </c>
      <c r="B14" s="3">
        <v>1</v>
      </c>
      <c r="C14" s="3">
        <v>8.5337448999999996E-2</v>
      </c>
    </row>
    <row r="15" spans="1:8" x14ac:dyDescent="0.15">
      <c r="A15" s="3" t="s">
        <v>528</v>
      </c>
      <c r="B15" s="3">
        <v>2</v>
      </c>
      <c r="C15" s="3">
        <v>0.218957927</v>
      </c>
    </row>
    <row r="16" spans="1:8" x14ac:dyDescent="0.15">
      <c r="A16" s="3" t="s">
        <v>528</v>
      </c>
      <c r="B16" s="3">
        <v>3</v>
      </c>
      <c r="C16" s="3">
        <v>0.22487570900000001</v>
      </c>
    </row>
    <row r="17" spans="1:9" x14ac:dyDescent="0.15">
      <c r="A17" s="3" t="s">
        <v>528</v>
      </c>
      <c r="B17" s="3">
        <v>4</v>
      </c>
      <c r="C17" s="3">
        <v>0.231122256</v>
      </c>
    </row>
    <row r="18" spans="1:9" x14ac:dyDescent="0.15">
      <c r="A18" s="3" t="s">
        <v>528</v>
      </c>
      <c r="B18" s="3">
        <v>5</v>
      </c>
      <c r="C18" s="3">
        <v>0.26840004000000001</v>
      </c>
    </row>
    <row r="22" spans="1:9" ht="18" customHeight="1" x14ac:dyDescent="0.2">
      <c r="A22" s="29" t="s">
        <v>657</v>
      </c>
      <c r="B22" s="29"/>
      <c r="C22" s="29"/>
      <c r="D22" s="29"/>
      <c r="E22" s="29"/>
      <c r="F22" s="29"/>
      <c r="G22" s="29"/>
      <c r="H22" s="29"/>
      <c r="I22" s="29"/>
    </row>
    <row r="23" spans="1:9" ht="13" customHeight="1" x14ac:dyDescent="0.2">
      <c r="A23" s="29"/>
      <c r="B23" s="29"/>
      <c r="C23" s="29"/>
      <c r="D23" s="29"/>
      <c r="E23" s="29"/>
      <c r="F23" s="29"/>
      <c r="G23" s="29"/>
      <c r="H23" s="29"/>
      <c r="I23" s="29"/>
    </row>
    <row r="24" spans="1:9" ht="42" x14ac:dyDescent="0.15">
      <c r="A24" s="27" t="s">
        <v>526</v>
      </c>
      <c r="B24" s="26" t="s">
        <v>625</v>
      </c>
      <c r="C24" s="26" t="s">
        <v>534</v>
      </c>
    </row>
    <row r="25" spans="1:9" x14ac:dyDescent="0.15">
      <c r="A25" s="18" t="s">
        <v>127</v>
      </c>
      <c r="B25" s="18">
        <v>1</v>
      </c>
      <c r="C25" s="18">
        <v>6.7824999999999998</v>
      </c>
    </row>
    <row r="26" spans="1:9" x14ac:dyDescent="0.15">
      <c r="A26" s="18" t="s">
        <v>127</v>
      </c>
      <c r="B26" s="18">
        <v>2</v>
      </c>
      <c r="C26" s="18">
        <v>6.5525000000000002</v>
      </c>
    </row>
    <row r="27" spans="1:9" x14ac:dyDescent="0.15">
      <c r="A27" s="18" t="s">
        <v>127</v>
      </c>
      <c r="B27" s="18">
        <v>3</v>
      </c>
      <c r="C27" s="18">
        <v>5.9749999999999996</v>
      </c>
    </row>
    <row r="28" spans="1:9" x14ac:dyDescent="0.15">
      <c r="A28" s="18" t="s">
        <v>127</v>
      </c>
      <c r="B28" s="18">
        <v>4</v>
      </c>
      <c r="C28" s="18">
        <v>6.9889999999999999</v>
      </c>
    </row>
    <row r="29" spans="1:9" x14ac:dyDescent="0.15">
      <c r="A29" s="18" t="s">
        <v>127</v>
      </c>
      <c r="B29" s="18">
        <v>5</v>
      </c>
      <c r="C29" s="18">
        <v>6.9189999999999996</v>
      </c>
    </row>
    <row r="30" spans="1:9" x14ac:dyDescent="0.15">
      <c r="A30" s="18" t="s">
        <v>127</v>
      </c>
      <c r="B30" s="18">
        <v>6</v>
      </c>
      <c r="C30" s="18">
        <v>6.6950000000000003</v>
      </c>
    </row>
    <row r="31" spans="1:9" x14ac:dyDescent="0.15">
      <c r="A31" s="18" t="s">
        <v>127</v>
      </c>
      <c r="B31" s="18">
        <v>7</v>
      </c>
      <c r="C31" s="18">
        <v>6.7895000000000003</v>
      </c>
    </row>
    <row r="32" spans="1:9" x14ac:dyDescent="0.15">
      <c r="A32" s="18" t="s">
        <v>127</v>
      </c>
      <c r="B32" s="18">
        <v>8</v>
      </c>
      <c r="C32" s="18">
        <v>6.9349999999999996</v>
      </c>
    </row>
    <row r="33" spans="1:3" x14ac:dyDescent="0.15">
      <c r="A33" s="18" t="s">
        <v>127</v>
      </c>
      <c r="B33" s="18">
        <v>9</v>
      </c>
      <c r="C33" s="18">
        <v>6.54</v>
      </c>
    </row>
    <row r="34" spans="1:3" x14ac:dyDescent="0.15">
      <c r="A34" s="18" t="s">
        <v>127</v>
      </c>
      <c r="B34" s="18">
        <v>10</v>
      </c>
      <c r="C34" s="18">
        <v>6.6195000000000004</v>
      </c>
    </row>
    <row r="35" spans="1:3" x14ac:dyDescent="0.15">
      <c r="A35" s="18" t="s">
        <v>125</v>
      </c>
      <c r="B35" s="18">
        <v>1</v>
      </c>
      <c r="C35" s="18">
        <v>5.2664999999999997</v>
      </c>
    </row>
    <row r="36" spans="1:3" x14ac:dyDescent="0.15">
      <c r="A36" s="18" t="s">
        <v>125</v>
      </c>
      <c r="B36" s="18">
        <v>2</v>
      </c>
      <c r="C36" s="18">
        <v>6.5170000000000003</v>
      </c>
    </row>
    <row r="37" spans="1:3" x14ac:dyDescent="0.15">
      <c r="A37" s="18" t="s">
        <v>125</v>
      </c>
      <c r="B37" s="18">
        <v>3</v>
      </c>
      <c r="C37" s="18">
        <v>6.5715000000000003</v>
      </c>
    </row>
    <row r="38" spans="1:3" x14ac:dyDescent="0.15">
      <c r="A38" s="18" t="s">
        <v>125</v>
      </c>
      <c r="B38" s="18">
        <v>4</v>
      </c>
      <c r="C38" s="18">
        <v>6.6210000000000004</v>
      </c>
    </row>
    <row r="39" spans="1:3" x14ac:dyDescent="0.15">
      <c r="A39" s="18" t="s">
        <v>125</v>
      </c>
      <c r="B39" s="18">
        <v>5</v>
      </c>
      <c r="C39" s="18">
        <v>6.3959999999999999</v>
      </c>
    </row>
    <row r="40" spans="1:3" x14ac:dyDescent="0.15">
      <c r="A40" s="18" t="s">
        <v>125</v>
      </c>
      <c r="B40" s="18">
        <v>6</v>
      </c>
      <c r="C40" s="18">
        <v>6.8079999999999998</v>
      </c>
    </row>
    <row r="41" spans="1:3" x14ac:dyDescent="0.15">
      <c r="A41" s="18" t="s">
        <v>125</v>
      </c>
      <c r="B41" s="18">
        <v>7</v>
      </c>
      <c r="C41" s="18">
        <v>6.7645</v>
      </c>
    </row>
    <row r="42" spans="1:3" x14ac:dyDescent="0.15">
      <c r="A42" s="18" t="s">
        <v>125</v>
      </c>
      <c r="B42" s="18">
        <v>8</v>
      </c>
      <c r="C42" s="18">
        <v>6.5129999999999999</v>
      </c>
    </row>
    <row r="43" spans="1:3" x14ac:dyDescent="0.15">
      <c r="A43" s="18" t="s">
        <v>125</v>
      </c>
      <c r="B43" s="18">
        <v>9</v>
      </c>
      <c r="C43" s="18">
        <v>6.8955000000000002</v>
      </c>
    </row>
    <row r="44" spans="1:3" x14ac:dyDescent="0.15">
      <c r="A44" s="18" t="s">
        <v>125</v>
      </c>
      <c r="B44" s="18">
        <v>10</v>
      </c>
      <c r="C44" s="18">
        <v>6.9305000000000003</v>
      </c>
    </row>
    <row r="45" spans="1:3" x14ac:dyDescent="0.15">
      <c r="A45" s="18" t="s">
        <v>528</v>
      </c>
      <c r="B45" s="18">
        <v>1</v>
      </c>
      <c r="C45" s="18">
        <v>6.72</v>
      </c>
    </row>
    <row r="46" spans="1:3" x14ac:dyDescent="0.15">
      <c r="A46" s="18" t="s">
        <v>528</v>
      </c>
      <c r="B46" s="18">
        <v>2</v>
      </c>
      <c r="C46" s="18">
        <v>6.3365</v>
      </c>
    </row>
    <row r="47" spans="1:3" x14ac:dyDescent="0.15">
      <c r="A47" s="18" t="s">
        <v>528</v>
      </c>
      <c r="B47" s="18">
        <v>3</v>
      </c>
      <c r="C47" s="18">
        <v>7.0720000000000001</v>
      </c>
    </row>
    <row r="48" spans="1:3" x14ac:dyDescent="0.15">
      <c r="A48" s="18" t="s">
        <v>528</v>
      </c>
      <c r="B48" s="18">
        <v>4</v>
      </c>
      <c r="C48" s="18">
        <v>7.1440000000000001</v>
      </c>
    </row>
    <row r="49" spans="1:3" x14ac:dyDescent="0.15">
      <c r="A49" s="18" t="s">
        <v>528</v>
      </c>
      <c r="B49" s="18">
        <v>5</v>
      </c>
      <c r="C49" s="18">
        <v>7.2084999999999999</v>
      </c>
    </row>
    <row r="50" spans="1:3" x14ac:dyDescent="0.15">
      <c r="A50" s="18" t="s">
        <v>528</v>
      </c>
      <c r="B50" s="18">
        <v>6</v>
      </c>
      <c r="C50" s="18">
        <v>6.74</v>
      </c>
    </row>
    <row r="51" spans="1:3" x14ac:dyDescent="0.15">
      <c r="A51" s="18" t="s">
        <v>528</v>
      </c>
      <c r="B51" s="18">
        <v>7</v>
      </c>
      <c r="C51" s="18">
        <v>6.4450000000000003</v>
      </c>
    </row>
    <row r="52" spans="1:3" x14ac:dyDescent="0.15">
      <c r="A52" s="18" t="s">
        <v>528</v>
      </c>
      <c r="B52" s="18">
        <v>8</v>
      </c>
      <c r="C52" s="18">
        <v>6.7525000000000004</v>
      </c>
    </row>
    <row r="53" spans="1:3" x14ac:dyDescent="0.15">
      <c r="A53" s="18" t="s">
        <v>528</v>
      </c>
      <c r="B53" s="18">
        <v>9</v>
      </c>
      <c r="C53" s="18">
        <v>7.0140000000000002</v>
      </c>
    </row>
    <row r="54" spans="1:3" x14ac:dyDescent="0.15">
      <c r="A54" s="18" t="s">
        <v>528</v>
      </c>
      <c r="B54" s="18">
        <v>10</v>
      </c>
      <c r="C54" s="18">
        <v>6.8734999999999999</v>
      </c>
    </row>
    <row r="55" spans="1:3" x14ac:dyDescent="0.15">
      <c r="A55" s="18" t="s">
        <v>532</v>
      </c>
      <c r="B55" s="18">
        <v>1</v>
      </c>
      <c r="C55" s="18">
        <v>3.5259999999999998</v>
      </c>
    </row>
    <row r="56" spans="1:3" x14ac:dyDescent="0.15">
      <c r="A56" s="18" t="s">
        <v>532</v>
      </c>
      <c r="B56" s="18">
        <v>2</v>
      </c>
      <c r="C56" s="18">
        <v>3.6924999999999999</v>
      </c>
    </row>
    <row r="57" spans="1:3" x14ac:dyDescent="0.15">
      <c r="A57" s="18" t="s">
        <v>532</v>
      </c>
      <c r="B57" s="18">
        <v>3</v>
      </c>
      <c r="C57" s="18">
        <v>5.4749999999999996</v>
      </c>
    </row>
    <row r="58" spans="1:3" x14ac:dyDescent="0.15">
      <c r="A58" s="18" t="s">
        <v>532</v>
      </c>
      <c r="B58" s="18">
        <v>4</v>
      </c>
      <c r="C58" s="18">
        <v>4.3654999999999999</v>
      </c>
    </row>
    <row r="59" spans="1:3" x14ac:dyDescent="0.15">
      <c r="A59" s="18" t="s">
        <v>532</v>
      </c>
      <c r="B59" s="18">
        <v>5</v>
      </c>
      <c r="C59" s="18">
        <v>4.68</v>
      </c>
    </row>
    <row r="60" spans="1:3" x14ac:dyDescent="0.15">
      <c r="A60" s="18" t="s">
        <v>532</v>
      </c>
      <c r="B60" s="18">
        <v>6</v>
      </c>
      <c r="C60" s="18">
        <v>4.3529999999999998</v>
      </c>
    </row>
    <row r="61" spans="1:3" x14ac:dyDescent="0.15">
      <c r="A61" s="18" t="s">
        <v>532</v>
      </c>
      <c r="B61" s="18">
        <v>7</v>
      </c>
      <c r="C61" s="18">
        <v>3.0545</v>
      </c>
    </row>
    <row r="62" spans="1:3" x14ac:dyDescent="0.15">
      <c r="A62" s="18" t="s">
        <v>532</v>
      </c>
      <c r="B62" s="18">
        <v>8</v>
      </c>
      <c r="C62" s="18">
        <v>4.5449999999999999</v>
      </c>
    </row>
    <row r="63" spans="1:3" x14ac:dyDescent="0.15">
      <c r="A63" s="18" t="s">
        <v>532</v>
      </c>
      <c r="B63" s="18">
        <v>9</v>
      </c>
      <c r="C63" s="18">
        <v>4.4729999999999999</v>
      </c>
    </row>
    <row r="64" spans="1:3" x14ac:dyDescent="0.15">
      <c r="A64" s="18" t="s">
        <v>532</v>
      </c>
      <c r="B64" s="18">
        <v>10</v>
      </c>
      <c r="C64" s="18">
        <v>2.8574999999999999</v>
      </c>
    </row>
    <row r="65" spans="1:3" x14ac:dyDescent="0.15">
      <c r="A65" s="18" t="s">
        <v>126</v>
      </c>
      <c r="B65" s="18">
        <v>1</v>
      </c>
      <c r="C65" s="18">
        <v>6.702</v>
      </c>
    </row>
    <row r="66" spans="1:3" x14ac:dyDescent="0.15">
      <c r="A66" s="18" t="s">
        <v>126</v>
      </c>
      <c r="B66" s="18">
        <v>2</v>
      </c>
      <c r="C66" s="18">
        <v>6.9489999999999998</v>
      </c>
    </row>
    <row r="67" spans="1:3" x14ac:dyDescent="0.15">
      <c r="A67" s="18" t="s">
        <v>126</v>
      </c>
      <c r="B67" s="18">
        <v>3</v>
      </c>
      <c r="C67" s="18">
        <v>6.8869999999999996</v>
      </c>
    </row>
    <row r="68" spans="1:3" x14ac:dyDescent="0.15">
      <c r="A68" s="18" t="s">
        <v>126</v>
      </c>
      <c r="B68" s="18">
        <v>4</v>
      </c>
      <c r="C68" s="18">
        <v>7.0229999999999997</v>
      </c>
    </row>
    <row r="69" spans="1:3" x14ac:dyDescent="0.15">
      <c r="A69" s="18" t="s">
        <v>126</v>
      </c>
      <c r="B69" s="18">
        <v>5</v>
      </c>
      <c r="C69" s="18">
        <v>7.0110000000000001</v>
      </c>
    </row>
    <row r="70" spans="1:3" x14ac:dyDescent="0.15">
      <c r="A70" s="18" t="s">
        <v>126</v>
      </c>
      <c r="B70" s="18">
        <v>6</v>
      </c>
      <c r="C70" s="18">
        <v>7.0620000000000003</v>
      </c>
    </row>
    <row r="71" spans="1:3" x14ac:dyDescent="0.15">
      <c r="A71" s="18" t="s">
        <v>126</v>
      </c>
      <c r="B71" s="18">
        <v>7</v>
      </c>
      <c r="C71" s="18">
        <v>6.5034999999999998</v>
      </c>
    </row>
    <row r="72" spans="1:3" x14ac:dyDescent="0.15">
      <c r="A72" s="18" t="s">
        <v>126</v>
      </c>
      <c r="B72" s="18">
        <v>8</v>
      </c>
      <c r="C72" s="18">
        <v>6.7880000000000003</v>
      </c>
    </row>
    <row r="73" spans="1:3" x14ac:dyDescent="0.15">
      <c r="A73" s="18" t="s">
        <v>126</v>
      </c>
      <c r="B73" s="18">
        <v>9</v>
      </c>
      <c r="C73" s="18">
        <v>6.8209999999999997</v>
      </c>
    </row>
    <row r="74" spans="1:3" x14ac:dyDescent="0.15">
      <c r="A74" s="18" t="s">
        <v>126</v>
      </c>
      <c r="B74" s="18">
        <v>10</v>
      </c>
      <c r="C74" s="18">
        <v>6.7149999999999999</v>
      </c>
    </row>
    <row r="75" spans="1:3" x14ac:dyDescent="0.15">
      <c r="A75" s="18" t="s">
        <v>533</v>
      </c>
      <c r="B75" s="18">
        <v>1</v>
      </c>
      <c r="C75" s="18">
        <v>3.71</v>
      </c>
    </row>
    <row r="76" spans="1:3" x14ac:dyDescent="0.15">
      <c r="A76" s="18" t="s">
        <v>533</v>
      </c>
      <c r="B76" s="18">
        <v>2</v>
      </c>
      <c r="C76" s="18">
        <v>4.3544999999999998</v>
      </c>
    </row>
    <row r="77" spans="1:3" x14ac:dyDescent="0.15">
      <c r="A77" s="18" t="s">
        <v>533</v>
      </c>
      <c r="B77" s="18">
        <v>3</v>
      </c>
      <c r="C77" s="18">
        <v>3.3889999999999998</v>
      </c>
    </row>
    <row r="78" spans="1:3" x14ac:dyDescent="0.15">
      <c r="A78" s="18" t="s">
        <v>533</v>
      </c>
      <c r="B78" s="18">
        <v>4</v>
      </c>
      <c r="C78" s="18">
        <v>3.4575</v>
      </c>
    </row>
    <row r="79" spans="1:3" x14ac:dyDescent="0.15">
      <c r="A79" s="18" t="s">
        <v>533</v>
      </c>
      <c r="B79" s="18">
        <v>5</v>
      </c>
      <c r="C79" s="18">
        <v>2.5819999999999999</v>
      </c>
    </row>
    <row r="80" spans="1:3" x14ac:dyDescent="0.15">
      <c r="A80" s="18" t="s">
        <v>533</v>
      </c>
      <c r="B80" s="18">
        <v>6</v>
      </c>
      <c r="C80" s="18">
        <v>3.5819999999999999</v>
      </c>
    </row>
    <row r="81" spans="1:3" x14ac:dyDescent="0.15">
      <c r="A81" s="18" t="s">
        <v>533</v>
      </c>
      <c r="B81" s="18">
        <v>7</v>
      </c>
      <c r="C81" s="18">
        <v>2.9784999999999999</v>
      </c>
    </row>
    <row r="82" spans="1:3" x14ac:dyDescent="0.15">
      <c r="A82" s="18" t="s">
        <v>533</v>
      </c>
      <c r="B82" s="18">
        <v>8</v>
      </c>
      <c r="C82" s="18">
        <v>4.4344999999999999</v>
      </c>
    </row>
    <row r="83" spans="1:3" x14ac:dyDescent="0.15">
      <c r="A83" s="18" t="s">
        <v>533</v>
      </c>
      <c r="B83" s="18">
        <v>9</v>
      </c>
      <c r="C83" s="18">
        <v>4.8460000000000001</v>
      </c>
    </row>
    <row r="84" spans="1:3" x14ac:dyDescent="0.15">
      <c r="A84" s="18" t="s">
        <v>533</v>
      </c>
      <c r="B84" s="18">
        <v>10</v>
      </c>
      <c r="C84" s="18">
        <v>4.4124999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D6CBA-5AFC-4449-B1DD-1276D13EEF51}">
  <dimension ref="A1:BC241"/>
  <sheetViews>
    <sheetView topLeftCell="A70" workbookViewId="0">
      <selection activeCell="H165" sqref="H165"/>
    </sheetView>
  </sheetViews>
  <sheetFormatPr baseColWidth="10" defaultRowHeight="13" x14ac:dyDescent="0.15"/>
  <cols>
    <col min="1" max="1" width="14.1640625" style="2" customWidth="1"/>
    <col min="2" max="16384" width="10.83203125" style="2"/>
  </cols>
  <sheetData>
    <row r="1" spans="1:55" s="22" customFormat="1" ht="18" x14ac:dyDescent="0.2">
      <c r="A1" s="12" t="s">
        <v>658</v>
      </c>
    </row>
    <row r="3" spans="1:55" ht="28" x14ac:dyDescent="0.15">
      <c r="A3" s="21"/>
      <c r="B3" s="19" t="s">
        <v>551</v>
      </c>
      <c r="C3" s="19" t="s">
        <v>552</v>
      </c>
      <c r="D3" s="19" t="s">
        <v>553</v>
      </c>
      <c r="E3" s="19" t="s">
        <v>554</v>
      </c>
      <c r="F3" s="19" t="s">
        <v>555</v>
      </c>
      <c r="G3" s="19" t="s">
        <v>556</v>
      </c>
      <c r="H3" s="19" t="s">
        <v>557</v>
      </c>
      <c r="I3" s="19" t="s">
        <v>558</v>
      </c>
      <c r="J3" s="19" t="s">
        <v>559</v>
      </c>
      <c r="K3" s="19" t="s">
        <v>560</v>
      </c>
      <c r="L3" s="19" t="s">
        <v>561</v>
      </c>
      <c r="M3" s="19" t="s">
        <v>562</v>
      </c>
      <c r="N3" s="19" t="s">
        <v>563</v>
      </c>
      <c r="O3" s="19" t="s">
        <v>564</v>
      </c>
      <c r="P3" s="19" t="s">
        <v>565</v>
      </c>
      <c r="Q3" s="19" t="s">
        <v>566</v>
      </c>
      <c r="R3" s="19" t="s">
        <v>567</v>
      </c>
      <c r="S3" s="19" t="s">
        <v>568</v>
      </c>
      <c r="T3" s="19" t="s">
        <v>569</v>
      </c>
      <c r="U3" s="19" t="s">
        <v>570</v>
      </c>
      <c r="V3" s="19" t="s">
        <v>571</v>
      </c>
      <c r="W3" s="19" t="s">
        <v>572</v>
      </c>
      <c r="X3" s="19" t="s">
        <v>573</v>
      </c>
      <c r="Y3" s="19" t="s">
        <v>574</v>
      </c>
      <c r="Z3" s="19" t="s">
        <v>575</v>
      </c>
      <c r="AA3" s="19" t="s">
        <v>576</v>
      </c>
      <c r="AB3" s="19" t="s">
        <v>577</v>
      </c>
      <c r="AC3" s="19" t="s">
        <v>578</v>
      </c>
      <c r="AD3" s="19" t="s">
        <v>579</v>
      </c>
      <c r="AE3" s="19" t="s">
        <v>580</v>
      </c>
      <c r="AF3" s="19" t="s">
        <v>581</v>
      </c>
      <c r="AG3" s="19" t="s">
        <v>582</v>
      </c>
      <c r="AH3" s="19" t="s">
        <v>583</v>
      </c>
      <c r="AI3" s="19" t="s">
        <v>584</v>
      </c>
      <c r="AJ3" s="19" t="s">
        <v>585</v>
      </c>
      <c r="AK3" s="19" t="s">
        <v>586</v>
      </c>
      <c r="AL3" s="19" t="s">
        <v>587</v>
      </c>
      <c r="AM3" s="19" t="s">
        <v>588</v>
      </c>
      <c r="AN3" s="19" t="s">
        <v>589</v>
      </c>
      <c r="AO3" s="19" t="s">
        <v>590</v>
      </c>
      <c r="AP3" s="19" t="s">
        <v>591</v>
      </c>
      <c r="AQ3" s="19" t="s">
        <v>592</v>
      </c>
      <c r="AR3" s="19" t="s">
        <v>593</v>
      </c>
      <c r="AS3" s="19" t="s">
        <v>594</v>
      </c>
      <c r="AT3" s="19" t="s">
        <v>595</v>
      </c>
      <c r="AU3" s="19" t="s">
        <v>596</v>
      </c>
      <c r="AV3" s="19" t="s">
        <v>597</v>
      </c>
      <c r="AW3" s="19" t="s">
        <v>598</v>
      </c>
      <c r="AX3" s="19" t="s">
        <v>599</v>
      </c>
      <c r="AY3" s="19" t="s">
        <v>600</v>
      </c>
      <c r="AZ3" s="19" t="s">
        <v>601</v>
      </c>
      <c r="BA3" s="19" t="s">
        <v>602</v>
      </c>
      <c r="BB3" s="19" t="s">
        <v>603</v>
      </c>
      <c r="BC3" s="19" t="s">
        <v>604</v>
      </c>
    </row>
    <row r="4" spans="1:55" x14ac:dyDescent="0.15">
      <c r="A4" s="24" t="s">
        <v>551</v>
      </c>
      <c r="B4" s="3">
        <v>1</v>
      </c>
      <c r="C4" s="3">
        <v>0.98284441499999997</v>
      </c>
      <c r="D4" s="3">
        <v>0.98403568100000005</v>
      </c>
      <c r="E4" s="3">
        <v>0.968359474</v>
      </c>
      <c r="F4" s="3">
        <v>0.96818473999999999</v>
      </c>
      <c r="G4" s="3">
        <v>0.96901112899999997</v>
      </c>
      <c r="H4" s="3">
        <v>0.96476017199999997</v>
      </c>
      <c r="I4" s="3">
        <v>0.96969216800000002</v>
      </c>
      <c r="J4" s="3">
        <v>0.96552263900000002</v>
      </c>
      <c r="K4" s="3">
        <v>0.97895523900000003</v>
      </c>
      <c r="L4" s="3">
        <v>0.97626565099999996</v>
      </c>
      <c r="M4" s="3">
        <v>0.97694523899999997</v>
      </c>
      <c r="N4" s="3">
        <v>0.94671156999999995</v>
      </c>
      <c r="O4" s="3">
        <v>0.93900087399999999</v>
      </c>
      <c r="P4" s="3">
        <v>0.95412671000000004</v>
      </c>
      <c r="Q4" s="3">
        <v>0.93135563700000001</v>
      </c>
      <c r="R4" s="3">
        <v>0.94791345199999999</v>
      </c>
      <c r="S4" s="3">
        <v>0.927485585</v>
      </c>
      <c r="T4" s="3">
        <v>0.984277493</v>
      </c>
      <c r="U4" s="3">
        <v>0.98316447100000004</v>
      </c>
      <c r="V4" s="3">
        <v>0.98242072300000005</v>
      </c>
      <c r="W4" s="3">
        <v>0.96927613000000001</v>
      </c>
      <c r="X4" s="3">
        <v>0.97108265199999999</v>
      </c>
      <c r="Y4" s="3">
        <v>0.97953635800000005</v>
      </c>
      <c r="Z4" s="3">
        <v>0.97346667200000003</v>
      </c>
      <c r="AA4" s="3">
        <v>0.96606865600000003</v>
      </c>
      <c r="AB4" s="3">
        <v>0.96629405199999996</v>
      </c>
      <c r="AC4" s="3">
        <v>0.97326655200000001</v>
      </c>
      <c r="AD4" s="3">
        <v>0.97791057299999995</v>
      </c>
      <c r="AE4" s="3">
        <v>0.97190992499999995</v>
      </c>
      <c r="AF4" s="3">
        <v>0.92630537599999996</v>
      </c>
      <c r="AG4" s="3">
        <v>0.93603140100000004</v>
      </c>
      <c r="AH4" s="3">
        <v>0.93994097700000001</v>
      </c>
      <c r="AI4" s="3">
        <v>0.93217957200000001</v>
      </c>
      <c r="AJ4" s="3">
        <v>0.94789609699999999</v>
      </c>
      <c r="AK4" s="3">
        <v>0.92118059799999996</v>
      </c>
      <c r="AL4" s="3">
        <v>0.97905772300000005</v>
      </c>
      <c r="AM4" s="3">
        <v>0.97978596299999998</v>
      </c>
      <c r="AN4" s="3">
        <v>0.981481135</v>
      </c>
      <c r="AO4" s="3">
        <v>0.97775078699999995</v>
      </c>
      <c r="AP4" s="3">
        <v>0.96461145299999995</v>
      </c>
      <c r="AQ4" s="3">
        <v>0.97118252100000002</v>
      </c>
      <c r="AR4" s="3">
        <v>0.96174506999999998</v>
      </c>
      <c r="AS4" s="3">
        <v>0.96290515399999999</v>
      </c>
      <c r="AT4" s="3">
        <v>0.96344825999999995</v>
      </c>
      <c r="AU4" s="3">
        <v>0.97147263399999995</v>
      </c>
      <c r="AV4" s="3">
        <v>0.96713601100000002</v>
      </c>
      <c r="AW4" s="3">
        <v>0.97552765100000005</v>
      </c>
      <c r="AX4" s="3">
        <v>0.92776230999999998</v>
      </c>
      <c r="AY4" s="3">
        <v>0.92130044</v>
      </c>
      <c r="AZ4" s="3">
        <v>0.91650481100000003</v>
      </c>
      <c r="BA4" s="3">
        <v>0.92987466900000004</v>
      </c>
      <c r="BB4" s="3">
        <v>0.93187785199999995</v>
      </c>
      <c r="BC4" s="3">
        <v>0.93516107100000001</v>
      </c>
    </row>
    <row r="5" spans="1:55" x14ac:dyDescent="0.15">
      <c r="A5" s="24" t="s">
        <v>552</v>
      </c>
      <c r="B5" s="3">
        <v>0.98284441499999997</v>
      </c>
      <c r="C5" s="3">
        <v>1</v>
      </c>
      <c r="D5" s="3">
        <v>0.98667644200000004</v>
      </c>
      <c r="E5" s="3">
        <v>0.96818545099999997</v>
      </c>
      <c r="F5" s="3">
        <v>0.97352090999999996</v>
      </c>
      <c r="G5" s="3">
        <v>0.96989824400000002</v>
      </c>
      <c r="H5" s="3">
        <v>0.97004660799999998</v>
      </c>
      <c r="I5" s="3">
        <v>0.97546847199999998</v>
      </c>
      <c r="J5" s="3">
        <v>0.97330701600000002</v>
      </c>
      <c r="K5" s="3">
        <v>0.98300281099999998</v>
      </c>
      <c r="L5" s="3">
        <v>0.98049346999999998</v>
      </c>
      <c r="M5" s="3">
        <v>0.98186348400000001</v>
      </c>
      <c r="N5" s="3">
        <v>0.95334932900000002</v>
      </c>
      <c r="O5" s="3">
        <v>0.94691071100000002</v>
      </c>
      <c r="P5" s="3">
        <v>0.95915070499999999</v>
      </c>
      <c r="Q5" s="3">
        <v>0.94155839799999996</v>
      </c>
      <c r="R5" s="3">
        <v>0.94235676099999999</v>
      </c>
      <c r="S5" s="3">
        <v>0.93781047200000001</v>
      </c>
      <c r="T5" s="3">
        <v>0.98461559499999995</v>
      </c>
      <c r="U5" s="3">
        <v>0.989658492</v>
      </c>
      <c r="V5" s="3">
        <v>0.98700710300000005</v>
      </c>
      <c r="W5" s="3">
        <v>0.97540221699999996</v>
      </c>
      <c r="X5" s="3">
        <v>0.97619351700000001</v>
      </c>
      <c r="Y5" s="3">
        <v>0.97253368399999995</v>
      </c>
      <c r="Z5" s="3">
        <v>0.96935989199999995</v>
      </c>
      <c r="AA5" s="3">
        <v>0.97250704300000002</v>
      </c>
      <c r="AB5" s="3">
        <v>0.97016625000000001</v>
      </c>
      <c r="AC5" s="3">
        <v>0.97604631600000002</v>
      </c>
      <c r="AD5" s="3">
        <v>0.972186039</v>
      </c>
      <c r="AE5" s="3">
        <v>0.97692231100000004</v>
      </c>
      <c r="AF5" s="3">
        <v>0.93373368999999995</v>
      </c>
      <c r="AG5" s="3">
        <v>0.93885228200000004</v>
      </c>
      <c r="AH5" s="3">
        <v>0.94408927499999995</v>
      </c>
      <c r="AI5" s="3">
        <v>0.93787930100000005</v>
      </c>
      <c r="AJ5" s="3">
        <v>0.94822859699999995</v>
      </c>
      <c r="AK5" s="3">
        <v>0.92449636400000001</v>
      </c>
      <c r="AL5" s="3">
        <v>0.98357288700000001</v>
      </c>
      <c r="AM5" s="3">
        <v>0.98450988699999997</v>
      </c>
      <c r="AN5" s="3">
        <v>0.97497356700000004</v>
      </c>
      <c r="AO5" s="3">
        <v>0.97093732899999996</v>
      </c>
      <c r="AP5" s="3">
        <v>0.974561915</v>
      </c>
      <c r="AQ5" s="3">
        <v>0.972784078</v>
      </c>
      <c r="AR5" s="3">
        <v>0.96542439000000002</v>
      </c>
      <c r="AS5" s="3">
        <v>0.96843433199999995</v>
      </c>
      <c r="AT5" s="3">
        <v>0.96863875099999996</v>
      </c>
      <c r="AU5" s="3">
        <v>0.97686173499999995</v>
      </c>
      <c r="AV5" s="3">
        <v>0.96927693400000003</v>
      </c>
      <c r="AW5" s="3">
        <v>0.97799077800000001</v>
      </c>
      <c r="AX5" s="3">
        <v>0.93439383899999995</v>
      </c>
      <c r="AY5" s="3">
        <v>0.92371860100000003</v>
      </c>
      <c r="AZ5" s="3">
        <v>0.92264558600000002</v>
      </c>
      <c r="BA5" s="3">
        <v>0.93670111899999997</v>
      </c>
      <c r="BB5" s="3">
        <v>0.94014421199999998</v>
      </c>
      <c r="BC5" s="3">
        <v>0.94443412999999998</v>
      </c>
    </row>
    <row r="6" spans="1:55" x14ac:dyDescent="0.15">
      <c r="A6" s="24" t="s">
        <v>553</v>
      </c>
      <c r="B6" s="3">
        <v>0.98403568100000005</v>
      </c>
      <c r="C6" s="3">
        <v>0.98667644200000004</v>
      </c>
      <c r="D6" s="3">
        <v>1</v>
      </c>
      <c r="E6" s="3">
        <v>0.97172267899999998</v>
      </c>
      <c r="F6" s="3">
        <v>0.96949200099999999</v>
      </c>
      <c r="G6" s="3">
        <v>0.97312925900000002</v>
      </c>
      <c r="H6" s="3">
        <v>0.97016263700000005</v>
      </c>
      <c r="I6" s="3">
        <v>0.97366485700000005</v>
      </c>
      <c r="J6" s="3">
        <v>0.97057236599999996</v>
      </c>
      <c r="K6" s="3">
        <v>0.98124650999999996</v>
      </c>
      <c r="L6" s="3">
        <v>0.982403574</v>
      </c>
      <c r="M6" s="3">
        <v>0.98196413500000002</v>
      </c>
      <c r="N6" s="3">
        <v>0.956302125</v>
      </c>
      <c r="O6" s="3">
        <v>0.94892875399999999</v>
      </c>
      <c r="P6" s="3">
        <v>0.96171371699999997</v>
      </c>
      <c r="Q6" s="3">
        <v>0.94359536200000005</v>
      </c>
      <c r="R6" s="3">
        <v>0.94805445799999999</v>
      </c>
      <c r="S6" s="3">
        <v>0.939313497</v>
      </c>
      <c r="T6" s="3">
        <v>0.98975523499999996</v>
      </c>
      <c r="U6" s="3">
        <v>0.98748573399999995</v>
      </c>
      <c r="V6" s="3">
        <v>0.98589780000000005</v>
      </c>
      <c r="W6" s="3">
        <v>0.97279398399999994</v>
      </c>
      <c r="X6" s="3">
        <v>0.97414921099999996</v>
      </c>
      <c r="Y6" s="3">
        <v>0.97105331800000005</v>
      </c>
      <c r="Z6" s="3">
        <v>0.96876306999999995</v>
      </c>
      <c r="AA6" s="3">
        <v>0.96978265500000005</v>
      </c>
      <c r="AB6" s="3">
        <v>0.97195573999999996</v>
      </c>
      <c r="AC6" s="3">
        <v>0.97599174700000002</v>
      </c>
      <c r="AD6" s="3">
        <v>0.97399638899999996</v>
      </c>
      <c r="AE6" s="3">
        <v>0.97576611400000002</v>
      </c>
      <c r="AF6" s="3">
        <v>0.93752675699999999</v>
      </c>
      <c r="AG6" s="3">
        <v>0.94879877599999995</v>
      </c>
      <c r="AH6" s="3">
        <v>0.94749136599999995</v>
      </c>
      <c r="AI6" s="3">
        <v>0.94183998499999999</v>
      </c>
      <c r="AJ6" s="3">
        <v>0.95626418800000001</v>
      </c>
      <c r="AK6" s="3">
        <v>0.93123464499999997</v>
      </c>
      <c r="AL6" s="3">
        <v>0.98501428000000002</v>
      </c>
      <c r="AM6" s="3">
        <v>0.98409592400000001</v>
      </c>
      <c r="AN6" s="3">
        <v>0.978950977</v>
      </c>
      <c r="AO6" s="3">
        <v>0.97354263799999996</v>
      </c>
      <c r="AP6" s="3">
        <v>0.97006756000000005</v>
      </c>
      <c r="AQ6" s="3">
        <v>0.97829630899999998</v>
      </c>
      <c r="AR6" s="3">
        <v>0.96960700600000005</v>
      </c>
      <c r="AS6" s="3">
        <v>0.96858414699999995</v>
      </c>
      <c r="AT6" s="3">
        <v>0.97196397999999995</v>
      </c>
      <c r="AU6" s="3">
        <v>0.978262034</v>
      </c>
      <c r="AV6" s="3">
        <v>0.97797072200000001</v>
      </c>
      <c r="AW6" s="3">
        <v>0.979731138</v>
      </c>
      <c r="AX6" s="3">
        <v>0.93899100899999999</v>
      </c>
      <c r="AY6" s="3">
        <v>0.93430471100000001</v>
      </c>
      <c r="AZ6" s="3">
        <v>0.92869083500000005</v>
      </c>
      <c r="BA6" s="3">
        <v>0.94033951199999999</v>
      </c>
      <c r="BB6" s="3">
        <v>0.94296861099999996</v>
      </c>
      <c r="BC6" s="3">
        <v>0.94559751700000005</v>
      </c>
    </row>
    <row r="7" spans="1:55" x14ac:dyDescent="0.15">
      <c r="A7" s="24" t="s">
        <v>554</v>
      </c>
      <c r="B7" s="3">
        <v>0.968359474</v>
      </c>
      <c r="C7" s="3">
        <v>0.96818545099999997</v>
      </c>
      <c r="D7" s="3">
        <v>0.97172267899999998</v>
      </c>
      <c r="E7" s="3">
        <v>1</v>
      </c>
      <c r="F7" s="3">
        <v>0.98938896700000001</v>
      </c>
      <c r="G7" s="3">
        <v>0.99129281400000002</v>
      </c>
      <c r="H7" s="3">
        <v>0.97369758100000003</v>
      </c>
      <c r="I7" s="3">
        <v>0.972179091</v>
      </c>
      <c r="J7" s="3">
        <v>0.97179733400000001</v>
      </c>
      <c r="K7" s="3">
        <v>0.96369852899999997</v>
      </c>
      <c r="L7" s="3">
        <v>0.96188239600000003</v>
      </c>
      <c r="M7" s="3">
        <v>0.96428952400000001</v>
      </c>
      <c r="N7" s="3">
        <v>0.95470536299999997</v>
      </c>
      <c r="O7" s="3">
        <v>0.94664684099999996</v>
      </c>
      <c r="P7" s="3">
        <v>0.95445039799999998</v>
      </c>
      <c r="Q7" s="3">
        <v>0.92880653499999999</v>
      </c>
      <c r="R7" s="3">
        <v>0.93549509600000003</v>
      </c>
      <c r="S7" s="3">
        <v>0.92234839499999999</v>
      </c>
      <c r="T7" s="3">
        <v>0.96886632900000003</v>
      </c>
      <c r="U7" s="3">
        <v>0.96929895300000002</v>
      </c>
      <c r="V7" s="3">
        <v>0.96957479199999996</v>
      </c>
      <c r="W7" s="3">
        <v>0.986779564</v>
      </c>
      <c r="X7" s="3">
        <v>0.98845344700000004</v>
      </c>
      <c r="Y7" s="3">
        <v>0.98505875700000001</v>
      </c>
      <c r="Z7" s="3">
        <v>0.97044101800000004</v>
      </c>
      <c r="AA7" s="3">
        <v>0.96911754699999997</v>
      </c>
      <c r="AB7" s="3">
        <v>0.97304089199999999</v>
      </c>
      <c r="AC7" s="3">
        <v>0.956798857</v>
      </c>
      <c r="AD7" s="3">
        <v>0.95504883299999999</v>
      </c>
      <c r="AE7" s="3">
        <v>0.95209665600000004</v>
      </c>
      <c r="AF7" s="3">
        <v>0.92414134100000001</v>
      </c>
      <c r="AG7" s="3">
        <v>0.93590725399999997</v>
      </c>
      <c r="AH7" s="3">
        <v>0.933468195</v>
      </c>
      <c r="AI7" s="3">
        <v>0.92349321600000001</v>
      </c>
      <c r="AJ7" s="3">
        <v>0.94554206299999999</v>
      </c>
      <c r="AK7" s="3">
        <v>0.908761131</v>
      </c>
      <c r="AL7" s="3">
        <v>0.95924955300000003</v>
      </c>
      <c r="AM7" s="3">
        <v>0.95600558599999996</v>
      </c>
      <c r="AN7" s="3">
        <v>0.94979511900000002</v>
      </c>
      <c r="AO7" s="3">
        <v>0.97505211800000002</v>
      </c>
      <c r="AP7" s="3">
        <v>0.97988586700000002</v>
      </c>
      <c r="AQ7" s="3">
        <v>0.98269099800000004</v>
      </c>
      <c r="AR7" s="3">
        <v>0.97243288400000005</v>
      </c>
      <c r="AS7" s="3">
        <v>0.95888806900000001</v>
      </c>
      <c r="AT7" s="3">
        <v>0.97014820199999996</v>
      </c>
      <c r="AU7" s="3">
        <v>0.95151580099999999</v>
      </c>
      <c r="AV7" s="3">
        <v>0.947836295</v>
      </c>
      <c r="AW7" s="3">
        <v>0.95447313700000003</v>
      </c>
      <c r="AX7" s="3">
        <v>0.92074516399999995</v>
      </c>
      <c r="AY7" s="3">
        <v>0.91627320800000001</v>
      </c>
      <c r="AZ7" s="3">
        <v>0.90495377700000001</v>
      </c>
      <c r="BA7" s="3">
        <v>0.92355747300000002</v>
      </c>
      <c r="BB7" s="3">
        <v>0.92814857799999995</v>
      </c>
      <c r="BC7" s="3">
        <v>0.933600235</v>
      </c>
    </row>
    <row r="8" spans="1:55" x14ac:dyDescent="0.15">
      <c r="A8" s="24" t="s">
        <v>555</v>
      </c>
      <c r="B8" s="3">
        <v>0.96818473999999999</v>
      </c>
      <c r="C8" s="3">
        <v>0.97352090999999996</v>
      </c>
      <c r="D8" s="3">
        <v>0.96949200099999999</v>
      </c>
      <c r="E8" s="3">
        <v>0.98938896700000001</v>
      </c>
      <c r="F8" s="3">
        <v>1</v>
      </c>
      <c r="G8" s="3">
        <v>0.98869559100000004</v>
      </c>
      <c r="H8" s="3">
        <v>0.97320154599999997</v>
      </c>
      <c r="I8" s="3">
        <v>0.97479690399999996</v>
      </c>
      <c r="J8" s="3">
        <v>0.97468107500000001</v>
      </c>
      <c r="K8" s="3">
        <v>0.96741810900000003</v>
      </c>
      <c r="L8" s="3">
        <v>0.963006052</v>
      </c>
      <c r="M8" s="3">
        <v>0.96667900500000004</v>
      </c>
      <c r="N8" s="3">
        <v>0.95862943</v>
      </c>
      <c r="O8" s="3">
        <v>0.95231782200000004</v>
      </c>
      <c r="P8" s="3">
        <v>0.95882043299999997</v>
      </c>
      <c r="Q8" s="3">
        <v>0.93362993400000005</v>
      </c>
      <c r="R8" s="3">
        <v>0.93612414799999999</v>
      </c>
      <c r="S8" s="3">
        <v>0.92834286899999996</v>
      </c>
      <c r="T8" s="3">
        <v>0.96828408499999996</v>
      </c>
      <c r="U8" s="3">
        <v>0.97275860599999997</v>
      </c>
      <c r="V8" s="3">
        <v>0.97271413600000001</v>
      </c>
      <c r="W8" s="3">
        <v>0.99001307900000002</v>
      </c>
      <c r="X8" s="3">
        <v>0.99101445300000002</v>
      </c>
      <c r="Y8" s="3">
        <v>0.98472864199999999</v>
      </c>
      <c r="Z8" s="3">
        <v>0.96918369000000004</v>
      </c>
      <c r="AA8" s="3">
        <v>0.97199280099999996</v>
      </c>
      <c r="AB8" s="3">
        <v>0.97140369199999999</v>
      </c>
      <c r="AC8" s="3">
        <v>0.95925901300000005</v>
      </c>
      <c r="AD8" s="3">
        <v>0.95584957999999998</v>
      </c>
      <c r="AE8" s="3">
        <v>0.95602096999999997</v>
      </c>
      <c r="AF8" s="3">
        <v>0.92882883299999996</v>
      </c>
      <c r="AG8" s="3">
        <v>0.93507621799999996</v>
      </c>
      <c r="AH8" s="3">
        <v>0.936835537</v>
      </c>
      <c r="AI8" s="3">
        <v>0.92691690599999998</v>
      </c>
      <c r="AJ8" s="3">
        <v>0.94430884400000004</v>
      </c>
      <c r="AK8" s="3">
        <v>0.91181406600000003</v>
      </c>
      <c r="AL8" s="3">
        <v>0.96492264400000005</v>
      </c>
      <c r="AM8" s="3">
        <v>0.96174806999999995</v>
      </c>
      <c r="AN8" s="3">
        <v>0.95361909899999997</v>
      </c>
      <c r="AO8" s="3">
        <v>0.97621650599999998</v>
      </c>
      <c r="AP8" s="3">
        <v>0.98664469899999996</v>
      </c>
      <c r="AQ8" s="3">
        <v>0.98035937799999995</v>
      </c>
      <c r="AR8" s="3">
        <v>0.96946854699999996</v>
      </c>
      <c r="AS8" s="3">
        <v>0.96140015099999998</v>
      </c>
      <c r="AT8" s="3">
        <v>0.96800836599999995</v>
      </c>
      <c r="AU8" s="3">
        <v>0.95586573900000005</v>
      </c>
      <c r="AV8" s="3">
        <v>0.94716899499999996</v>
      </c>
      <c r="AW8" s="3">
        <v>0.95814604199999998</v>
      </c>
      <c r="AX8" s="3">
        <v>0.92596810699999998</v>
      </c>
      <c r="AY8" s="3">
        <v>0.91508170099999997</v>
      </c>
      <c r="AZ8" s="3">
        <v>0.90830027599999996</v>
      </c>
      <c r="BA8" s="3">
        <v>0.92779773899999995</v>
      </c>
      <c r="BB8" s="3">
        <v>0.933796289</v>
      </c>
      <c r="BC8" s="3">
        <v>0.93921790500000002</v>
      </c>
    </row>
    <row r="9" spans="1:55" x14ac:dyDescent="0.15">
      <c r="A9" s="24" t="s">
        <v>556</v>
      </c>
      <c r="B9" s="3">
        <v>0.96901112899999997</v>
      </c>
      <c r="C9" s="3">
        <v>0.96989824400000002</v>
      </c>
      <c r="D9" s="3">
        <v>0.97312925900000002</v>
      </c>
      <c r="E9" s="3">
        <v>0.99129281400000002</v>
      </c>
      <c r="F9" s="3">
        <v>0.98869559100000004</v>
      </c>
      <c r="G9" s="3">
        <v>1</v>
      </c>
      <c r="H9" s="3">
        <v>0.97327155399999998</v>
      </c>
      <c r="I9" s="3">
        <v>0.97246370500000001</v>
      </c>
      <c r="J9" s="3">
        <v>0.97130404000000004</v>
      </c>
      <c r="K9" s="3">
        <v>0.96601228699999997</v>
      </c>
      <c r="L9" s="3">
        <v>0.964313753</v>
      </c>
      <c r="M9" s="3">
        <v>0.96611940100000004</v>
      </c>
      <c r="N9" s="3">
        <v>0.95757626600000001</v>
      </c>
      <c r="O9" s="3">
        <v>0.94933749899999997</v>
      </c>
      <c r="P9" s="3">
        <v>0.95809119899999995</v>
      </c>
      <c r="Q9" s="3">
        <v>0.932709503</v>
      </c>
      <c r="R9" s="3">
        <v>0.93868971199999995</v>
      </c>
      <c r="S9" s="3">
        <v>0.92727084800000004</v>
      </c>
      <c r="T9" s="3">
        <v>0.97137196599999998</v>
      </c>
      <c r="U9" s="3">
        <v>0.97276667000000006</v>
      </c>
      <c r="V9" s="3">
        <v>0.97197291500000005</v>
      </c>
      <c r="W9" s="3">
        <v>0.98795094900000002</v>
      </c>
      <c r="X9" s="3">
        <v>0.98893855799999997</v>
      </c>
      <c r="Y9" s="3">
        <v>0.98509602100000004</v>
      </c>
      <c r="Z9" s="3">
        <v>0.969754165</v>
      </c>
      <c r="AA9" s="3">
        <v>0.97087691899999995</v>
      </c>
      <c r="AB9" s="3">
        <v>0.97212885900000001</v>
      </c>
      <c r="AC9" s="3">
        <v>0.95861191400000001</v>
      </c>
      <c r="AD9" s="3">
        <v>0.95719743499999999</v>
      </c>
      <c r="AE9" s="3">
        <v>0.95445572099999998</v>
      </c>
      <c r="AF9" s="3">
        <v>0.92788890899999998</v>
      </c>
      <c r="AG9" s="3">
        <v>0.93877003000000003</v>
      </c>
      <c r="AH9" s="3">
        <v>0.93811677800000004</v>
      </c>
      <c r="AI9" s="3">
        <v>0.92733793900000006</v>
      </c>
      <c r="AJ9" s="3">
        <v>0.94795430000000003</v>
      </c>
      <c r="AK9" s="3">
        <v>0.91282291900000001</v>
      </c>
      <c r="AL9" s="3">
        <v>0.96311304099999995</v>
      </c>
      <c r="AM9" s="3">
        <v>0.96039584</v>
      </c>
      <c r="AN9" s="3">
        <v>0.95361663100000005</v>
      </c>
      <c r="AO9" s="3">
        <v>0.97794792600000002</v>
      </c>
      <c r="AP9" s="3">
        <v>0.98261279599999996</v>
      </c>
      <c r="AQ9" s="3">
        <v>0.98405791899999995</v>
      </c>
      <c r="AR9" s="3">
        <v>0.97140461899999997</v>
      </c>
      <c r="AS9" s="3">
        <v>0.95821753099999996</v>
      </c>
      <c r="AT9" s="3">
        <v>0.96904960900000003</v>
      </c>
      <c r="AU9" s="3">
        <v>0.95427993899999997</v>
      </c>
      <c r="AV9" s="3">
        <v>0.95128074900000004</v>
      </c>
      <c r="AW9" s="3">
        <v>0.95804250400000002</v>
      </c>
      <c r="AX9" s="3">
        <v>0.92561179000000005</v>
      </c>
      <c r="AY9" s="3">
        <v>0.92000774600000002</v>
      </c>
      <c r="AZ9" s="3">
        <v>0.910882847</v>
      </c>
      <c r="BA9" s="3">
        <v>0.92621557300000001</v>
      </c>
      <c r="BB9" s="3">
        <v>0.931517751</v>
      </c>
      <c r="BC9" s="3">
        <v>0.93598607199999995</v>
      </c>
    </row>
    <row r="10" spans="1:55" x14ac:dyDescent="0.15">
      <c r="A10" s="24" t="s">
        <v>557</v>
      </c>
      <c r="B10" s="3">
        <v>0.96476017199999997</v>
      </c>
      <c r="C10" s="3">
        <v>0.97004660799999998</v>
      </c>
      <c r="D10" s="3">
        <v>0.97016263700000005</v>
      </c>
      <c r="E10" s="3">
        <v>0.97369758100000003</v>
      </c>
      <c r="F10" s="3">
        <v>0.97320154599999997</v>
      </c>
      <c r="G10" s="3">
        <v>0.97327155399999998</v>
      </c>
      <c r="H10" s="3">
        <v>1</v>
      </c>
      <c r="I10" s="3">
        <v>0.987109766</v>
      </c>
      <c r="J10" s="3">
        <v>0.98961263700000002</v>
      </c>
      <c r="K10" s="3">
        <v>0.96232393299999996</v>
      </c>
      <c r="L10" s="3">
        <v>0.96174879700000004</v>
      </c>
      <c r="M10" s="3">
        <v>0.96189818299999996</v>
      </c>
      <c r="N10" s="3">
        <v>0.95035255200000002</v>
      </c>
      <c r="O10" s="3">
        <v>0.94169211799999997</v>
      </c>
      <c r="P10" s="3">
        <v>0.94988551899999996</v>
      </c>
      <c r="Q10" s="3">
        <v>0.94356242300000004</v>
      </c>
      <c r="R10" s="3">
        <v>0.94510839300000005</v>
      </c>
      <c r="S10" s="3">
        <v>0.93860355799999995</v>
      </c>
      <c r="T10" s="3">
        <v>0.96573727799999998</v>
      </c>
      <c r="U10" s="3">
        <v>0.97165783400000005</v>
      </c>
      <c r="V10" s="3">
        <v>0.97027215499999997</v>
      </c>
      <c r="W10" s="3">
        <v>0.97011237800000005</v>
      </c>
      <c r="X10" s="3">
        <v>0.97479735599999995</v>
      </c>
      <c r="Y10" s="3">
        <v>0.97156648300000004</v>
      </c>
      <c r="Z10" s="3">
        <v>0.98547370300000003</v>
      </c>
      <c r="AA10" s="3">
        <v>0.983571576</v>
      </c>
      <c r="AB10" s="3">
        <v>0.99046323599999997</v>
      </c>
      <c r="AC10" s="3">
        <v>0.95482401400000005</v>
      </c>
      <c r="AD10" s="3">
        <v>0.95374070399999999</v>
      </c>
      <c r="AE10" s="3">
        <v>0.95684973799999995</v>
      </c>
      <c r="AF10" s="3">
        <v>0.92321338399999997</v>
      </c>
      <c r="AG10" s="3">
        <v>0.93059079899999997</v>
      </c>
      <c r="AH10" s="3">
        <v>0.93114774199999994</v>
      </c>
      <c r="AI10" s="3">
        <v>0.937758965</v>
      </c>
      <c r="AJ10" s="3">
        <v>0.95716928899999998</v>
      </c>
      <c r="AK10" s="3">
        <v>0.92145964999999996</v>
      </c>
      <c r="AL10" s="3">
        <v>0.95944389200000002</v>
      </c>
      <c r="AM10" s="3">
        <v>0.95974317099999995</v>
      </c>
      <c r="AN10" s="3">
        <v>0.95191488800000001</v>
      </c>
      <c r="AO10" s="3">
        <v>0.96024867700000005</v>
      </c>
      <c r="AP10" s="3">
        <v>0.96775175000000002</v>
      </c>
      <c r="AQ10" s="3">
        <v>0.96644933899999996</v>
      </c>
      <c r="AR10" s="3">
        <v>0.98804081600000004</v>
      </c>
      <c r="AS10" s="3">
        <v>0.971708656</v>
      </c>
      <c r="AT10" s="3">
        <v>0.98550602899999995</v>
      </c>
      <c r="AU10" s="3">
        <v>0.95371910199999999</v>
      </c>
      <c r="AV10" s="3">
        <v>0.94778211899999998</v>
      </c>
      <c r="AW10" s="3">
        <v>0.95571060799999996</v>
      </c>
      <c r="AX10" s="3">
        <v>0.92419506100000004</v>
      </c>
      <c r="AY10" s="3">
        <v>0.91562445999999997</v>
      </c>
      <c r="AZ10" s="3">
        <v>0.90931855699999997</v>
      </c>
      <c r="BA10" s="3">
        <v>0.93904306199999998</v>
      </c>
      <c r="BB10" s="3">
        <v>0.94401743299999996</v>
      </c>
      <c r="BC10" s="3">
        <v>0.95327102399999997</v>
      </c>
    </row>
    <row r="11" spans="1:55" x14ac:dyDescent="0.15">
      <c r="A11" s="24" t="s">
        <v>558</v>
      </c>
      <c r="B11" s="3">
        <v>0.96969216800000002</v>
      </c>
      <c r="C11" s="3">
        <v>0.97546847199999998</v>
      </c>
      <c r="D11" s="3">
        <v>0.97366485700000005</v>
      </c>
      <c r="E11" s="3">
        <v>0.972179091</v>
      </c>
      <c r="F11" s="3">
        <v>0.97479690399999996</v>
      </c>
      <c r="G11" s="3">
        <v>0.97246370500000001</v>
      </c>
      <c r="H11" s="3">
        <v>0.987109766</v>
      </c>
      <c r="I11" s="3">
        <v>1</v>
      </c>
      <c r="J11" s="3">
        <v>0.99229967799999996</v>
      </c>
      <c r="K11" s="3">
        <v>0.97104811700000004</v>
      </c>
      <c r="L11" s="3">
        <v>0.96724169699999996</v>
      </c>
      <c r="M11" s="3">
        <v>0.97035479300000005</v>
      </c>
      <c r="N11" s="3">
        <v>0.95476979699999998</v>
      </c>
      <c r="O11" s="3">
        <v>0.94794318899999996</v>
      </c>
      <c r="P11" s="3">
        <v>0.95992305</v>
      </c>
      <c r="Q11" s="3">
        <v>0.95079439300000002</v>
      </c>
      <c r="R11" s="3">
        <v>0.95306162800000005</v>
      </c>
      <c r="S11" s="3">
        <v>0.94593243000000005</v>
      </c>
      <c r="T11" s="3">
        <v>0.97186699600000004</v>
      </c>
      <c r="U11" s="3">
        <v>0.97781011900000003</v>
      </c>
      <c r="V11" s="3">
        <v>0.977484978</v>
      </c>
      <c r="W11" s="3">
        <v>0.97304512499999996</v>
      </c>
      <c r="X11" s="3">
        <v>0.97667859599999995</v>
      </c>
      <c r="Y11" s="3">
        <v>0.97413600499999997</v>
      </c>
      <c r="Z11" s="3">
        <v>0.98567614100000001</v>
      </c>
      <c r="AA11" s="3">
        <v>0.987926745</v>
      </c>
      <c r="AB11" s="3">
        <v>0.98737903999999999</v>
      </c>
      <c r="AC11" s="3">
        <v>0.96550198499999995</v>
      </c>
      <c r="AD11" s="3">
        <v>0.96026691099999995</v>
      </c>
      <c r="AE11" s="3">
        <v>0.96604136600000001</v>
      </c>
      <c r="AF11" s="3">
        <v>0.93342188500000001</v>
      </c>
      <c r="AG11" s="3">
        <v>0.93881943800000001</v>
      </c>
      <c r="AH11" s="3">
        <v>0.94466507399999999</v>
      </c>
      <c r="AI11" s="3">
        <v>0.94995971099999998</v>
      </c>
      <c r="AJ11" s="3">
        <v>0.96563488200000003</v>
      </c>
      <c r="AK11" s="3">
        <v>0.93431816599999995</v>
      </c>
      <c r="AL11" s="3">
        <v>0.969673275</v>
      </c>
      <c r="AM11" s="3">
        <v>0.97080775900000005</v>
      </c>
      <c r="AN11" s="3">
        <v>0.96098784599999998</v>
      </c>
      <c r="AO11" s="3">
        <v>0.967520402</v>
      </c>
      <c r="AP11" s="3">
        <v>0.97084038800000005</v>
      </c>
      <c r="AQ11" s="3">
        <v>0.96995319199999996</v>
      </c>
      <c r="AR11" s="3">
        <v>0.98560133599999999</v>
      </c>
      <c r="AS11" s="3">
        <v>0.98395993900000001</v>
      </c>
      <c r="AT11" s="3">
        <v>0.98735253000000001</v>
      </c>
      <c r="AU11" s="3">
        <v>0.96543431000000002</v>
      </c>
      <c r="AV11" s="3">
        <v>0.95500557699999999</v>
      </c>
      <c r="AW11" s="3">
        <v>0.96815622999999995</v>
      </c>
      <c r="AX11" s="3">
        <v>0.93514681899999996</v>
      </c>
      <c r="AY11" s="3">
        <v>0.92469601999999995</v>
      </c>
      <c r="AZ11" s="3">
        <v>0.92236194599999999</v>
      </c>
      <c r="BA11" s="3">
        <v>0.95119288300000004</v>
      </c>
      <c r="BB11" s="3">
        <v>0.95486208400000006</v>
      </c>
      <c r="BC11" s="3">
        <v>0.95931884700000003</v>
      </c>
    </row>
    <row r="12" spans="1:55" x14ac:dyDescent="0.15">
      <c r="A12" s="24" t="s">
        <v>559</v>
      </c>
      <c r="B12" s="3">
        <v>0.96552263900000002</v>
      </c>
      <c r="C12" s="3">
        <v>0.97330701600000002</v>
      </c>
      <c r="D12" s="3">
        <v>0.97057236599999996</v>
      </c>
      <c r="E12" s="3">
        <v>0.97179733400000001</v>
      </c>
      <c r="F12" s="3">
        <v>0.97468107500000001</v>
      </c>
      <c r="G12" s="3">
        <v>0.97130404000000004</v>
      </c>
      <c r="H12" s="3">
        <v>0.98961263700000002</v>
      </c>
      <c r="I12" s="3">
        <v>0.99229967799999996</v>
      </c>
      <c r="J12" s="3">
        <v>1</v>
      </c>
      <c r="K12" s="3">
        <v>0.966672529</v>
      </c>
      <c r="L12" s="3">
        <v>0.96442278400000003</v>
      </c>
      <c r="M12" s="3">
        <v>0.96608664399999999</v>
      </c>
      <c r="N12" s="3">
        <v>0.95176787100000004</v>
      </c>
      <c r="O12" s="3">
        <v>0.94510205400000002</v>
      </c>
      <c r="P12" s="3">
        <v>0.95516213500000002</v>
      </c>
      <c r="Q12" s="3">
        <v>0.94809554500000004</v>
      </c>
      <c r="R12" s="3">
        <v>0.94770456300000006</v>
      </c>
      <c r="S12" s="3">
        <v>0.94232555799999995</v>
      </c>
      <c r="T12" s="3">
        <v>0.96667615900000003</v>
      </c>
      <c r="U12" s="3">
        <v>0.974140126</v>
      </c>
      <c r="V12" s="3">
        <v>0.97394622500000005</v>
      </c>
      <c r="W12" s="3">
        <v>0.97187535700000005</v>
      </c>
      <c r="X12" s="3">
        <v>0.97638818900000002</v>
      </c>
      <c r="Y12" s="3">
        <v>0.97230299099999995</v>
      </c>
      <c r="Z12" s="3">
        <v>0.98646187500000004</v>
      </c>
      <c r="AA12" s="3">
        <v>0.98793620599999998</v>
      </c>
      <c r="AB12" s="3">
        <v>0.98912319900000001</v>
      </c>
      <c r="AC12" s="3">
        <v>0.96005785200000004</v>
      </c>
      <c r="AD12" s="3">
        <v>0.95580231699999996</v>
      </c>
      <c r="AE12" s="3">
        <v>0.96188741200000005</v>
      </c>
      <c r="AF12" s="3">
        <v>0.92858902099999996</v>
      </c>
      <c r="AG12" s="3">
        <v>0.93329840399999997</v>
      </c>
      <c r="AH12" s="3">
        <v>0.93768811100000005</v>
      </c>
      <c r="AI12" s="3">
        <v>0.94405945899999999</v>
      </c>
      <c r="AJ12" s="3">
        <v>0.960704208</v>
      </c>
      <c r="AK12" s="3">
        <v>0.92747670400000004</v>
      </c>
      <c r="AL12" s="3">
        <v>0.96462452499999995</v>
      </c>
      <c r="AM12" s="3">
        <v>0.96601541700000004</v>
      </c>
      <c r="AN12" s="3">
        <v>0.95476577699999998</v>
      </c>
      <c r="AO12" s="3">
        <v>0.96241320600000002</v>
      </c>
      <c r="AP12" s="3">
        <v>0.97135249599999995</v>
      </c>
      <c r="AQ12" s="3">
        <v>0.96725694799999995</v>
      </c>
      <c r="AR12" s="3">
        <v>0.98877646299999999</v>
      </c>
      <c r="AS12" s="3">
        <v>0.98220105199999996</v>
      </c>
      <c r="AT12" s="3">
        <v>0.98887392100000004</v>
      </c>
      <c r="AU12" s="3">
        <v>0.95987040800000001</v>
      </c>
      <c r="AV12" s="3">
        <v>0.94955888300000002</v>
      </c>
      <c r="AW12" s="3">
        <v>0.96256914599999999</v>
      </c>
      <c r="AX12" s="3">
        <v>0.92959440299999996</v>
      </c>
      <c r="AY12" s="3">
        <v>0.91815853599999997</v>
      </c>
      <c r="AZ12" s="3">
        <v>0.91406750699999995</v>
      </c>
      <c r="BA12" s="3">
        <v>0.94662642100000005</v>
      </c>
      <c r="BB12" s="3">
        <v>0.95170154900000004</v>
      </c>
      <c r="BC12" s="3">
        <v>0.95865082000000001</v>
      </c>
    </row>
    <row r="13" spans="1:55" x14ac:dyDescent="0.15">
      <c r="A13" s="24" t="s">
        <v>560</v>
      </c>
      <c r="B13" s="3">
        <v>0.97895523900000003</v>
      </c>
      <c r="C13" s="3">
        <v>0.98300281099999998</v>
      </c>
      <c r="D13" s="3">
        <v>0.98124650999999996</v>
      </c>
      <c r="E13" s="3">
        <v>0.96369852899999997</v>
      </c>
      <c r="F13" s="3">
        <v>0.96741810900000003</v>
      </c>
      <c r="G13" s="3">
        <v>0.96601228699999997</v>
      </c>
      <c r="H13" s="3">
        <v>0.96232393299999996</v>
      </c>
      <c r="I13" s="3">
        <v>0.97104811700000004</v>
      </c>
      <c r="J13" s="3">
        <v>0.966672529</v>
      </c>
      <c r="K13" s="3">
        <v>1</v>
      </c>
      <c r="L13" s="3">
        <v>0.98978658799999997</v>
      </c>
      <c r="M13" s="3">
        <v>0.99248594199999995</v>
      </c>
      <c r="N13" s="3">
        <v>0.95567685000000002</v>
      </c>
      <c r="O13" s="3">
        <v>0.94990808699999996</v>
      </c>
      <c r="P13" s="3">
        <v>0.96370226999999997</v>
      </c>
      <c r="Q13" s="3">
        <v>0.94154510300000005</v>
      </c>
      <c r="R13" s="3">
        <v>0.9463606</v>
      </c>
      <c r="S13" s="3">
        <v>0.93862922299999996</v>
      </c>
      <c r="T13" s="3">
        <v>0.981505391</v>
      </c>
      <c r="U13" s="3">
        <v>0.98267617500000004</v>
      </c>
      <c r="V13" s="3">
        <v>0.98307065100000002</v>
      </c>
      <c r="W13" s="3">
        <v>0.96898054700000003</v>
      </c>
      <c r="X13" s="3">
        <v>0.96995188399999999</v>
      </c>
      <c r="Y13" s="3">
        <v>0.96888955099999996</v>
      </c>
      <c r="Z13" s="3">
        <v>0.96400084799999997</v>
      </c>
      <c r="AA13" s="3">
        <v>0.96602234600000003</v>
      </c>
      <c r="AB13" s="3">
        <v>0.96282987499999995</v>
      </c>
      <c r="AC13" s="3">
        <v>0.98955712200000001</v>
      </c>
      <c r="AD13" s="3">
        <v>0.98494552300000004</v>
      </c>
      <c r="AE13" s="3">
        <v>0.98922299999999996</v>
      </c>
      <c r="AF13" s="3">
        <v>0.94303761100000005</v>
      </c>
      <c r="AG13" s="3">
        <v>0.94883964099999996</v>
      </c>
      <c r="AH13" s="3">
        <v>0.95349260400000002</v>
      </c>
      <c r="AI13" s="3">
        <v>0.94575734700000003</v>
      </c>
      <c r="AJ13" s="3">
        <v>0.95563741599999996</v>
      </c>
      <c r="AK13" s="3">
        <v>0.93477747200000005</v>
      </c>
      <c r="AL13" s="3">
        <v>0.97886039999999996</v>
      </c>
      <c r="AM13" s="3">
        <v>0.97990235800000003</v>
      </c>
      <c r="AN13" s="3">
        <v>0.97164621799999995</v>
      </c>
      <c r="AO13" s="3">
        <v>0.96670396700000005</v>
      </c>
      <c r="AP13" s="3">
        <v>0.96394958200000003</v>
      </c>
      <c r="AQ13" s="3">
        <v>0.96667583400000001</v>
      </c>
      <c r="AR13" s="3">
        <v>0.958726301</v>
      </c>
      <c r="AS13" s="3">
        <v>0.96605526200000003</v>
      </c>
      <c r="AT13" s="3">
        <v>0.96324693900000002</v>
      </c>
      <c r="AU13" s="3">
        <v>0.98570570499999999</v>
      </c>
      <c r="AV13" s="3">
        <v>0.97864016700000001</v>
      </c>
      <c r="AW13" s="3">
        <v>0.98822149599999998</v>
      </c>
      <c r="AX13" s="3">
        <v>0.94129098200000005</v>
      </c>
      <c r="AY13" s="3">
        <v>0.93336873200000003</v>
      </c>
      <c r="AZ13" s="3">
        <v>0.93108061499999994</v>
      </c>
      <c r="BA13" s="3">
        <v>0.94239248099999995</v>
      </c>
      <c r="BB13" s="3">
        <v>0.94549761099999996</v>
      </c>
      <c r="BC13" s="3">
        <v>0.94635087200000001</v>
      </c>
    </row>
    <row r="14" spans="1:55" x14ac:dyDescent="0.15">
      <c r="A14" s="24" t="s">
        <v>561</v>
      </c>
      <c r="B14" s="3">
        <v>0.97626565099999996</v>
      </c>
      <c r="C14" s="3">
        <v>0.98049346999999998</v>
      </c>
      <c r="D14" s="3">
        <v>0.982403574</v>
      </c>
      <c r="E14" s="3">
        <v>0.96188239600000003</v>
      </c>
      <c r="F14" s="3">
        <v>0.963006052</v>
      </c>
      <c r="G14" s="3">
        <v>0.964313753</v>
      </c>
      <c r="H14" s="3">
        <v>0.96174879700000004</v>
      </c>
      <c r="I14" s="3">
        <v>0.96724169699999996</v>
      </c>
      <c r="J14" s="3">
        <v>0.96442278400000003</v>
      </c>
      <c r="K14" s="3">
        <v>0.98978658799999997</v>
      </c>
      <c r="L14" s="3">
        <v>1</v>
      </c>
      <c r="M14" s="3">
        <v>0.99150069799999996</v>
      </c>
      <c r="N14" s="3">
        <v>0.95848140100000001</v>
      </c>
      <c r="O14" s="3">
        <v>0.95126677299999995</v>
      </c>
      <c r="P14" s="3">
        <v>0.96516928599999996</v>
      </c>
      <c r="Q14" s="3">
        <v>0.94527875400000005</v>
      </c>
      <c r="R14" s="3">
        <v>0.94891091500000002</v>
      </c>
      <c r="S14" s="3">
        <v>0.94319766699999996</v>
      </c>
      <c r="T14" s="3">
        <v>0.98171931999999995</v>
      </c>
      <c r="U14" s="3">
        <v>0.98099500900000003</v>
      </c>
      <c r="V14" s="3">
        <v>0.97808440500000005</v>
      </c>
      <c r="W14" s="3">
        <v>0.96640347599999998</v>
      </c>
      <c r="X14" s="3">
        <v>0.96627715199999997</v>
      </c>
      <c r="Y14" s="3">
        <v>0.96487546000000002</v>
      </c>
      <c r="Z14" s="3">
        <v>0.96095251800000003</v>
      </c>
      <c r="AA14" s="3">
        <v>0.96404166999999996</v>
      </c>
      <c r="AB14" s="3">
        <v>0.96306029500000001</v>
      </c>
      <c r="AC14" s="3">
        <v>0.98751876599999999</v>
      </c>
      <c r="AD14" s="3">
        <v>0.98502953000000004</v>
      </c>
      <c r="AE14" s="3">
        <v>0.98833797700000003</v>
      </c>
      <c r="AF14" s="3">
        <v>0.947751067</v>
      </c>
      <c r="AG14" s="3">
        <v>0.95366293099999999</v>
      </c>
      <c r="AH14" s="3">
        <v>0.95428964900000002</v>
      </c>
      <c r="AI14" s="3">
        <v>0.94659679200000002</v>
      </c>
      <c r="AJ14" s="3">
        <v>0.955599961</v>
      </c>
      <c r="AK14" s="3">
        <v>0.93812827499999996</v>
      </c>
      <c r="AL14" s="3">
        <v>0.97876533600000004</v>
      </c>
      <c r="AM14" s="3">
        <v>0.97798208099999995</v>
      </c>
      <c r="AN14" s="3">
        <v>0.97110334300000001</v>
      </c>
      <c r="AO14" s="3">
        <v>0.96519966800000001</v>
      </c>
      <c r="AP14" s="3">
        <v>0.96263474500000001</v>
      </c>
      <c r="AQ14" s="3">
        <v>0.96863016800000001</v>
      </c>
      <c r="AR14" s="3">
        <v>0.95943095499999997</v>
      </c>
      <c r="AS14" s="3">
        <v>0.96442799999999995</v>
      </c>
      <c r="AT14" s="3">
        <v>0.96301414399999996</v>
      </c>
      <c r="AU14" s="3">
        <v>0.98648207399999999</v>
      </c>
      <c r="AV14" s="3">
        <v>0.983027451</v>
      </c>
      <c r="AW14" s="3">
        <v>0.98673528600000004</v>
      </c>
      <c r="AX14" s="3">
        <v>0.94589719400000005</v>
      </c>
      <c r="AY14" s="3">
        <v>0.93979354800000003</v>
      </c>
      <c r="AZ14" s="3">
        <v>0.93653032899999999</v>
      </c>
      <c r="BA14" s="3">
        <v>0.94461054899999997</v>
      </c>
      <c r="BB14" s="3">
        <v>0.94723581300000004</v>
      </c>
      <c r="BC14" s="3">
        <v>0.94889662200000002</v>
      </c>
    </row>
    <row r="15" spans="1:55" x14ac:dyDescent="0.15">
      <c r="A15" s="24" t="s">
        <v>562</v>
      </c>
      <c r="B15" s="3">
        <v>0.97694523899999997</v>
      </c>
      <c r="C15" s="3">
        <v>0.98186348400000001</v>
      </c>
      <c r="D15" s="3">
        <v>0.98196413500000002</v>
      </c>
      <c r="E15" s="3">
        <v>0.96428952400000001</v>
      </c>
      <c r="F15" s="3">
        <v>0.96667900500000004</v>
      </c>
      <c r="G15" s="3">
        <v>0.96611940100000004</v>
      </c>
      <c r="H15" s="3">
        <v>0.96189818299999996</v>
      </c>
      <c r="I15" s="3">
        <v>0.97035479300000005</v>
      </c>
      <c r="J15" s="3">
        <v>0.96608664399999999</v>
      </c>
      <c r="K15" s="3">
        <v>0.99248594199999995</v>
      </c>
      <c r="L15" s="3">
        <v>0.99150069799999996</v>
      </c>
      <c r="M15" s="3">
        <v>1</v>
      </c>
      <c r="N15" s="3">
        <v>0.95619536000000005</v>
      </c>
      <c r="O15" s="3">
        <v>0.94940598200000004</v>
      </c>
      <c r="P15" s="3">
        <v>0.96475924000000002</v>
      </c>
      <c r="Q15" s="3">
        <v>0.94349922900000005</v>
      </c>
      <c r="R15" s="3">
        <v>0.94762689300000003</v>
      </c>
      <c r="S15" s="3">
        <v>0.94030629700000001</v>
      </c>
      <c r="T15" s="3">
        <v>0.98229108799999998</v>
      </c>
      <c r="U15" s="3">
        <v>0.98293708599999996</v>
      </c>
      <c r="V15" s="3">
        <v>0.98213560799999999</v>
      </c>
      <c r="W15" s="3">
        <v>0.96878951000000002</v>
      </c>
      <c r="X15" s="3">
        <v>0.97019324900000004</v>
      </c>
      <c r="Y15" s="3">
        <v>0.96875429000000002</v>
      </c>
      <c r="Z15" s="3">
        <v>0.96316963899999997</v>
      </c>
      <c r="AA15" s="3">
        <v>0.96464345100000004</v>
      </c>
      <c r="AB15" s="3">
        <v>0.96184394100000004</v>
      </c>
      <c r="AC15" s="3">
        <v>0.99059590200000003</v>
      </c>
      <c r="AD15" s="3">
        <v>0.98393448699999997</v>
      </c>
      <c r="AE15" s="3">
        <v>0.98870364700000002</v>
      </c>
      <c r="AF15" s="3">
        <v>0.94407554800000004</v>
      </c>
      <c r="AG15" s="3">
        <v>0.95142753599999996</v>
      </c>
      <c r="AH15" s="3">
        <v>0.95442778800000005</v>
      </c>
      <c r="AI15" s="3">
        <v>0.94682874100000003</v>
      </c>
      <c r="AJ15" s="3">
        <v>0.95602588700000002</v>
      </c>
      <c r="AK15" s="3">
        <v>0.93661946600000001</v>
      </c>
      <c r="AL15" s="3">
        <v>0.97929156799999995</v>
      </c>
      <c r="AM15" s="3">
        <v>0.97989651300000002</v>
      </c>
      <c r="AN15" s="3">
        <v>0.97204252199999996</v>
      </c>
      <c r="AO15" s="3">
        <v>0.96722931999999995</v>
      </c>
      <c r="AP15" s="3">
        <v>0.96301176499999996</v>
      </c>
      <c r="AQ15" s="3">
        <v>0.96802220299999997</v>
      </c>
      <c r="AR15" s="3">
        <v>0.95847296900000001</v>
      </c>
      <c r="AS15" s="3">
        <v>0.96532120499999996</v>
      </c>
      <c r="AT15" s="3">
        <v>0.96330265599999998</v>
      </c>
      <c r="AU15" s="3">
        <v>0.98604739200000002</v>
      </c>
      <c r="AV15" s="3">
        <v>0.97924756199999996</v>
      </c>
      <c r="AW15" s="3">
        <v>0.98844268199999996</v>
      </c>
      <c r="AX15" s="3">
        <v>0.94361879000000004</v>
      </c>
      <c r="AY15" s="3">
        <v>0.93616580100000002</v>
      </c>
      <c r="AZ15" s="3">
        <v>0.93357021200000001</v>
      </c>
      <c r="BA15" s="3">
        <v>0.94365397299999998</v>
      </c>
      <c r="BB15" s="3">
        <v>0.94556156800000002</v>
      </c>
      <c r="BC15" s="3">
        <v>0.945656312</v>
      </c>
    </row>
    <row r="16" spans="1:55" x14ac:dyDescent="0.15">
      <c r="A16" s="24" t="s">
        <v>563</v>
      </c>
      <c r="B16" s="3">
        <v>0.94671156999999995</v>
      </c>
      <c r="C16" s="3">
        <v>0.95334932900000002</v>
      </c>
      <c r="D16" s="3">
        <v>0.956302125</v>
      </c>
      <c r="E16" s="3">
        <v>0.95470536299999997</v>
      </c>
      <c r="F16" s="3">
        <v>0.95862943</v>
      </c>
      <c r="G16" s="3">
        <v>0.95757626600000001</v>
      </c>
      <c r="H16" s="3">
        <v>0.95035255200000002</v>
      </c>
      <c r="I16" s="3">
        <v>0.95476979699999998</v>
      </c>
      <c r="J16" s="3">
        <v>0.95176787100000004</v>
      </c>
      <c r="K16" s="3">
        <v>0.95567685000000002</v>
      </c>
      <c r="L16" s="3">
        <v>0.95848140100000001</v>
      </c>
      <c r="M16" s="3">
        <v>0.95619536000000005</v>
      </c>
      <c r="N16" s="3">
        <v>1</v>
      </c>
      <c r="O16" s="3">
        <v>0.99175730100000004</v>
      </c>
      <c r="P16" s="3">
        <v>0.98952417000000004</v>
      </c>
      <c r="Q16" s="3">
        <v>0.97459277899999996</v>
      </c>
      <c r="R16" s="3">
        <v>0.97071333199999998</v>
      </c>
      <c r="S16" s="3">
        <v>0.97339620900000001</v>
      </c>
      <c r="T16" s="3">
        <v>0.95785042200000003</v>
      </c>
      <c r="U16" s="3">
        <v>0.95101463600000002</v>
      </c>
      <c r="V16" s="3">
        <v>0.94672884499999999</v>
      </c>
      <c r="W16" s="3">
        <v>0.959692184</v>
      </c>
      <c r="X16" s="3">
        <v>0.95880163799999996</v>
      </c>
      <c r="Y16" s="3">
        <v>0.95044004800000004</v>
      </c>
      <c r="Z16" s="3">
        <v>0.94588478799999998</v>
      </c>
      <c r="AA16" s="3">
        <v>0.95615428499999999</v>
      </c>
      <c r="AB16" s="3">
        <v>0.95315218400000001</v>
      </c>
      <c r="AC16" s="3">
        <v>0.94862570099999999</v>
      </c>
      <c r="AD16" s="3">
        <v>0.955386556</v>
      </c>
      <c r="AE16" s="3">
        <v>0.95335541000000001</v>
      </c>
      <c r="AF16" s="3">
        <v>0.98129524700000004</v>
      </c>
      <c r="AG16" s="3">
        <v>0.98026055400000001</v>
      </c>
      <c r="AH16" s="3">
        <v>0.97941761599999999</v>
      </c>
      <c r="AI16" s="3">
        <v>0.96554630600000002</v>
      </c>
      <c r="AJ16" s="3">
        <v>0.96907994900000005</v>
      </c>
      <c r="AK16" s="3">
        <v>0.95814303000000001</v>
      </c>
      <c r="AL16" s="3">
        <v>0.95347635600000002</v>
      </c>
      <c r="AM16" s="3">
        <v>0.950781035</v>
      </c>
      <c r="AN16" s="3">
        <v>0.94939179399999996</v>
      </c>
      <c r="AO16" s="3">
        <v>0.96157278899999998</v>
      </c>
      <c r="AP16" s="3">
        <v>0.96664935299999999</v>
      </c>
      <c r="AQ16" s="3">
        <v>0.96628639800000005</v>
      </c>
      <c r="AR16" s="3">
        <v>0.95091858699999998</v>
      </c>
      <c r="AS16" s="3">
        <v>0.95274639900000002</v>
      </c>
      <c r="AT16" s="3">
        <v>0.95149647100000001</v>
      </c>
      <c r="AU16" s="3">
        <v>0.95871844699999997</v>
      </c>
      <c r="AV16" s="3">
        <v>0.95708216700000004</v>
      </c>
      <c r="AW16" s="3">
        <v>0.95299412400000005</v>
      </c>
      <c r="AX16" s="3">
        <v>0.97859922600000004</v>
      </c>
      <c r="AY16" s="3">
        <v>0.97190504</v>
      </c>
      <c r="AZ16" s="3">
        <v>0.96617573899999998</v>
      </c>
      <c r="BA16" s="3">
        <v>0.96644538800000002</v>
      </c>
      <c r="BB16" s="3">
        <v>0.96702361800000003</v>
      </c>
      <c r="BC16" s="3">
        <v>0.97033584500000003</v>
      </c>
    </row>
    <row r="17" spans="1:55" x14ac:dyDescent="0.15">
      <c r="A17" s="24" t="s">
        <v>564</v>
      </c>
      <c r="B17" s="3">
        <v>0.93900087399999999</v>
      </c>
      <c r="C17" s="3">
        <v>0.94691071100000002</v>
      </c>
      <c r="D17" s="3">
        <v>0.94892875399999999</v>
      </c>
      <c r="E17" s="3">
        <v>0.94664684099999996</v>
      </c>
      <c r="F17" s="3">
        <v>0.95231782200000004</v>
      </c>
      <c r="G17" s="3">
        <v>0.94933749899999997</v>
      </c>
      <c r="H17" s="3">
        <v>0.94169211799999997</v>
      </c>
      <c r="I17" s="3">
        <v>0.94794318899999996</v>
      </c>
      <c r="J17" s="3">
        <v>0.94510205400000002</v>
      </c>
      <c r="K17" s="3">
        <v>0.94990808699999996</v>
      </c>
      <c r="L17" s="3">
        <v>0.95126677299999995</v>
      </c>
      <c r="M17" s="3">
        <v>0.94940598200000004</v>
      </c>
      <c r="N17" s="3">
        <v>0.99175730100000004</v>
      </c>
      <c r="O17" s="3">
        <v>1</v>
      </c>
      <c r="P17" s="3">
        <v>0.98589698400000003</v>
      </c>
      <c r="Q17" s="3">
        <v>0.973579466</v>
      </c>
      <c r="R17" s="3">
        <v>0.967551889</v>
      </c>
      <c r="S17" s="3">
        <v>0.97162882500000003</v>
      </c>
      <c r="T17" s="3">
        <v>0.95030360199999997</v>
      </c>
      <c r="U17" s="3">
        <v>0.94288942099999995</v>
      </c>
      <c r="V17" s="3">
        <v>0.93785717099999999</v>
      </c>
      <c r="W17" s="3">
        <v>0.95195597899999995</v>
      </c>
      <c r="X17" s="3">
        <v>0.95250360300000003</v>
      </c>
      <c r="Y17" s="3">
        <v>0.94230525600000004</v>
      </c>
      <c r="Z17" s="3">
        <v>0.93827786700000004</v>
      </c>
      <c r="AA17" s="3">
        <v>0.95038758499999998</v>
      </c>
      <c r="AB17" s="3">
        <v>0.94516858500000001</v>
      </c>
      <c r="AC17" s="3">
        <v>0.94324258800000005</v>
      </c>
      <c r="AD17" s="3">
        <v>0.95007522200000005</v>
      </c>
      <c r="AE17" s="3">
        <v>0.94811361100000002</v>
      </c>
      <c r="AF17" s="3">
        <v>0.98126908000000002</v>
      </c>
      <c r="AG17" s="3">
        <v>0.97825503199999997</v>
      </c>
      <c r="AH17" s="3">
        <v>0.97682702799999999</v>
      </c>
      <c r="AI17" s="3">
        <v>0.96358949599999999</v>
      </c>
      <c r="AJ17" s="3">
        <v>0.965138516</v>
      </c>
      <c r="AK17" s="3">
        <v>0.95648208599999995</v>
      </c>
      <c r="AL17" s="3">
        <v>0.94647500699999998</v>
      </c>
      <c r="AM17" s="3">
        <v>0.94399005499999999</v>
      </c>
      <c r="AN17" s="3">
        <v>0.94321361400000003</v>
      </c>
      <c r="AO17" s="3">
        <v>0.95482729600000005</v>
      </c>
      <c r="AP17" s="3">
        <v>0.96215510699999995</v>
      </c>
      <c r="AQ17" s="3">
        <v>0.95861926900000005</v>
      </c>
      <c r="AR17" s="3">
        <v>0.94364685800000003</v>
      </c>
      <c r="AS17" s="3">
        <v>0.94790015599999999</v>
      </c>
      <c r="AT17" s="3">
        <v>0.94395697700000003</v>
      </c>
      <c r="AU17" s="3">
        <v>0.95436743599999996</v>
      </c>
      <c r="AV17" s="3">
        <v>0.95155597199999997</v>
      </c>
      <c r="AW17" s="3">
        <v>0.94728810299999999</v>
      </c>
      <c r="AX17" s="3">
        <v>0.97770060000000003</v>
      </c>
      <c r="AY17" s="3">
        <v>0.97015557200000002</v>
      </c>
      <c r="AZ17" s="3">
        <v>0.96502585900000004</v>
      </c>
      <c r="BA17" s="3">
        <v>0.96527329299999998</v>
      </c>
      <c r="BB17" s="3">
        <v>0.96563745199999995</v>
      </c>
      <c r="BC17" s="3">
        <v>0.96896899599999997</v>
      </c>
    </row>
    <row r="18" spans="1:55" x14ac:dyDescent="0.15">
      <c r="A18" s="24" t="s">
        <v>565</v>
      </c>
      <c r="B18" s="3">
        <v>0.95412671000000004</v>
      </c>
      <c r="C18" s="3">
        <v>0.95915070499999999</v>
      </c>
      <c r="D18" s="3">
        <v>0.96171371699999997</v>
      </c>
      <c r="E18" s="3">
        <v>0.95445039799999998</v>
      </c>
      <c r="F18" s="3">
        <v>0.95882043299999997</v>
      </c>
      <c r="G18" s="3">
        <v>0.95809119899999995</v>
      </c>
      <c r="H18" s="3">
        <v>0.94988551899999996</v>
      </c>
      <c r="I18" s="3">
        <v>0.95992305</v>
      </c>
      <c r="J18" s="3">
        <v>0.95516213500000002</v>
      </c>
      <c r="K18" s="3">
        <v>0.96370226999999997</v>
      </c>
      <c r="L18" s="3">
        <v>0.96516928599999996</v>
      </c>
      <c r="M18" s="3">
        <v>0.96475924000000002</v>
      </c>
      <c r="N18" s="3">
        <v>0.98952417000000004</v>
      </c>
      <c r="O18" s="3">
        <v>0.98589698400000003</v>
      </c>
      <c r="P18" s="3">
        <v>1</v>
      </c>
      <c r="Q18" s="3">
        <v>0.97511742099999998</v>
      </c>
      <c r="R18" s="3">
        <v>0.97407910799999997</v>
      </c>
      <c r="S18" s="3">
        <v>0.97351544199999995</v>
      </c>
      <c r="T18" s="3">
        <v>0.96496208299999997</v>
      </c>
      <c r="U18" s="3">
        <v>0.95889710800000005</v>
      </c>
      <c r="V18" s="3">
        <v>0.955932695</v>
      </c>
      <c r="W18" s="3">
        <v>0.96308058600000002</v>
      </c>
      <c r="X18" s="3">
        <v>0.962304402</v>
      </c>
      <c r="Y18" s="3">
        <v>0.956122099</v>
      </c>
      <c r="Z18" s="3">
        <v>0.95026271500000004</v>
      </c>
      <c r="AA18" s="3">
        <v>0.95950905600000003</v>
      </c>
      <c r="AB18" s="3">
        <v>0.95404024899999995</v>
      </c>
      <c r="AC18" s="3">
        <v>0.96047662300000003</v>
      </c>
      <c r="AD18" s="3">
        <v>0.96150418400000004</v>
      </c>
      <c r="AE18" s="3">
        <v>0.96158273800000005</v>
      </c>
      <c r="AF18" s="3">
        <v>0.98220688</v>
      </c>
      <c r="AG18" s="3">
        <v>0.98321550099999999</v>
      </c>
      <c r="AH18" s="3">
        <v>0.98561512900000003</v>
      </c>
      <c r="AI18" s="3">
        <v>0.97246031799999999</v>
      </c>
      <c r="AJ18" s="3">
        <v>0.97382278099999997</v>
      </c>
      <c r="AK18" s="3">
        <v>0.96501702499999997</v>
      </c>
      <c r="AL18" s="3">
        <v>0.96292612600000005</v>
      </c>
      <c r="AM18" s="3">
        <v>0.96096858699999999</v>
      </c>
      <c r="AN18" s="3">
        <v>0.95635868400000001</v>
      </c>
      <c r="AO18" s="3">
        <v>0.96726217199999998</v>
      </c>
      <c r="AP18" s="3">
        <v>0.96537993899999996</v>
      </c>
      <c r="AQ18" s="3">
        <v>0.96949059699999995</v>
      </c>
      <c r="AR18" s="3">
        <v>0.95072652599999996</v>
      </c>
      <c r="AS18" s="3">
        <v>0.95893046299999996</v>
      </c>
      <c r="AT18" s="3">
        <v>0.95306177599999997</v>
      </c>
      <c r="AU18" s="3">
        <v>0.96717386999999999</v>
      </c>
      <c r="AV18" s="3">
        <v>0.96237304499999998</v>
      </c>
      <c r="AW18" s="3">
        <v>0.96494338199999996</v>
      </c>
      <c r="AX18" s="3">
        <v>0.98157947899999998</v>
      </c>
      <c r="AY18" s="3">
        <v>0.97405296699999999</v>
      </c>
      <c r="AZ18" s="3">
        <v>0.97171240800000003</v>
      </c>
      <c r="BA18" s="3">
        <v>0.97007402099999995</v>
      </c>
      <c r="BB18" s="3">
        <v>0.97193283799999997</v>
      </c>
      <c r="BC18" s="3">
        <v>0.96930816900000005</v>
      </c>
    </row>
    <row r="19" spans="1:55" x14ac:dyDescent="0.15">
      <c r="A19" s="24" t="s">
        <v>566</v>
      </c>
      <c r="B19" s="3">
        <v>0.93135563700000001</v>
      </c>
      <c r="C19" s="3">
        <v>0.94155839799999996</v>
      </c>
      <c r="D19" s="3">
        <v>0.94359536200000005</v>
      </c>
      <c r="E19" s="3">
        <v>0.92880653499999999</v>
      </c>
      <c r="F19" s="3">
        <v>0.93362993400000005</v>
      </c>
      <c r="G19" s="3">
        <v>0.932709503</v>
      </c>
      <c r="H19" s="3">
        <v>0.94356242300000004</v>
      </c>
      <c r="I19" s="3">
        <v>0.95079439300000002</v>
      </c>
      <c r="J19" s="3">
        <v>0.94809554500000004</v>
      </c>
      <c r="K19" s="3">
        <v>0.94154510300000005</v>
      </c>
      <c r="L19" s="3">
        <v>0.94527875400000005</v>
      </c>
      <c r="M19" s="3">
        <v>0.94349922900000005</v>
      </c>
      <c r="N19" s="3">
        <v>0.97459277899999996</v>
      </c>
      <c r="O19" s="3">
        <v>0.973579466</v>
      </c>
      <c r="P19" s="3">
        <v>0.97511742099999998</v>
      </c>
      <c r="Q19" s="3">
        <v>1</v>
      </c>
      <c r="R19" s="3">
        <v>0.98416282499999996</v>
      </c>
      <c r="S19" s="3">
        <v>0.99356503600000001</v>
      </c>
      <c r="T19" s="3">
        <v>0.94454238599999996</v>
      </c>
      <c r="U19" s="3">
        <v>0.938296825</v>
      </c>
      <c r="V19" s="3">
        <v>0.93349569799999998</v>
      </c>
      <c r="W19" s="3">
        <v>0.93763015900000002</v>
      </c>
      <c r="X19" s="3">
        <v>0.93746681300000001</v>
      </c>
      <c r="Y19" s="3">
        <v>0.92807369799999995</v>
      </c>
      <c r="Z19" s="3">
        <v>0.93987182999999996</v>
      </c>
      <c r="AA19" s="3">
        <v>0.95355805999999999</v>
      </c>
      <c r="AB19" s="3">
        <v>0.94818955900000002</v>
      </c>
      <c r="AC19" s="3">
        <v>0.93782242400000004</v>
      </c>
      <c r="AD19" s="3">
        <v>0.94159782800000003</v>
      </c>
      <c r="AE19" s="3">
        <v>0.94376261100000003</v>
      </c>
      <c r="AF19" s="3">
        <v>0.97624158100000002</v>
      </c>
      <c r="AG19" s="3">
        <v>0.97426985099999996</v>
      </c>
      <c r="AH19" s="3">
        <v>0.97620195799999998</v>
      </c>
      <c r="AI19" s="3">
        <v>0.98558663199999996</v>
      </c>
      <c r="AJ19" s="3">
        <v>0.97859463400000002</v>
      </c>
      <c r="AK19" s="3">
        <v>0.98210072500000001</v>
      </c>
      <c r="AL19" s="3">
        <v>0.94314171700000005</v>
      </c>
      <c r="AM19" s="3">
        <v>0.94235038800000004</v>
      </c>
      <c r="AN19" s="3">
        <v>0.93904815399999997</v>
      </c>
      <c r="AO19" s="3">
        <v>0.94436816000000001</v>
      </c>
      <c r="AP19" s="3">
        <v>0.94818583599999995</v>
      </c>
      <c r="AQ19" s="3">
        <v>0.94935804899999998</v>
      </c>
      <c r="AR19" s="3">
        <v>0.94670566899999997</v>
      </c>
      <c r="AS19" s="3">
        <v>0.95454899000000004</v>
      </c>
      <c r="AT19" s="3">
        <v>0.94818062299999994</v>
      </c>
      <c r="AU19" s="3">
        <v>0.95190541200000001</v>
      </c>
      <c r="AV19" s="3">
        <v>0.94802505699999995</v>
      </c>
      <c r="AW19" s="3">
        <v>0.94546508299999998</v>
      </c>
      <c r="AX19" s="3">
        <v>0.97932991599999997</v>
      </c>
      <c r="AY19" s="3">
        <v>0.97574010899999997</v>
      </c>
      <c r="AZ19" s="3">
        <v>0.97327230600000003</v>
      </c>
      <c r="BA19" s="3">
        <v>0.98564369600000001</v>
      </c>
      <c r="BB19" s="3">
        <v>0.98537843300000005</v>
      </c>
      <c r="BC19" s="3">
        <v>0.98415509899999998</v>
      </c>
    </row>
    <row r="20" spans="1:55" x14ac:dyDescent="0.15">
      <c r="A20" s="24" t="s">
        <v>567</v>
      </c>
      <c r="B20" s="3">
        <v>0.94791345199999999</v>
      </c>
      <c r="C20" s="3">
        <v>0.94235676099999999</v>
      </c>
      <c r="D20" s="3">
        <v>0.94805445799999999</v>
      </c>
      <c r="E20" s="3">
        <v>0.93549509600000003</v>
      </c>
      <c r="F20" s="3">
        <v>0.93612414799999999</v>
      </c>
      <c r="G20" s="3">
        <v>0.93868971199999995</v>
      </c>
      <c r="H20" s="3">
        <v>0.94510839300000005</v>
      </c>
      <c r="I20" s="3">
        <v>0.95306162800000005</v>
      </c>
      <c r="J20" s="3">
        <v>0.94770456300000006</v>
      </c>
      <c r="K20" s="3">
        <v>0.9463606</v>
      </c>
      <c r="L20" s="3">
        <v>0.94891091500000002</v>
      </c>
      <c r="M20" s="3">
        <v>0.94762689300000003</v>
      </c>
      <c r="N20" s="3">
        <v>0.97071333199999998</v>
      </c>
      <c r="O20" s="3">
        <v>0.967551889</v>
      </c>
      <c r="P20" s="3">
        <v>0.97407910799999997</v>
      </c>
      <c r="Q20" s="3">
        <v>0.98416282499999996</v>
      </c>
      <c r="R20" s="3">
        <v>1</v>
      </c>
      <c r="S20" s="3">
        <v>0.98461685499999996</v>
      </c>
      <c r="T20" s="3">
        <v>0.95078491099999995</v>
      </c>
      <c r="U20" s="3">
        <v>0.94211722200000003</v>
      </c>
      <c r="V20" s="3">
        <v>0.93787143100000003</v>
      </c>
      <c r="W20" s="3">
        <v>0.93960467000000003</v>
      </c>
      <c r="X20" s="3">
        <v>0.94016458999999997</v>
      </c>
      <c r="Y20" s="3">
        <v>0.942341388</v>
      </c>
      <c r="Z20" s="3">
        <v>0.95308843700000001</v>
      </c>
      <c r="AA20" s="3">
        <v>0.95528707700000004</v>
      </c>
      <c r="AB20" s="3">
        <v>0.95134310399999999</v>
      </c>
      <c r="AC20" s="3">
        <v>0.94253450599999999</v>
      </c>
      <c r="AD20" s="3">
        <v>0.954405481</v>
      </c>
      <c r="AE20" s="3">
        <v>0.94739495299999998</v>
      </c>
      <c r="AF20" s="3">
        <v>0.97001107399999997</v>
      </c>
      <c r="AG20" s="3">
        <v>0.97329475200000004</v>
      </c>
      <c r="AH20" s="3">
        <v>0.97563863299999998</v>
      </c>
      <c r="AI20" s="3">
        <v>0.98223661699999998</v>
      </c>
      <c r="AJ20" s="3">
        <v>0.97941777500000005</v>
      </c>
      <c r="AK20" s="3">
        <v>0.97993193899999997</v>
      </c>
      <c r="AL20" s="3">
        <v>0.94615680300000005</v>
      </c>
      <c r="AM20" s="3">
        <v>0.94677264100000003</v>
      </c>
      <c r="AN20" s="3">
        <v>0.95112972600000001</v>
      </c>
      <c r="AO20" s="3">
        <v>0.958953167</v>
      </c>
      <c r="AP20" s="3">
        <v>0.94528590700000004</v>
      </c>
      <c r="AQ20" s="3">
        <v>0.95377301000000003</v>
      </c>
      <c r="AR20" s="3">
        <v>0.95039488800000005</v>
      </c>
      <c r="AS20" s="3">
        <v>0.95833258899999996</v>
      </c>
      <c r="AT20" s="3">
        <v>0.95057718700000005</v>
      </c>
      <c r="AU20" s="3">
        <v>0.953774542</v>
      </c>
      <c r="AV20" s="3">
        <v>0.95132259900000005</v>
      </c>
      <c r="AW20" s="3">
        <v>0.94965960000000005</v>
      </c>
      <c r="AX20" s="3">
        <v>0.97492730599999999</v>
      </c>
      <c r="AY20" s="3">
        <v>0.97436318</v>
      </c>
      <c r="AZ20" s="3">
        <v>0.97054347299999999</v>
      </c>
      <c r="BA20" s="3">
        <v>0.98037416799999999</v>
      </c>
      <c r="BB20" s="3">
        <v>0.978965486</v>
      </c>
      <c r="BC20" s="3">
        <v>0.97691020200000001</v>
      </c>
    </row>
    <row r="21" spans="1:55" x14ac:dyDescent="0.15">
      <c r="A21" s="24" t="s">
        <v>568</v>
      </c>
      <c r="B21" s="3">
        <v>0.927485585</v>
      </c>
      <c r="C21" s="3">
        <v>0.93781047200000001</v>
      </c>
      <c r="D21" s="3">
        <v>0.939313497</v>
      </c>
      <c r="E21" s="3">
        <v>0.92234839499999999</v>
      </c>
      <c r="F21" s="3">
        <v>0.92834286899999996</v>
      </c>
      <c r="G21" s="3">
        <v>0.92727084800000004</v>
      </c>
      <c r="H21" s="3">
        <v>0.93860355799999995</v>
      </c>
      <c r="I21" s="3">
        <v>0.94593243000000005</v>
      </c>
      <c r="J21" s="3">
        <v>0.94232555799999995</v>
      </c>
      <c r="K21" s="3">
        <v>0.93862922299999996</v>
      </c>
      <c r="L21" s="3">
        <v>0.94319766699999996</v>
      </c>
      <c r="M21" s="3">
        <v>0.94030629700000001</v>
      </c>
      <c r="N21" s="3">
        <v>0.97339620900000001</v>
      </c>
      <c r="O21" s="3">
        <v>0.97162882500000003</v>
      </c>
      <c r="P21" s="3">
        <v>0.97351544199999995</v>
      </c>
      <c r="Q21" s="3">
        <v>0.99356503600000001</v>
      </c>
      <c r="R21" s="3">
        <v>0.98461685499999996</v>
      </c>
      <c r="S21" s="3">
        <v>1</v>
      </c>
      <c r="T21" s="3">
        <v>0.94048237000000001</v>
      </c>
      <c r="U21" s="3">
        <v>0.93427432300000002</v>
      </c>
      <c r="V21" s="3">
        <v>0.92905590400000004</v>
      </c>
      <c r="W21" s="3">
        <v>0.93244440200000001</v>
      </c>
      <c r="X21" s="3">
        <v>0.93245542199999998</v>
      </c>
      <c r="Y21" s="3">
        <v>0.92330340399999999</v>
      </c>
      <c r="Z21" s="3">
        <v>0.93497659799999999</v>
      </c>
      <c r="AA21" s="3">
        <v>0.94947957400000005</v>
      </c>
      <c r="AB21" s="3">
        <v>0.94352644399999996</v>
      </c>
      <c r="AC21" s="3">
        <v>0.933728471</v>
      </c>
      <c r="AD21" s="3">
        <v>0.93993722400000002</v>
      </c>
      <c r="AE21" s="3">
        <v>0.94131063299999995</v>
      </c>
      <c r="AF21" s="3">
        <v>0.976593614</v>
      </c>
      <c r="AG21" s="3">
        <v>0.97350212599999997</v>
      </c>
      <c r="AH21" s="3">
        <v>0.97572096900000005</v>
      </c>
      <c r="AI21" s="3">
        <v>0.98490062</v>
      </c>
      <c r="AJ21" s="3">
        <v>0.97656060200000006</v>
      </c>
      <c r="AK21" s="3">
        <v>0.98310779100000001</v>
      </c>
      <c r="AL21" s="3">
        <v>0.94015082100000003</v>
      </c>
      <c r="AM21" s="3">
        <v>0.93935828499999996</v>
      </c>
      <c r="AN21" s="3">
        <v>0.93682177</v>
      </c>
      <c r="AO21" s="3">
        <v>0.94066856499999996</v>
      </c>
      <c r="AP21" s="3">
        <v>0.94330588599999998</v>
      </c>
      <c r="AQ21" s="3">
        <v>0.94531049</v>
      </c>
      <c r="AR21" s="3">
        <v>0.94213115800000002</v>
      </c>
      <c r="AS21" s="3">
        <v>0.95087061299999998</v>
      </c>
      <c r="AT21" s="3">
        <v>0.94225029000000005</v>
      </c>
      <c r="AU21" s="3">
        <v>0.94927623299999997</v>
      </c>
      <c r="AV21" s="3">
        <v>0.94561161699999996</v>
      </c>
      <c r="AW21" s="3">
        <v>0.94202910100000004</v>
      </c>
      <c r="AX21" s="3">
        <v>0.97951226400000002</v>
      </c>
      <c r="AY21" s="3">
        <v>0.97632059999999998</v>
      </c>
      <c r="AZ21" s="3">
        <v>0.97426971299999998</v>
      </c>
      <c r="BA21" s="3">
        <v>0.98489543099999999</v>
      </c>
      <c r="BB21" s="3">
        <v>0.98369724700000005</v>
      </c>
      <c r="BC21" s="3">
        <v>0.98259917200000002</v>
      </c>
    </row>
    <row r="22" spans="1:55" x14ac:dyDescent="0.15">
      <c r="A22" s="24" t="s">
        <v>569</v>
      </c>
      <c r="B22" s="3">
        <v>0.984277493</v>
      </c>
      <c r="C22" s="3">
        <v>0.98461559499999995</v>
      </c>
      <c r="D22" s="3">
        <v>0.98975523499999996</v>
      </c>
      <c r="E22" s="3">
        <v>0.96886632900000003</v>
      </c>
      <c r="F22" s="3">
        <v>0.96828408499999996</v>
      </c>
      <c r="G22" s="3">
        <v>0.97137196599999998</v>
      </c>
      <c r="H22" s="3">
        <v>0.96573727799999998</v>
      </c>
      <c r="I22" s="3">
        <v>0.97186699600000004</v>
      </c>
      <c r="J22" s="3">
        <v>0.96667615900000003</v>
      </c>
      <c r="K22" s="3">
        <v>0.981505391</v>
      </c>
      <c r="L22" s="3">
        <v>0.98171931999999995</v>
      </c>
      <c r="M22" s="3">
        <v>0.98229108799999998</v>
      </c>
      <c r="N22" s="3">
        <v>0.95785042200000003</v>
      </c>
      <c r="O22" s="3">
        <v>0.95030360199999997</v>
      </c>
      <c r="P22" s="3">
        <v>0.96496208299999997</v>
      </c>
      <c r="Q22" s="3">
        <v>0.94454238599999996</v>
      </c>
      <c r="R22" s="3">
        <v>0.95078491099999995</v>
      </c>
      <c r="S22" s="3">
        <v>0.94048237000000001</v>
      </c>
      <c r="T22" s="3">
        <v>1</v>
      </c>
      <c r="U22" s="3">
        <v>0.99020888100000004</v>
      </c>
      <c r="V22" s="3">
        <v>0.98697047800000004</v>
      </c>
      <c r="W22" s="3">
        <v>0.97261900599999995</v>
      </c>
      <c r="X22" s="3">
        <v>0.97386050400000002</v>
      </c>
      <c r="Y22" s="3">
        <v>0.97259935600000003</v>
      </c>
      <c r="Z22" s="3">
        <v>0.96733844899999999</v>
      </c>
      <c r="AA22" s="3">
        <v>0.96783251800000003</v>
      </c>
      <c r="AB22" s="3">
        <v>0.96723467299999999</v>
      </c>
      <c r="AC22" s="3">
        <v>0.98020827899999996</v>
      </c>
      <c r="AD22" s="3">
        <v>0.97712522099999999</v>
      </c>
      <c r="AE22" s="3">
        <v>0.97867984699999999</v>
      </c>
      <c r="AF22" s="3">
        <v>0.94197129000000002</v>
      </c>
      <c r="AG22" s="3">
        <v>0.95248834100000002</v>
      </c>
      <c r="AH22" s="3">
        <v>0.95455121799999998</v>
      </c>
      <c r="AI22" s="3">
        <v>0.94553937600000004</v>
      </c>
      <c r="AJ22" s="3">
        <v>0.95805448900000001</v>
      </c>
      <c r="AK22" s="3">
        <v>0.93537389599999998</v>
      </c>
      <c r="AL22" s="3">
        <v>0.98879672600000001</v>
      </c>
      <c r="AM22" s="3">
        <v>0.98760326099999995</v>
      </c>
      <c r="AN22" s="3">
        <v>0.98454791399999997</v>
      </c>
      <c r="AO22" s="3">
        <v>0.97676852599999997</v>
      </c>
      <c r="AP22" s="3">
        <v>0.96840082000000005</v>
      </c>
      <c r="AQ22" s="3">
        <v>0.97875946400000002</v>
      </c>
      <c r="AR22" s="3">
        <v>0.964137621</v>
      </c>
      <c r="AS22" s="3">
        <v>0.96701774699999998</v>
      </c>
      <c r="AT22" s="3">
        <v>0.96692583700000001</v>
      </c>
      <c r="AU22" s="3">
        <v>0.98093568499999995</v>
      </c>
      <c r="AV22" s="3">
        <v>0.98090309200000003</v>
      </c>
      <c r="AW22" s="3">
        <v>0.98419133599999997</v>
      </c>
      <c r="AX22" s="3">
        <v>0.94313851699999995</v>
      </c>
      <c r="AY22" s="3">
        <v>0.93713978399999998</v>
      </c>
      <c r="AZ22" s="3">
        <v>0.93413289200000005</v>
      </c>
      <c r="BA22" s="3">
        <v>0.942446016</v>
      </c>
      <c r="BB22" s="3">
        <v>0.94407354600000004</v>
      </c>
      <c r="BC22" s="3">
        <v>0.94517981900000003</v>
      </c>
    </row>
    <row r="23" spans="1:55" x14ac:dyDescent="0.15">
      <c r="A23" s="24" t="s">
        <v>570</v>
      </c>
      <c r="B23" s="3">
        <v>0.98316447100000004</v>
      </c>
      <c r="C23" s="3">
        <v>0.989658492</v>
      </c>
      <c r="D23" s="3">
        <v>0.98748573399999995</v>
      </c>
      <c r="E23" s="3">
        <v>0.96929895300000002</v>
      </c>
      <c r="F23" s="3">
        <v>0.97275860599999997</v>
      </c>
      <c r="G23" s="3">
        <v>0.97276667000000006</v>
      </c>
      <c r="H23" s="3">
        <v>0.97165783400000005</v>
      </c>
      <c r="I23" s="3">
        <v>0.97781011900000003</v>
      </c>
      <c r="J23" s="3">
        <v>0.974140126</v>
      </c>
      <c r="K23" s="3">
        <v>0.98267617500000004</v>
      </c>
      <c r="L23" s="3">
        <v>0.98099500900000003</v>
      </c>
      <c r="M23" s="3">
        <v>0.98293708599999996</v>
      </c>
      <c r="N23" s="3">
        <v>0.95101463600000002</v>
      </c>
      <c r="O23" s="3">
        <v>0.94288942099999995</v>
      </c>
      <c r="P23" s="3">
        <v>0.95889710800000005</v>
      </c>
      <c r="Q23" s="3">
        <v>0.938296825</v>
      </c>
      <c r="R23" s="3">
        <v>0.94211722200000003</v>
      </c>
      <c r="S23" s="3">
        <v>0.93427432300000002</v>
      </c>
      <c r="T23" s="3">
        <v>0.99020888100000004</v>
      </c>
      <c r="U23" s="3">
        <v>1</v>
      </c>
      <c r="V23" s="3">
        <v>0.99129965399999997</v>
      </c>
      <c r="W23" s="3">
        <v>0.97621012699999998</v>
      </c>
      <c r="X23" s="3">
        <v>0.977514722</v>
      </c>
      <c r="Y23" s="3">
        <v>0.97539727399999998</v>
      </c>
      <c r="Z23" s="3">
        <v>0.97180968499999998</v>
      </c>
      <c r="AA23" s="3">
        <v>0.97299260899999995</v>
      </c>
      <c r="AB23" s="3">
        <v>0.97107069599999996</v>
      </c>
      <c r="AC23" s="3">
        <v>0.97994283299999996</v>
      </c>
      <c r="AD23" s="3">
        <v>0.97342996999999998</v>
      </c>
      <c r="AE23" s="3">
        <v>0.97895918000000004</v>
      </c>
      <c r="AF23" s="3">
        <v>0.93154472499999996</v>
      </c>
      <c r="AG23" s="3">
        <v>0.93989228700000005</v>
      </c>
      <c r="AH23" s="3">
        <v>0.94436532900000003</v>
      </c>
      <c r="AI23" s="3">
        <v>0.93938283600000005</v>
      </c>
      <c r="AJ23" s="3">
        <v>0.95213019499999996</v>
      </c>
      <c r="AK23" s="3">
        <v>0.92588269599999995</v>
      </c>
      <c r="AL23" s="3">
        <v>0.98743291700000002</v>
      </c>
      <c r="AM23" s="3">
        <v>0.98745663500000003</v>
      </c>
      <c r="AN23" s="3">
        <v>0.97894671099999997</v>
      </c>
      <c r="AO23" s="3">
        <v>0.97217614100000005</v>
      </c>
      <c r="AP23" s="3">
        <v>0.97066071200000004</v>
      </c>
      <c r="AQ23" s="3">
        <v>0.97476638699999996</v>
      </c>
      <c r="AR23" s="3">
        <v>0.96769118499999995</v>
      </c>
      <c r="AS23" s="3">
        <v>0.96885759900000001</v>
      </c>
      <c r="AT23" s="3">
        <v>0.97040961599999997</v>
      </c>
      <c r="AU23" s="3">
        <v>0.97798849200000004</v>
      </c>
      <c r="AV23" s="3">
        <v>0.97240950299999995</v>
      </c>
      <c r="AW23" s="3">
        <v>0.98202397399999997</v>
      </c>
      <c r="AX23" s="3">
        <v>0.933014232</v>
      </c>
      <c r="AY23" s="3">
        <v>0.92302038799999997</v>
      </c>
      <c r="AZ23" s="3">
        <v>0.92163340699999996</v>
      </c>
      <c r="BA23" s="3">
        <v>0.93667714199999996</v>
      </c>
      <c r="BB23" s="3">
        <v>0.93989424399999999</v>
      </c>
      <c r="BC23" s="3">
        <v>0.94276672699999997</v>
      </c>
    </row>
    <row r="24" spans="1:55" x14ac:dyDescent="0.15">
      <c r="A24" s="24" t="s">
        <v>571</v>
      </c>
      <c r="B24" s="3">
        <v>0.98242072300000005</v>
      </c>
      <c r="C24" s="3">
        <v>0.98700710300000005</v>
      </c>
      <c r="D24" s="3">
        <v>0.98589780000000005</v>
      </c>
      <c r="E24" s="3">
        <v>0.96957479199999996</v>
      </c>
      <c r="F24" s="3">
        <v>0.97271413600000001</v>
      </c>
      <c r="G24" s="3">
        <v>0.97197291500000005</v>
      </c>
      <c r="H24" s="3">
        <v>0.97027215499999997</v>
      </c>
      <c r="I24" s="3">
        <v>0.977484978</v>
      </c>
      <c r="J24" s="3">
        <v>0.97394622500000005</v>
      </c>
      <c r="K24" s="3">
        <v>0.98307065100000002</v>
      </c>
      <c r="L24" s="3">
        <v>0.97808440500000005</v>
      </c>
      <c r="M24" s="3">
        <v>0.98213560799999999</v>
      </c>
      <c r="N24" s="3">
        <v>0.94672884499999999</v>
      </c>
      <c r="O24" s="3">
        <v>0.93785717099999999</v>
      </c>
      <c r="P24" s="3">
        <v>0.955932695</v>
      </c>
      <c r="Q24" s="3">
        <v>0.93349569799999998</v>
      </c>
      <c r="R24" s="3">
        <v>0.93787143100000003</v>
      </c>
      <c r="S24" s="3">
        <v>0.92905590400000004</v>
      </c>
      <c r="T24" s="3">
        <v>0.98697047800000004</v>
      </c>
      <c r="U24" s="3">
        <v>0.99129965399999997</v>
      </c>
      <c r="V24" s="3">
        <v>1</v>
      </c>
      <c r="W24" s="3">
        <v>0.97527215300000003</v>
      </c>
      <c r="X24" s="3">
        <v>0.97713886000000005</v>
      </c>
      <c r="Y24" s="3">
        <v>0.97546869199999997</v>
      </c>
      <c r="Z24" s="3">
        <v>0.97144743200000006</v>
      </c>
      <c r="AA24" s="3">
        <v>0.97250302899999996</v>
      </c>
      <c r="AB24" s="3">
        <v>0.97079349000000004</v>
      </c>
      <c r="AC24" s="3">
        <v>0.98029628899999999</v>
      </c>
      <c r="AD24" s="3">
        <v>0.97033384899999997</v>
      </c>
      <c r="AE24" s="3">
        <v>0.97756938999999998</v>
      </c>
      <c r="AF24" s="3">
        <v>0.92746431900000004</v>
      </c>
      <c r="AG24" s="3">
        <v>0.93634935200000002</v>
      </c>
      <c r="AH24" s="3">
        <v>0.94244965599999997</v>
      </c>
      <c r="AI24" s="3">
        <v>0.93748731799999996</v>
      </c>
      <c r="AJ24" s="3">
        <v>0.95240793499999998</v>
      </c>
      <c r="AK24" s="3">
        <v>0.92384719999999998</v>
      </c>
      <c r="AL24" s="3">
        <v>0.98459038300000001</v>
      </c>
      <c r="AM24" s="3">
        <v>0.98545003799999997</v>
      </c>
      <c r="AN24" s="3">
        <v>0.97378500700000004</v>
      </c>
      <c r="AO24" s="3">
        <v>0.97023350799999997</v>
      </c>
      <c r="AP24" s="3">
        <v>0.96868866899999995</v>
      </c>
      <c r="AQ24" s="3">
        <v>0.97280735200000001</v>
      </c>
      <c r="AR24" s="3">
        <v>0.96624638699999998</v>
      </c>
      <c r="AS24" s="3">
        <v>0.96914744399999997</v>
      </c>
      <c r="AT24" s="3">
        <v>0.97041544099999999</v>
      </c>
      <c r="AU24" s="3">
        <v>0.97558112799999996</v>
      </c>
      <c r="AV24" s="3">
        <v>0.96738554700000001</v>
      </c>
      <c r="AW24" s="3">
        <v>0.98144103299999996</v>
      </c>
      <c r="AX24" s="3">
        <v>0.92855836300000005</v>
      </c>
      <c r="AY24" s="3">
        <v>0.91922817300000004</v>
      </c>
      <c r="AZ24" s="3">
        <v>0.91767656500000006</v>
      </c>
      <c r="BA24" s="3">
        <v>0.93431794199999996</v>
      </c>
      <c r="BB24" s="3">
        <v>0.93807202700000003</v>
      </c>
      <c r="BC24" s="3">
        <v>0.93892188899999995</v>
      </c>
    </row>
    <row r="25" spans="1:55" x14ac:dyDescent="0.15">
      <c r="A25" s="24" t="s">
        <v>572</v>
      </c>
      <c r="B25" s="3">
        <v>0.96927613000000001</v>
      </c>
      <c r="C25" s="3">
        <v>0.97540221699999996</v>
      </c>
      <c r="D25" s="3">
        <v>0.97279398399999994</v>
      </c>
      <c r="E25" s="3">
        <v>0.986779564</v>
      </c>
      <c r="F25" s="3">
        <v>0.99001307900000002</v>
      </c>
      <c r="G25" s="3">
        <v>0.98795094900000002</v>
      </c>
      <c r="H25" s="3">
        <v>0.97011237800000005</v>
      </c>
      <c r="I25" s="3">
        <v>0.97304512499999996</v>
      </c>
      <c r="J25" s="3">
        <v>0.97187535700000005</v>
      </c>
      <c r="K25" s="3">
        <v>0.96898054700000003</v>
      </c>
      <c r="L25" s="3">
        <v>0.96640347599999998</v>
      </c>
      <c r="M25" s="3">
        <v>0.96878951000000002</v>
      </c>
      <c r="N25" s="3">
        <v>0.959692184</v>
      </c>
      <c r="O25" s="3">
        <v>0.95195597899999995</v>
      </c>
      <c r="P25" s="3">
        <v>0.96308058600000002</v>
      </c>
      <c r="Q25" s="3">
        <v>0.93763015900000002</v>
      </c>
      <c r="R25" s="3">
        <v>0.93960467000000003</v>
      </c>
      <c r="S25" s="3">
        <v>0.93244440200000001</v>
      </c>
      <c r="T25" s="3">
        <v>0.97261900599999995</v>
      </c>
      <c r="U25" s="3">
        <v>0.97621012699999998</v>
      </c>
      <c r="V25" s="3">
        <v>0.97527215300000003</v>
      </c>
      <c r="W25" s="3">
        <v>1</v>
      </c>
      <c r="X25" s="3">
        <v>0.99186424900000003</v>
      </c>
      <c r="Y25" s="3">
        <v>0.98540305100000003</v>
      </c>
      <c r="Z25" s="3">
        <v>0.96838425299999997</v>
      </c>
      <c r="AA25" s="3">
        <v>0.97324372199999998</v>
      </c>
      <c r="AB25" s="3">
        <v>0.97062861600000006</v>
      </c>
      <c r="AC25" s="3">
        <v>0.96303428499999999</v>
      </c>
      <c r="AD25" s="3">
        <v>0.95982414400000005</v>
      </c>
      <c r="AE25" s="3">
        <v>0.95956293400000003</v>
      </c>
      <c r="AF25" s="3">
        <v>0.93520339100000005</v>
      </c>
      <c r="AG25" s="3">
        <v>0.94229407099999996</v>
      </c>
      <c r="AH25" s="3">
        <v>0.94464799799999999</v>
      </c>
      <c r="AI25" s="3">
        <v>0.93417925099999999</v>
      </c>
      <c r="AJ25" s="3">
        <v>0.94723228900000001</v>
      </c>
      <c r="AK25" s="3">
        <v>0.91961952400000002</v>
      </c>
      <c r="AL25" s="3">
        <v>0.96914119099999996</v>
      </c>
      <c r="AM25" s="3">
        <v>0.96681630699999999</v>
      </c>
      <c r="AN25" s="3">
        <v>0.957475305</v>
      </c>
      <c r="AO25" s="3">
        <v>0.98059713500000001</v>
      </c>
      <c r="AP25" s="3">
        <v>0.98796671899999999</v>
      </c>
      <c r="AQ25" s="3">
        <v>0.98512317599999999</v>
      </c>
      <c r="AR25" s="3">
        <v>0.96843394900000002</v>
      </c>
      <c r="AS25" s="3">
        <v>0.96504377600000002</v>
      </c>
      <c r="AT25" s="3">
        <v>0.96851755399999995</v>
      </c>
      <c r="AU25" s="3">
        <v>0.96053457200000003</v>
      </c>
      <c r="AV25" s="3">
        <v>0.95275388699999997</v>
      </c>
      <c r="AW25" s="3">
        <v>0.96295617</v>
      </c>
      <c r="AX25" s="3">
        <v>0.93249539299999995</v>
      </c>
      <c r="AY25" s="3">
        <v>0.92296361400000004</v>
      </c>
      <c r="AZ25" s="3">
        <v>0.91738948099999995</v>
      </c>
      <c r="BA25" s="3">
        <v>0.93339698599999998</v>
      </c>
      <c r="BB25" s="3">
        <v>0.93865023599999997</v>
      </c>
      <c r="BC25" s="3">
        <v>0.94108907399999997</v>
      </c>
    </row>
    <row r="26" spans="1:55" x14ac:dyDescent="0.15">
      <c r="A26" s="24" t="s">
        <v>573</v>
      </c>
      <c r="B26" s="3">
        <v>0.97108265199999999</v>
      </c>
      <c r="C26" s="3">
        <v>0.97619351700000001</v>
      </c>
      <c r="D26" s="3">
        <v>0.97414921099999996</v>
      </c>
      <c r="E26" s="3">
        <v>0.98845344700000004</v>
      </c>
      <c r="F26" s="3">
        <v>0.99101445300000002</v>
      </c>
      <c r="G26" s="3">
        <v>0.98893855799999997</v>
      </c>
      <c r="H26" s="3">
        <v>0.97479735599999995</v>
      </c>
      <c r="I26" s="3">
        <v>0.97667859599999995</v>
      </c>
      <c r="J26" s="3">
        <v>0.97638818900000002</v>
      </c>
      <c r="K26" s="3">
        <v>0.96995188399999999</v>
      </c>
      <c r="L26" s="3">
        <v>0.96627715199999997</v>
      </c>
      <c r="M26" s="3">
        <v>0.97019324900000004</v>
      </c>
      <c r="N26" s="3">
        <v>0.95880163799999996</v>
      </c>
      <c r="O26" s="3">
        <v>0.95250360300000003</v>
      </c>
      <c r="P26" s="3">
        <v>0.962304402</v>
      </c>
      <c r="Q26" s="3">
        <v>0.93746681300000001</v>
      </c>
      <c r="R26" s="3">
        <v>0.94016458999999997</v>
      </c>
      <c r="S26" s="3">
        <v>0.93245542199999998</v>
      </c>
      <c r="T26" s="3">
        <v>0.97386050400000002</v>
      </c>
      <c r="U26" s="3">
        <v>0.977514722</v>
      </c>
      <c r="V26" s="3">
        <v>0.97713886000000005</v>
      </c>
      <c r="W26" s="3">
        <v>0.99186424900000003</v>
      </c>
      <c r="X26" s="3">
        <v>1</v>
      </c>
      <c r="Y26" s="3">
        <v>0.98729391300000002</v>
      </c>
      <c r="Z26" s="3">
        <v>0.97361409099999996</v>
      </c>
      <c r="AA26" s="3">
        <v>0.97599237599999999</v>
      </c>
      <c r="AB26" s="3">
        <v>0.97430637899999994</v>
      </c>
      <c r="AC26" s="3">
        <v>0.96500070199999999</v>
      </c>
      <c r="AD26" s="3">
        <v>0.96055466199999995</v>
      </c>
      <c r="AE26" s="3">
        <v>0.96095166899999995</v>
      </c>
      <c r="AF26" s="3">
        <v>0.93331746800000004</v>
      </c>
      <c r="AG26" s="3">
        <v>0.94099820700000003</v>
      </c>
      <c r="AH26" s="3">
        <v>0.94325117000000003</v>
      </c>
      <c r="AI26" s="3">
        <v>0.93439792399999999</v>
      </c>
      <c r="AJ26" s="3">
        <v>0.94986216999999995</v>
      </c>
      <c r="AK26" s="3">
        <v>0.91862163200000002</v>
      </c>
      <c r="AL26" s="3">
        <v>0.96982851400000003</v>
      </c>
      <c r="AM26" s="3">
        <v>0.96794724200000004</v>
      </c>
      <c r="AN26" s="3">
        <v>0.95911827699999996</v>
      </c>
      <c r="AO26" s="3">
        <v>0.97863623399999999</v>
      </c>
      <c r="AP26" s="3">
        <v>0.98540142200000003</v>
      </c>
      <c r="AQ26" s="3">
        <v>0.98326015700000002</v>
      </c>
      <c r="AR26" s="3">
        <v>0.97310025200000005</v>
      </c>
      <c r="AS26" s="3">
        <v>0.96681315999999995</v>
      </c>
      <c r="AT26" s="3">
        <v>0.97150726799999998</v>
      </c>
      <c r="AU26" s="3">
        <v>0.96064752399999997</v>
      </c>
      <c r="AV26" s="3">
        <v>0.95362859799999999</v>
      </c>
      <c r="AW26" s="3">
        <v>0.96404245</v>
      </c>
      <c r="AX26" s="3">
        <v>0.931258107</v>
      </c>
      <c r="AY26" s="3">
        <v>0.92182861199999999</v>
      </c>
      <c r="AZ26" s="3">
        <v>0.91544991799999997</v>
      </c>
      <c r="BA26" s="3">
        <v>0.93404808800000005</v>
      </c>
      <c r="BB26" s="3">
        <v>0.93854875400000004</v>
      </c>
      <c r="BC26" s="3">
        <v>0.94251057100000002</v>
      </c>
    </row>
    <row r="27" spans="1:55" x14ac:dyDescent="0.15">
      <c r="A27" s="24" t="s">
        <v>574</v>
      </c>
      <c r="B27" s="3">
        <v>0.97953635800000005</v>
      </c>
      <c r="C27" s="3">
        <v>0.97253368399999995</v>
      </c>
      <c r="D27" s="3">
        <v>0.97105331800000005</v>
      </c>
      <c r="E27" s="3">
        <v>0.98505875700000001</v>
      </c>
      <c r="F27" s="3">
        <v>0.98472864199999999</v>
      </c>
      <c r="G27" s="3">
        <v>0.98509602100000004</v>
      </c>
      <c r="H27" s="3">
        <v>0.97156648300000004</v>
      </c>
      <c r="I27" s="3">
        <v>0.97413600499999997</v>
      </c>
      <c r="J27" s="3">
        <v>0.97230299099999995</v>
      </c>
      <c r="K27" s="3">
        <v>0.96888955099999996</v>
      </c>
      <c r="L27" s="3">
        <v>0.96487546000000002</v>
      </c>
      <c r="M27" s="3">
        <v>0.96875429000000002</v>
      </c>
      <c r="N27" s="3">
        <v>0.95044004800000004</v>
      </c>
      <c r="O27" s="3">
        <v>0.94230525600000004</v>
      </c>
      <c r="P27" s="3">
        <v>0.956122099</v>
      </c>
      <c r="Q27" s="3">
        <v>0.92807369799999995</v>
      </c>
      <c r="R27" s="3">
        <v>0.942341388</v>
      </c>
      <c r="S27" s="3">
        <v>0.92330340399999999</v>
      </c>
      <c r="T27" s="3">
        <v>0.97259935600000003</v>
      </c>
      <c r="U27" s="3">
        <v>0.97539727399999998</v>
      </c>
      <c r="V27" s="3">
        <v>0.97546869199999997</v>
      </c>
      <c r="W27" s="3">
        <v>0.98540305100000003</v>
      </c>
      <c r="X27" s="3">
        <v>0.98729391300000002</v>
      </c>
      <c r="Y27" s="3">
        <v>1</v>
      </c>
      <c r="Z27" s="3">
        <v>0.97862987199999996</v>
      </c>
      <c r="AA27" s="3">
        <v>0.971812228</v>
      </c>
      <c r="AB27" s="3">
        <v>0.97175175599999997</v>
      </c>
      <c r="AC27" s="3">
        <v>0.96508676900000001</v>
      </c>
      <c r="AD27" s="3">
        <v>0.96567689899999998</v>
      </c>
      <c r="AE27" s="3">
        <v>0.96066276799999994</v>
      </c>
      <c r="AF27" s="3">
        <v>0.92522742199999997</v>
      </c>
      <c r="AG27" s="3">
        <v>0.934663515</v>
      </c>
      <c r="AH27" s="3">
        <v>0.93883474499999997</v>
      </c>
      <c r="AI27" s="3">
        <v>0.92800197399999995</v>
      </c>
      <c r="AJ27" s="3">
        <v>0.94508850200000005</v>
      </c>
      <c r="AK27" s="3">
        <v>0.91470214800000005</v>
      </c>
      <c r="AL27" s="3">
        <v>0.96632052899999998</v>
      </c>
      <c r="AM27" s="3">
        <v>0.96566935499999995</v>
      </c>
      <c r="AN27" s="3">
        <v>0.963885035</v>
      </c>
      <c r="AO27" s="3">
        <v>0.98310976000000005</v>
      </c>
      <c r="AP27" s="3">
        <v>0.97871937600000003</v>
      </c>
      <c r="AQ27" s="3">
        <v>0.979469861</v>
      </c>
      <c r="AR27" s="3">
        <v>0.967826678</v>
      </c>
      <c r="AS27" s="3">
        <v>0.962504154</v>
      </c>
      <c r="AT27" s="3">
        <v>0.96820292200000002</v>
      </c>
      <c r="AU27" s="3">
        <v>0.957701676</v>
      </c>
      <c r="AV27" s="3">
        <v>0.94966922899999995</v>
      </c>
      <c r="AW27" s="3">
        <v>0.96277736000000003</v>
      </c>
      <c r="AX27" s="3">
        <v>0.92462515599999995</v>
      </c>
      <c r="AY27" s="3">
        <v>0.91583765900000003</v>
      </c>
      <c r="AZ27" s="3">
        <v>0.91045492699999997</v>
      </c>
      <c r="BA27" s="3">
        <v>0.92600511900000004</v>
      </c>
      <c r="BB27" s="3">
        <v>0.92970737000000003</v>
      </c>
      <c r="BC27" s="3">
        <v>0.93362920400000005</v>
      </c>
    </row>
    <row r="28" spans="1:55" x14ac:dyDescent="0.15">
      <c r="A28" s="24" t="s">
        <v>575</v>
      </c>
      <c r="B28" s="3">
        <v>0.97346667200000003</v>
      </c>
      <c r="C28" s="3">
        <v>0.96935989199999995</v>
      </c>
      <c r="D28" s="3">
        <v>0.96876306999999995</v>
      </c>
      <c r="E28" s="3">
        <v>0.97044101800000004</v>
      </c>
      <c r="F28" s="3">
        <v>0.96918369000000004</v>
      </c>
      <c r="G28" s="3">
        <v>0.969754165</v>
      </c>
      <c r="H28" s="3">
        <v>0.98547370300000003</v>
      </c>
      <c r="I28" s="3">
        <v>0.98567614100000001</v>
      </c>
      <c r="J28" s="3">
        <v>0.98646187500000004</v>
      </c>
      <c r="K28" s="3">
        <v>0.96400084799999997</v>
      </c>
      <c r="L28" s="3">
        <v>0.96095251800000003</v>
      </c>
      <c r="M28" s="3">
        <v>0.96316963899999997</v>
      </c>
      <c r="N28" s="3">
        <v>0.94588478799999998</v>
      </c>
      <c r="O28" s="3">
        <v>0.93827786700000004</v>
      </c>
      <c r="P28" s="3">
        <v>0.95026271500000004</v>
      </c>
      <c r="Q28" s="3">
        <v>0.93987182999999996</v>
      </c>
      <c r="R28" s="3">
        <v>0.95308843700000001</v>
      </c>
      <c r="S28" s="3">
        <v>0.93497659799999999</v>
      </c>
      <c r="T28" s="3">
        <v>0.96733844899999999</v>
      </c>
      <c r="U28" s="3">
        <v>0.97180968499999998</v>
      </c>
      <c r="V28" s="3">
        <v>0.97144743200000006</v>
      </c>
      <c r="W28" s="3">
        <v>0.96838425299999997</v>
      </c>
      <c r="X28" s="3">
        <v>0.97361409099999996</v>
      </c>
      <c r="Y28" s="3">
        <v>0.97862987199999996</v>
      </c>
      <c r="Z28" s="3">
        <v>1</v>
      </c>
      <c r="AA28" s="3">
        <v>0.98503638800000004</v>
      </c>
      <c r="AB28" s="3">
        <v>0.98716004300000004</v>
      </c>
      <c r="AC28" s="3">
        <v>0.95902645099999995</v>
      </c>
      <c r="AD28" s="3">
        <v>0.96212066299999999</v>
      </c>
      <c r="AE28" s="3">
        <v>0.96018824800000002</v>
      </c>
      <c r="AF28" s="3">
        <v>0.92310013199999996</v>
      </c>
      <c r="AG28" s="3">
        <v>0.93197002900000003</v>
      </c>
      <c r="AH28" s="3">
        <v>0.93630960500000004</v>
      </c>
      <c r="AI28" s="3">
        <v>0.94025361699999999</v>
      </c>
      <c r="AJ28" s="3">
        <v>0.95908701299999999</v>
      </c>
      <c r="AK28" s="3">
        <v>0.92527539800000003</v>
      </c>
      <c r="AL28" s="3">
        <v>0.961487914</v>
      </c>
      <c r="AM28" s="3">
        <v>0.96390906700000001</v>
      </c>
      <c r="AN28" s="3">
        <v>0.96068215999999995</v>
      </c>
      <c r="AO28" s="3">
        <v>0.96881851399999996</v>
      </c>
      <c r="AP28" s="3">
        <v>0.96594079399999999</v>
      </c>
      <c r="AQ28" s="3">
        <v>0.965982593</v>
      </c>
      <c r="AR28" s="3">
        <v>0.98531388200000003</v>
      </c>
      <c r="AS28" s="3">
        <v>0.97679701799999996</v>
      </c>
      <c r="AT28" s="3">
        <v>0.98416418900000002</v>
      </c>
      <c r="AU28" s="3">
        <v>0.95619243899999995</v>
      </c>
      <c r="AV28" s="3">
        <v>0.94866464500000003</v>
      </c>
      <c r="AW28" s="3">
        <v>0.96015349900000002</v>
      </c>
      <c r="AX28" s="3">
        <v>0.92629994599999999</v>
      </c>
      <c r="AY28" s="3">
        <v>0.91864413199999995</v>
      </c>
      <c r="AZ28" s="3">
        <v>0.91393372399999995</v>
      </c>
      <c r="BA28" s="3">
        <v>0.94074836100000003</v>
      </c>
      <c r="BB28" s="3">
        <v>0.94379875099999999</v>
      </c>
      <c r="BC28" s="3">
        <v>0.95118665999999996</v>
      </c>
    </row>
    <row r="29" spans="1:55" x14ac:dyDescent="0.15">
      <c r="A29" s="24" t="s">
        <v>576</v>
      </c>
      <c r="B29" s="3">
        <v>0.96606865600000003</v>
      </c>
      <c r="C29" s="3">
        <v>0.97250704300000002</v>
      </c>
      <c r="D29" s="3">
        <v>0.96978265500000005</v>
      </c>
      <c r="E29" s="3">
        <v>0.96911754699999997</v>
      </c>
      <c r="F29" s="3">
        <v>0.97199280099999996</v>
      </c>
      <c r="G29" s="3">
        <v>0.97087691899999995</v>
      </c>
      <c r="H29" s="3">
        <v>0.983571576</v>
      </c>
      <c r="I29" s="3">
        <v>0.987926745</v>
      </c>
      <c r="J29" s="3">
        <v>0.98793620599999998</v>
      </c>
      <c r="K29" s="3">
        <v>0.96602234600000003</v>
      </c>
      <c r="L29" s="3">
        <v>0.96404166999999996</v>
      </c>
      <c r="M29" s="3">
        <v>0.96464345100000004</v>
      </c>
      <c r="N29" s="3">
        <v>0.95615428499999999</v>
      </c>
      <c r="O29" s="3">
        <v>0.95038758499999998</v>
      </c>
      <c r="P29" s="3">
        <v>0.95950905600000003</v>
      </c>
      <c r="Q29" s="3">
        <v>0.95355805999999999</v>
      </c>
      <c r="R29" s="3">
        <v>0.95528707700000004</v>
      </c>
      <c r="S29" s="3">
        <v>0.94947957400000005</v>
      </c>
      <c r="T29" s="3">
        <v>0.96783251800000003</v>
      </c>
      <c r="U29" s="3">
        <v>0.97299260899999995</v>
      </c>
      <c r="V29" s="3">
        <v>0.97250302899999996</v>
      </c>
      <c r="W29" s="3">
        <v>0.97324372199999998</v>
      </c>
      <c r="X29" s="3">
        <v>0.97599237599999999</v>
      </c>
      <c r="Y29" s="3">
        <v>0.971812228</v>
      </c>
      <c r="Z29" s="3">
        <v>0.98503638800000004</v>
      </c>
      <c r="AA29" s="3">
        <v>1</v>
      </c>
      <c r="AB29" s="3">
        <v>0.98713354600000003</v>
      </c>
      <c r="AC29" s="3">
        <v>0.96021116500000003</v>
      </c>
      <c r="AD29" s="3">
        <v>0.95812352099999998</v>
      </c>
      <c r="AE29" s="3">
        <v>0.96263415699999999</v>
      </c>
      <c r="AF29" s="3">
        <v>0.93658136800000003</v>
      </c>
      <c r="AG29" s="3">
        <v>0.94049334399999995</v>
      </c>
      <c r="AH29" s="3">
        <v>0.94588295300000003</v>
      </c>
      <c r="AI29" s="3">
        <v>0.95100864600000001</v>
      </c>
      <c r="AJ29" s="3">
        <v>0.96448988400000002</v>
      </c>
      <c r="AK29" s="3">
        <v>0.93689959700000003</v>
      </c>
      <c r="AL29" s="3">
        <v>0.96619141399999997</v>
      </c>
      <c r="AM29" s="3">
        <v>0.96669487799999998</v>
      </c>
      <c r="AN29" s="3">
        <v>0.95787090200000002</v>
      </c>
      <c r="AO29" s="3">
        <v>0.96676335499999999</v>
      </c>
      <c r="AP29" s="3">
        <v>0.97466118099999999</v>
      </c>
      <c r="AQ29" s="3">
        <v>0.96910691800000004</v>
      </c>
      <c r="AR29" s="3">
        <v>0.98525017999999998</v>
      </c>
      <c r="AS29" s="3">
        <v>0.98176308000000001</v>
      </c>
      <c r="AT29" s="3">
        <v>0.98428535399999995</v>
      </c>
      <c r="AU29" s="3">
        <v>0.96207472699999996</v>
      </c>
      <c r="AV29" s="3">
        <v>0.95275001999999998</v>
      </c>
      <c r="AW29" s="3">
        <v>0.962758534</v>
      </c>
      <c r="AX29" s="3">
        <v>0.93723625099999996</v>
      </c>
      <c r="AY29" s="3">
        <v>0.92713746799999996</v>
      </c>
      <c r="AZ29" s="3">
        <v>0.92538983200000002</v>
      </c>
      <c r="BA29" s="3">
        <v>0.95292523600000001</v>
      </c>
      <c r="BB29" s="3">
        <v>0.95761084799999996</v>
      </c>
      <c r="BC29" s="3">
        <v>0.96130243900000001</v>
      </c>
    </row>
    <row r="30" spans="1:55" x14ac:dyDescent="0.15">
      <c r="A30" s="24" t="s">
        <v>577</v>
      </c>
      <c r="B30" s="3">
        <v>0.96629405199999996</v>
      </c>
      <c r="C30" s="3">
        <v>0.97016625000000001</v>
      </c>
      <c r="D30" s="3">
        <v>0.97195573999999996</v>
      </c>
      <c r="E30" s="3">
        <v>0.97304089199999999</v>
      </c>
      <c r="F30" s="3">
        <v>0.97140369199999999</v>
      </c>
      <c r="G30" s="3">
        <v>0.97212885900000001</v>
      </c>
      <c r="H30" s="3">
        <v>0.99046323599999997</v>
      </c>
      <c r="I30" s="3">
        <v>0.98737903999999999</v>
      </c>
      <c r="J30" s="3">
        <v>0.98912319900000001</v>
      </c>
      <c r="K30" s="3">
        <v>0.96282987499999995</v>
      </c>
      <c r="L30" s="3">
        <v>0.96306029500000001</v>
      </c>
      <c r="M30" s="3">
        <v>0.96184394100000004</v>
      </c>
      <c r="N30" s="3">
        <v>0.95315218400000001</v>
      </c>
      <c r="O30" s="3">
        <v>0.94516858500000001</v>
      </c>
      <c r="P30" s="3">
        <v>0.95404024899999995</v>
      </c>
      <c r="Q30" s="3">
        <v>0.94818955900000002</v>
      </c>
      <c r="R30" s="3">
        <v>0.95134310399999999</v>
      </c>
      <c r="S30" s="3">
        <v>0.94352644399999996</v>
      </c>
      <c r="T30" s="3">
        <v>0.96723467299999999</v>
      </c>
      <c r="U30" s="3">
        <v>0.97107069599999996</v>
      </c>
      <c r="V30" s="3">
        <v>0.97079349000000004</v>
      </c>
      <c r="W30" s="3">
        <v>0.97062861600000006</v>
      </c>
      <c r="X30" s="3">
        <v>0.97430637899999994</v>
      </c>
      <c r="Y30" s="3">
        <v>0.97175175599999997</v>
      </c>
      <c r="Z30" s="3">
        <v>0.98716004300000004</v>
      </c>
      <c r="AA30" s="3">
        <v>0.98713354600000003</v>
      </c>
      <c r="AB30" s="3">
        <v>1</v>
      </c>
      <c r="AC30" s="3">
        <v>0.95532486900000002</v>
      </c>
      <c r="AD30" s="3">
        <v>0.95638135899999999</v>
      </c>
      <c r="AE30" s="3">
        <v>0.95848315799999995</v>
      </c>
      <c r="AF30" s="3">
        <v>0.93112932999999998</v>
      </c>
      <c r="AG30" s="3">
        <v>0.938728373</v>
      </c>
      <c r="AH30" s="3">
        <v>0.93864720000000001</v>
      </c>
      <c r="AI30" s="3">
        <v>0.94392206300000003</v>
      </c>
      <c r="AJ30" s="3">
        <v>0.96343727099999998</v>
      </c>
      <c r="AK30" s="3">
        <v>0.93037894700000001</v>
      </c>
      <c r="AL30" s="3">
        <v>0.96207222800000003</v>
      </c>
      <c r="AM30" s="3">
        <v>0.96128102100000001</v>
      </c>
      <c r="AN30" s="3">
        <v>0.95402051300000001</v>
      </c>
      <c r="AO30" s="3">
        <v>0.96365510899999995</v>
      </c>
      <c r="AP30" s="3">
        <v>0.97001707500000001</v>
      </c>
      <c r="AQ30" s="3">
        <v>0.97077709499999998</v>
      </c>
      <c r="AR30" s="3">
        <v>0.99175552700000003</v>
      </c>
      <c r="AS30" s="3">
        <v>0.97933274400000003</v>
      </c>
      <c r="AT30" s="3">
        <v>0.98969689199999999</v>
      </c>
      <c r="AU30" s="3">
        <v>0.95735915400000005</v>
      </c>
      <c r="AV30" s="3">
        <v>0.95284692100000001</v>
      </c>
      <c r="AW30" s="3">
        <v>0.95851072900000001</v>
      </c>
      <c r="AX30" s="3">
        <v>0.93187159900000005</v>
      </c>
      <c r="AY30" s="3">
        <v>0.92429562799999998</v>
      </c>
      <c r="AZ30" s="3">
        <v>0.91703351700000002</v>
      </c>
      <c r="BA30" s="3">
        <v>0.94627179400000005</v>
      </c>
      <c r="BB30" s="3">
        <v>0.950438318</v>
      </c>
      <c r="BC30" s="3">
        <v>0.95864917100000002</v>
      </c>
    </row>
    <row r="31" spans="1:55" x14ac:dyDescent="0.15">
      <c r="A31" s="24" t="s">
        <v>578</v>
      </c>
      <c r="B31" s="3">
        <v>0.97326655200000001</v>
      </c>
      <c r="C31" s="3">
        <v>0.97604631600000002</v>
      </c>
      <c r="D31" s="3">
        <v>0.97599174700000002</v>
      </c>
      <c r="E31" s="3">
        <v>0.956798857</v>
      </c>
      <c r="F31" s="3">
        <v>0.95925901300000005</v>
      </c>
      <c r="G31" s="3">
        <v>0.95861191400000001</v>
      </c>
      <c r="H31" s="3">
        <v>0.95482401400000005</v>
      </c>
      <c r="I31" s="3">
        <v>0.96550198499999995</v>
      </c>
      <c r="J31" s="3">
        <v>0.96005785200000004</v>
      </c>
      <c r="K31" s="3">
        <v>0.98955712200000001</v>
      </c>
      <c r="L31" s="3">
        <v>0.98751876599999999</v>
      </c>
      <c r="M31" s="3">
        <v>0.99059590200000003</v>
      </c>
      <c r="N31" s="3">
        <v>0.94862570099999999</v>
      </c>
      <c r="O31" s="3">
        <v>0.94324258800000005</v>
      </c>
      <c r="P31" s="3">
        <v>0.96047662300000003</v>
      </c>
      <c r="Q31" s="3">
        <v>0.93782242400000004</v>
      </c>
      <c r="R31" s="3">
        <v>0.94253450599999999</v>
      </c>
      <c r="S31" s="3">
        <v>0.933728471</v>
      </c>
      <c r="T31" s="3">
        <v>0.98020827899999996</v>
      </c>
      <c r="U31" s="3">
        <v>0.97994283299999996</v>
      </c>
      <c r="V31" s="3">
        <v>0.98029628899999999</v>
      </c>
      <c r="W31" s="3">
        <v>0.96303428499999999</v>
      </c>
      <c r="X31" s="3">
        <v>0.96500070199999999</v>
      </c>
      <c r="Y31" s="3">
        <v>0.96508676900000001</v>
      </c>
      <c r="Z31" s="3">
        <v>0.95902645099999995</v>
      </c>
      <c r="AA31" s="3">
        <v>0.96021116500000003</v>
      </c>
      <c r="AB31" s="3">
        <v>0.95532486900000002</v>
      </c>
      <c r="AC31" s="3">
        <v>1</v>
      </c>
      <c r="AD31" s="3">
        <v>0.98439004799999996</v>
      </c>
      <c r="AE31" s="3">
        <v>0.99042803199999996</v>
      </c>
      <c r="AF31" s="3">
        <v>0.94231914100000003</v>
      </c>
      <c r="AG31" s="3">
        <v>0.94986366300000002</v>
      </c>
      <c r="AH31" s="3">
        <v>0.95441313800000005</v>
      </c>
      <c r="AI31" s="3">
        <v>0.94622747900000004</v>
      </c>
      <c r="AJ31" s="3">
        <v>0.95434517600000002</v>
      </c>
      <c r="AK31" s="3">
        <v>0.93614595599999995</v>
      </c>
      <c r="AL31" s="3">
        <v>0.976721379</v>
      </c>
      <c r="AM31" s="3">
        <v>0.97820900300000002</v>
      </c>
      <c r="AN31" s="3">
        <v>0.96871652699999999</v>
      </c>
      <c r="AO31" s="3">
        <v>0.96166071200000003</v>
      </c>
      <c r="AP31" s="3">
        <v>0.95572565600000003</v>
      </c>
      <c r="AQ31" s="3">
        <v>0.962086683</v>
      </c>
      <c r="AR31" s="3">
        <v>0.95107252499999995</v>
      </c>
      <c r="AS31" s="3">
        <v>0.961351815</v>
      </c>
      <c r="AT31" s="3">
        <v>0.95652788899999996</v>
      </c>
      <c r="AU31" s="3">
        <v>0.98483129999999997</v>
      </c>
      <c r="AV31" s="3">
        <v>0.97737978999999997</v>
      </c>
      <c r="AW31" s="3">
        <v>0.98858959999999996</v>
      </c>
      <c r="AX31" s="3">
        <v>0.94084512499999995</v>
      </c>
      <c r="AY31" s="3">
        <v>0.93345211800000005</v>
      </c>
      <c r="AZ31" s="3">
        <v>0.93225702700000002</v>
      </c>
      <c r="BA31" s="3">
        <v>0.94047335700000001</v>
      </c>
      <c r="BB31" s="3">
        <v>0.94226473700000002</v>
      </c>
      <c r="BC31" s="3">
        <v>0.94127064500000002</v>
      </c>
    </row>
    <row r="32" spans="1:55" x14ac:dyDescent="0.15">
      <c r="A32" s="24" t="s">
        <v>579</v>
      </c>
      <c r="B32" s="3">
        <v>0.97791057299999995</v>
      </c>
      <c r="C32" s="3">
        <v>0.972186039</v>
      </c>
      <c r="D32" s="3">
        <v>0.97399638899999996</v>
      </c>
      <c r="E32" s="3">
        <v>0.95504883299999999</v>
      </c>
      <c r="F32" s="3">
        <v>0.95584957999999998</v>
      </c>
      <c r="G32" s="3">
        <v>0.95719743499999999</v>
      </c>
      <c r="H32" s="3">
        <v>0.95374070399999999</v>
      </c>
      <c r="I32" s="3">
        <v>0.96026691099999995</v>
      </c>
      <c r="J32" s="3">
        <v>0.95580231699999996</v>
      </c>
      <c r="K32" s="3">
        <v>0.98494552300000004</v>
      </c>
      <c r="L32" s="3">
        <v>0.98502953000000004</v>
      </c>
      <c r="M32" s="3">
        <v>0.98393448699999997</v>
      </c>
      <c r="N32" s="3">
        <v>0.955386556</v>
      </c>
      <c r="O32" s="3">
        <v>0.95007522200000005</v>
      </c>
      <c r="P32" s="3">
        <v>0.96150418400000004</v>
      </c>
      <c r="Q32" s="3">
        <v>0.94159782800000003</v>
      </c>
      <c r="R32" s="3">
        <v>0.954405481</v>
      </c>
      <c r="S32" s="3">
        <v>0.93993722400000002</v>
      </c>
      <c r="T32" s="3">
        <v>0.97712522099999999</v>
      </c>
      <c r="U32" s="3">
        <v>0.97342996999999998</v>
      </c>
      <c r="V32" s="3">
        <v>0.97033384899999997</v>
      </c>
      <c r="W32" s="3">
        <v>0.95982414400000005</v>
      </c>
      <c r="X32" s="3">
        <v>0.96055466199999995</v>
      </c>
      <c r="Y32" s="3">
        <v>0.96567689899999998</v>
      </c>
      <c r="Z32" s="3">
        <v>0.96212066299999999</v>
      </c>
      <c r="AA32" s="3">
        <v>0.95812352099999998</v>
      </c>
      <c r="AB32" s="3">
        <v>0.95638135899999999</v>
      </c>
      <c r="AC32" s="3">
        <v>0.98439004799999996</v>
      </c>
      <c r="AD32" s="3">
        <v>1</v>
      </c>
      <c r="AE32" s="3">
        <v>0.98576624099999999</v>
      </c>
      <c r="AF32" s="3">
        <v>0.94691796699999997</v>
      </c>
      <c r="AG32" s="3">
        <v>0.95400700800000005</v>
      </c>
      <c r="AH32" s="3">
        <v>0.95606207499999996</v>
      </c>
      <c r="AI32" s="3">
        <v>0.94683453900000003</v>
      </c>
      <c r="AJ32" s="3">
        <v>0.95506681800000004</v>
      </c>
      <c r="AK32" s="3">
        <v>0.93952012500000004</v>
      </c>
      <c r="AL32" s="3">
        <v>0.97238457099999998</v>
      </c>
      <c r="AM32" s="3">
        <v>0.97269628299999999</v>
      </c>
      <c r="AN32" s="3">
        <v>0.97529319299999995</v>
      </c>
      <c r="AO32" s="3">
        <v>0.96797108499999995</v>
      </c>
      <c r="AP32" s="3">
        <v>0.95649525800000001</v>
      </c>
      <c r="AQ32" s="3">
        <v>0.96194229499999995</v>
      </c>
      <c r="AR32" s="3">
        <v>0.95320574199999997</v>
      </c>
      <c r="AS32" s="3">
        <v>0.95847503999999994</v>
      </c>
      <c r="AT32" s="3">
        <v>0.95554113900000004</v>
      </c>
      <c r="AU32" s="3">
        <v>0.98195684000000005</v>
      </c>
      <c r="AV32" s="3">
        <v>0.97975152200000004</v>
      </c>
      <c r="AW32" s="3">
        <v>0.98232143400000005</v>
      </c>
      <c r="AX32" s="3">
        <v>0.94568165000000004</v>
      </c>
      <c r="AY32" s="3">
        <v>0.94065951599999997</v>
      </c>
      <c r="AZ32" s="3">
        <v>0.93697377500000001</v>
      </c>
      <c r="BA32" s="3">
        <v>0.94267981499999998</v>
      </c>
      <c r="BB32" s="3">
        <v>0.94370444399999998</v>
      </c>
      <c r="BC32" s="3">
        <v>0.94600704000000002</v>
      </c>
    </row>
    <row r="33" spans="1:55" x14ac:dyDescent="0.15">
      <c r="A33" s="24" t="s">
        <v>580</v>
      </c>
      <c r="B33" s="3">
        <v>0.97190992499999995</v>
      </c>
      <c r="C33" s="3">
        <v>0.97692231100000004</v>
      </c>
      <c r="D33" s="3">
        <v>0.97576611400000002</v>
      </c>
      <c r="E33" s="3">
        <v>0.95209665600000004</v>
      </c>
      <c r="F33" s="3">
        <v>0.95602096999999997</v>
      </c>
      <c r="G33" s="3">
        <v>0.95445572099999998</v>
      </c>
      <c r="H33" s="3">
        <v>0.95684973799999995</v>
      </c>
      <c r="I33" s="3">
        <v>0.96604136600000001</v>
      </c>
      <c r="J33" s="3">
        <v>0.96188741200000005</v>
      </c>
      <c r="K33" s="3">
        <v>0.98922299999999996</v>
      </c>
      <c r="L33" s="3">
        <v>0.98833797700000003</v>
      </c>
      <c r="M33" s="3">
        <v>0.98870364700000002</v>
      </c>
      <c r="N33" s="3">
        <v>0.95335541000000001</v>
      </c>
      <c r="O33" s="3">
        <v>0.94811361100000002</v>
      </c>
      <c r="P33" s="3">
        <v>0.96158273800000005</v>
      </c>
      <c r="Q33" s="3">
        <v>0.94376261100000003</v>
      </c>
      <c r="R33" s="3">
        <v>0.94739495299999998</v>
      </c>
      <c r="S33" s="3">
        <v>0.94131063299999995</v>
      </c>
      <c r="T33" s="3">
        <v>0.97867984699999999</v>
      </c>
      <c r="U33" s="3">
        <v>0.97895918000000004</v>
      </c>
      <c r="V33" s="3">
        <v>0.97756938999999998</v>
      </c>
      <c r="W33" s="3">
        <v>0.95956293400000003</v>
      </c>
      <c r="X33" s="3">
        <v>0.96095166899999995</v>
      </c>
      <c r="Y33" s="3">
        <v>0.96066276799999994</v>
      </c>
      <c r="Z33" s="3">
        <v>0.96018824800000002</v>
      </c>
      <c r="AA33" s="3">
        <v>0.96263415699999999</v>
      </c>
      <c r="AB33" s="3">
        <v>0.95848315799999995</v>
      </c>
      <c r="AC33" s="3">
        <v>0.99042803199999996</v>
      </c>
      <c r="AD33" s="3">
        <v>0.98576624099999999</v>
      </c>
      <c r="AE33" s="3">
        <v>1</v>
      </c>
      <c r="AF33" s="3">
        <v>0.94780663799999998</v>
      </c>
      <c r="AG33" s="3">
        <v>0.95261641100000005</v>
      </c>
      <c r="AH33" s="3">
        <v>0.95699181700000002</v>
      </c>
      <c r="AI33" s="3">
        <v>0.95042433900000001</v>
      </c>
      <c r="AJ33" s="3">
        <v>0.95733610599999996</v>
      </c>
      <c r="AK33" s="3">
        <v>0.94156220899999998</v>
      </c>
      <c r="AL33" s="3">
        <v>0.97742199900000004</v>
      </c>
      <c r="AM33" s="3">
        <v>0.97812497700000001</v>
      </c>
      <c r="AN33" s="3">
        <v>0.97109675600000001</v>
      </c>
      <c r="AO33" s="3">
        <v>0.959142308</v>
      </c>
      <c r="AP33" s="3">
        <v>0.95656439699999996</v>
      </c>
      <c r="AQ33" s="3">
        <v>0.959363784</v>
      </c>
      <c r="AR33" s="3">
        <v>0.95461631599999996</v>
      </c>
      <c r="AS33" s="3">
        <v>0.96371987999999997</v>
      </c>
      <c r="AT33" s="3">
        <v>0.95887481600000002</v>
      </c>
      <c r="AU33" s="3">
        <v>0.98707630999999996</v>
      </c>
      <c r="AV33" s="3">
        <v>0.98063378499999998</v>
      </c>
      <c r="AW33" s="3">
        <v>0.98734738099999997</v>
      </c>
      <c r="AX33" s="3">
        <v>0.94774467500000004</v>
      </c>
      <c r="AY33" s="3">
        <v>0.93827718999999998</v>
      </c>
      <c r="AZ33" s="3">
        <v>0.93771823099999996</v>
      </c>
      <c r="BA33" s="3">
        <v>0.94626739199999998</v>
      </c>
      <c r="BB33" s="3">
        <v>0.94789211699999998</v>
      </c>
      <c r="BC33" s="3">
        <v>0.94961061000000002</v>
      </c>
    </row>
    <row r="34" spans="1:55" x14ac:dyDescent="0.15">
      <c r="A34" s="24" t="s">
        <v>581</v>
      </c>
      <c r="B34" s="3">
        <v>0.92630537599999996</v>
      </c>
      <c r="C34" s="3">
        <v>0.93373368999999995</v>
      </c>
      <c r="D34" s="3">
        <v>0.93752675699999999</v>
      </c>
      <c r="E34" s="3">
        <v>0.92414134100000001</v>
      </c>
      <c r="F34" s="3">
        <v>0.92882883299999996</v>
      </c>
      <c r="G34" s="3">
        <v>0.92788890899999998</v>
      </c>
      <c r="H34" s="3">
        <v>0.92321338399999997</v>
      </c>
      <c r="I34" s="3">
        <v>0.93342188500000001</v>
      </c>
      <c r="J34" s="3">
        <v>0.92858902099999996</v>
      </c>
      <c r="K34" s="3">
        <v>0.94303761100000005</v>
      </c>
      <c r="L34" s="3">
        <v>0.947751067</v>
      </c>
      <c r="M34" s="3">
        <v>0.94407554800000004</v>
      </c>
      <c r="N34" s="3">
        <v>0.98129524700000004</v>
      </c>
      <c r="O34" s="3">
        <v>0.98126908000000002</v>
      </c>
      <c r="P34" s="3">
        <v>0.98220688</v>
      </c>
      <c r="Q34" s="3">
        <v>0.97624158100000002</v>
      </c>
      <c r="R34" s="3">
        <v>0.97001107399999997</v>
      </c>
      <c r="S34" s="3">
        <v>0.976593614</v>
      </c>
      <c r="T34" s="3">
        <v>0.94197129000000002</v>
      </c>
      <c r="U34" s="3">
        <v>0.93154472499999996</v>
      </c>
      <c r="V34" s="3">
        <v>0.92746431900000004</v>
      </c>
      <c r="W34" s="3">
        <v>0.93520339100000005</v>
      </c>
      <c r="X34" s="3">
        <v>0.93331746800000004</v>
      </c>
      <c r="Y34" s="3">
        <v>0.92522742199999997</v>
      </c>
      <c r="Z34" s="3">
        <v>0.92310013199999996</v>
      </c>
      <c r="AA34" s="3">
        <v>0.93658136800000003</v>
      </c>
      <c r="AB34" s="3">
        <v>0.93112932999999998</v>
      </c>
      <c r="AC34" s="3">
        <v>0.94231914100000003</v>
      </c>
      <c r="AD34" s="3">
        <v>0.94691796699999997</v>
      </c>
      <c r="AE34" s="3">
        <v>0.94780663799999998</v>
      </c>
      <c r="AF34" s="3">
        <v>1</v>
      </c>
      <c r="AG34" s="3">
        <v>0.99009560799999996</v>
      </c>
      <c r="AH34" s="3">
        <v>0.98787372200000001</v>
      </c>
      <c r="AI34" s="3">
        <v>0.97652882900000004</v>
      </c>
      <c r="AJ34" s="3">
        <v>0.96920830099999999</v>
      </c>
      <c r="AK34" s="3">
        <v>0.97483089000000001</v>
      </c>
      <c r="AL34" s="3">
        <v>0.93882139799999997</v>
      </c>
      <c r="AM34" s="3">
        <v>0.93742648900000003</v>
      </c>
      <c r="AN34" s="3">
        <v>0.93523488200000005</v>
      </c>
      <c r="AO34" s="3">
        <v>0.94194969399999995</v>
      </c>
      <c r="AP34" s="3">
        <v>0.94275127700000005</v>
      </c>
      <c r="AQ34" s="3">
        <v>0.94674469999999999</v>
      </c>
      <c r="AR34" s="3">
        <v>0.92813833700000004</v>
      </c>
      <c r="AS34" s="3">
        <v>0.94103353099999998</v>
      </c>
      <c r="AT34" s="3">
        <v>0.93162903100000005</v>
      </c>
      <c r="AU34" s="3">
        <v>0.95339885800000002</v>
      </c>
      <c r="AV34" s="3">
        <v>0.95218901899999997</v>
      </c>
      <c r="AW34" s="3">
        <v>0.94647753099999998</v>
      </c>
      <c r="AX34" s="3">
        <v>0.98849170799999997</v>
      </c>
      <c r="AY34" s="3">
        <v>0.98444884799999999</v>
      </c>
      <c r="AZ34" s="3">
        <v>0.98136133699999994</v>
      </c>
      <c r="BA34" s="3">
        <v>0.97316790900000005</v>
      </c>
      <c r="BB34" s="3">
        <v>0.97223339900000005</v>
      </c>
      <c r="BC34" s="3">
        <v>0.97003661500000005</v>
      </c>
    </row>
    <row r="35" spans="1:55" x14ac:dyDescent="0.15">
      <c r="A35" s="24" t="s">
        <v>582</v>
      </c>
      <c r="B35" s="3">
        <v>0.93603140100000004</v>
      </c>
      <c r="C35" s="3">
        <v>0.93885228200000004</v>
      </c>
      <c r="D35" s="3">
        <v>0.94879877599999995</v>
      </c>
      <c r="E35" s="3">
        <v>0.93590725399999997</v>
      </c>
      <c r="F35" s="3">
        <v>0.93507621799999996</v>
      </c>
      <c r="G35" s="3">
        <v>0.93877003000000003</v>
      </c>
      <c r="H35" s="3">
        <v>0.93059079899999997</v>
      </c>
      <c r="I35" s="3">
        <v>0.93881943800000001</v>
      </c>
      <c r="J35" s="3">
        <v>0.93329840399999997</v>
      </c>
      <c r="K35" s="3">
        <v>0.94883964099999996</v>
      </c>
      <c r="L35" s="3">
        <v>0.95366293099999999</v>
      </c>
      <c r="M35" s="3">
        <v>0.95142753599999996</v>
      </c>
      <c r="N35" s="3">
        <v>0.98026055400000001</v>
      </c>
      <c r="O35" s="3">
        <v>0.97825503199999997</v>
      </c>
      <c r="P35" s="3">
        <v>0.98321550099999999</v>
      </c>
      <c r="Q35" s="3">
        <v>0.97426985099999996</v>
      </c>
      <c r="R35" s="3">
        <v>0.97329475200000004</v>
      </c>
      <c r="S35" s="3">
        <v>0.97350212599999997</v>
      </c>
      <c r="T35" s="3">
        <v>0.95248834100000002</v>
      </c>
      <c r="U35" s="3">
        <v>0.93989228700000005</v>
      </c>
      <c r="V35" s="3">
        <v>0.93634935200000002</v>
      </c>
      <c r="W35" s="3">
        <v>0.94229407099999996</v>
      </c>
      <c r="X35" s="3">
        <v>0.94099820700000003</v>
      </c>
      <c r="Y35" s="3">
        <v>0.934663515</v>
      </c>
      <c r="Z35" s="3">
        <v>0.93197002900000003</v>
      </c>
      <c r="AA35" s="3">
        <v>0.94049334399999995</v>
      </c>
      <c r="AB35" s="3">
        <v>0.938728373</v>
      </c>
      <c r="AC35" s="3">
        <v>0.94986366300000002</v>
      </c>
      <c r="AD35" s="3">
        <v>0.95400700800000005</v>
      </c>
      <c r="AE35" s="3">
        <v>0.95261641100000005</v>
      </c>
      <c r="AF35" s="3">
        <v>0.99009560799999996</v>
      </c>
      <c r="AG35" s="3">
        <v>1</v>
      </c>
      <c r="AH35" s="3">
        <v>0.98934016499999999</v>
      </c>
      <c r="AI35" s="3">
        <v>0.97745159800000003</v>
      </c>
      <c r="AJ35" s="3">
        <v>0.97447921299999996</v>
      </c>
      <c r="AK35" s="3">
        <v>0.97538930700000004</v>
      </c>
      <c r="AL35" s="3">
        <v>0.94528676499999997</v>
      </c>
      <c r="AM35" s="3">
        <v>0.94384764399999999</v>
      </c>
      <c r="AN35" s="3">
        <v>0.94239558899999998</v>
      </c>
      <c r="AO35" s="3">
        <v>0.95170091099999998</v>
      </c>
      <c r="AP35" s="3">
        <v>0.94519693400000004</v>
      </c>
      <c r="AQ35" s="3">
        <v>0.95661662300000005</v>
      </c>
      <c r="AR35" s="3">
        <v>0.93643650300000003</v>
      </c>
      <c r="AS35" s="3">
        <v>0.94641429600000004</v>
      </c>
      <c r="AT35" s="3">
        <v>0.93946401199999996</v>
      </c>
      <c r="AU35" s="3">
        <v>0.95869853699999996</v>
      </c>
      <c r="AV35" s="3">
        <v>0.95977457099999997</v>
      </c>
      <c r="AW35" s="3">
        <v>0.95289980699999999</v>
      </c>
      <c r="AX35" s="3">
        <v>0.98734696099999997</v>
      </c>
      <c r="AY35" s="3">
        <v>0.98670417600000004</v>
      </c>
      <c r="AZ35" s="3">
        <v>0.98098971700000004</v>
      </c>
      <c r="BA35" s="3">
        <v>0.97316382899999998</v>
      </c>
      <c r="BB35" s="3">
        <v>0.97175245200000004</v>
      </c>
      <c r="BC35" s="3">
        <v>0.96844750099999999</v>
      </c>
    </row>
    <row r="36" spans="1:55" x14ac:dyDescent="0.15">
      <c r="A36" s="24" t="s">
        <v>583</v>
      </c>
      <c r="B36" s="3">
        <v>0.93994097700000001</v>
      </c>
      <c r="C36" s="3">
        <v>0.94408927499999995</v>
      </c>
      <c r="D36" s="3">
        <v>0.94749136599999995</v>
      </c>
      <c r="E36" s="3">
        <v>0.933468195</v>
      </c>
      <c r="F36" s="3">
        <v>0.936835537</v>
      </c>
      <c r="G36" s="3">
        <v>0.93811677800000004</v>
      </c>
      <c r="H36" s="3">
        <v>0.93114774199999994</v>
      </c>
      <c r="I36" s="3">
        <v>0.94466507399999999</v>
      </c>
      <c r="J36" s="3">
        <v>0.93768811100000005</v>
      </c>
      <c r="K36" s="3">
        <v>0.95349260400000002</v>
      </c>
      <c r="L36" s="3">
        <v>0.95428964900000002</v>
      </c>
      <c r="M36" s="3">
        <v>0.95442778800000005</v>
      </c>
      <c r="N36" s="3">
        <v>0.97941761599999999</v>
      </c>
      <c r="O36" s="3">
        <v>0.97682702799999999</v>
      </c>
      <c r="P36" s="3">
        <v>0.98561512900000003</v>
      </c>
      <c r="Q36" s="3">
        <v>0.97620195799999998</v>
      </c>
      <c r="R36" s="3">
        <v>0.97563863299999998</v>
      </c>
      <c r="S36" s="3">
        <v>0.97572096900000005</v>
      </c>
      <c r="T36" s="3">
        <v>0.95455121799999998</v>
      </c>
      <c r="U36" s="3">
        <v>0.94436532900000003</v>
      </c>
      <c r="V36" s="3">
        <v>0.94244965599999997</v>
      </c>
      <c r="W36" s="3">
        <v>0.94464799799999999</v>
      </c>
      <c r="X36" s="3">
        <v>0.94325117000000003</v>
      </c>
      <c r="Y36" s="3">
        <v>0.93883474499999997</v>
      </c>
      <c r="Z36" s="3">
        <v>0.93630960500000004</v>
      </c>
      <c r="AA36" s="3">
        <v>0.94588295300000003</v>
      </c>
      <c r="AB36" s="3">
        <v>0.93864720000000001</v>
      </c>
      <c r="AC36" s="3">
        <v>0.95441313800000005</v>
      </c>
      <c r="AD36" s="3">
        <v>0.95606207499999996</v>
      </c>
      <c r="AE36" s="3">
        <v>0.95699181700000002</v>
      </c>
      <c r="AF36" s="3">
        <v>0.98787372200000001</v>
      </c>
      <c r="AG36" s="3">
        <v>0.98934016499999999</v>
      </c>
      <c r="AH36" s="3">
        <v>1</v>
      </c>
      <c r="AI36" s="3">
        <v>0.98215358900000005</v>
      </c>
      <c r="AJ36" s="3">
        <v>0.97508799000000002</v>
      </c>
      <c r="AK36" s="3">
        <v>0.980028648</v>
      </c>
      <c r="AL36" s="3">
        <v>0.95084621400000002</v>
      </c>
      <c r="AM36" s="3">
        <v>0.95125813999999997</v>
      </c>
      <c r="AN36" s="3">
        <v>0.94670594600000002</v>
      </c>
      <c r="AO36" s="3">
        <v>0.95384199999999997</v>
      </c>
      <c r="AP36" s="3">
        <v>0.94772965499999995</v>
      </c>
      <c r="AQ36" s="3">
        <v>0.95546085199999997</v>
      </c>
      <c r="AR36" s="3">
        <v>0.93515587200000005</v>
      </c>
      <c r="AS36" s="3">
        <v>0.951773494</v>
      </c>
      <c r="AT36" s="3">
        <v>0.93964203899999998</v>
      </c>
      <c r="AU36" s="3">
        <v>0.96205095100000004</v>
      </c>
      <c r="AV36" s="3">
        <v>0.95849257799999998</v>
      </c>
      <c r="AW36" s="3">
        <v>0.95916005699999995</v>
      </c>
      <c r="AX36" s="3">
        <v>0.98826697200000002</v>
      </c>
      <c r="AY36" s="3">
        <v>0.98493157600000003</v>
      </c>
      <c r="AZ36" s="3">
        <v>0.984406742</v>
      </c>
      <c r="BA36" s="3">
        <v>0.97678981799999998</v>
      </c>
      <c r="BB36" s="3">
        <v>0.97536962500000002</v>
      </c>
      <c r="BC36" s="3">
        <v>0.96929231000000005</v>
      </c>
    </row>
    <row r="37" spans="1:55" x14ac:dyDescent="0.15">
      <c r="A37" s="24" t="s">
        <v>584</v>
      </c>
      <c r="B37" s="3">
        <v>0.93217957200000001</v>
      </c>
      <c r="C37" s="3">
        <v>0.93787930100000005</v>
      </c>
      <c r="D37" s="3">
        <v>0.94183998499999999</v>
      </c>
      <c r="E37" s="3">
        <v>0.92349321600000001</v>
      </c>
      <c r="F37" s="3">
        <v>0.92691690599999998</v>
      </c>
      <c r="G37" s="3">
        <v>0.92733793900000006</v>
      </c>
      <c r="H37" s="3">
        <v>0.937758965</v>
      </c>
      <c r="I37" s="3">
        <v>0.94995971099999998</v>
      </c>
      <c r="J37" s="3">
        <v>0.94405945899999999</v>
      </c>
      <c r="K37" s="3">
        <v>0.94575734700000003</v>
      </c>
      <c r="L37" s="3">
        <v>0.94659679200000002</v>
      </c>
      <c r="M37" s="3">
        <v>0.94682874100000003</v>
      </c>
      <c r="N37" s="3">
        <v>0.96554630600000002</v>
      </c>
      <c r="O37" s="3">
        <v>0.96358949599999999</v>
      </c>
      <c r="P37" s="3">
        <v>0.97246031799999999</v>
      </c>
      <c r="Q37" s="3">
        <v>0.98558663199999996</v>
      </c>
      <c r="R37" s="3">
        <v>0.98223661699999998</v>
      </c>
      <c r="S37" s="3">
        <v>0.98490062</v>
      </c>
      <c r="T37" s="3">
        <v>0.94553937600000004</v>
      </c>
      <c r="U37" s="3">
        <v>0.93938283600000005</v>
      </c>
      <c r="V37" s="3">
        <v>0.93748731799999996</v>
      </c>
      <c r="W37" s="3">
        <v>0.93417925099999999</v>
      </c>
      <c r="X37" s="3">
        <v>0.93439792399999999</v>
      </c>
      <c r="Y37" s="3">
        <v>0.92800197399999995</v>
      </c>
      <c r="Z37" s="3">
        <v>0.94025361699999999</v>
      </c>
      <c r="AA37" s="3">
        <v>0.95100864600000001</v>
      </c>
      <c r="AB37" s="3">
        <v>0.94392206300000003</v>
      </c>
      <c r="AC37" s="3">
        <v>0.94622747900000004</v>
      </c>
      <c r="AD37" s="3">
        <v>0.94683453900000003</v>
      </c>
      <c r="AE37" s="3">
        <v>0.95042433900000001</v>
      </c>
      <c r="AF37" s="3">
        <v>0.97652882900000004</v>
      </c>
      <c r="AG37" s="3">
        <v>0.97745159800000003</v>
      </c>
      <c r="AH37" s="3">
        <v>0.98215358900000005</v>
      </c>
      <c r="AI37" s="3">
        <v>1</v>
      </c>
      <c r="AJ37" s="3">
        <v>0.98675980299999999</v>
      </c>
      <c r="AK37" s="3">
        <v>0.99168082700000004</v>
      </c>
      <c r="AL37" s="3">
        <v>0.94348096800000003</v>
      </c>
      <c r="AM37" s="3">
        <v>0.94519669500000003</v>
      </c>
      <c r="AN37" s="3">
        <v>0.93938776999999996</v>
      </c>
      <c r="AO37" s="3">
        <v>0.94291729899999999</v>
      </c>
      <c r="AP37" s="3">
        <v>0.93754483</v>
      </c>
      <c r="AQ37" s="3">
        <v>0.94483671999999996</v>
      </c>
      <c r="AR37" s="3">
        <v>0.942179922</v>
      </c>
      <c r="AS37" s="3">
        <v>0.95858288700000005</v>
      </c>
      <c r="AT37" s="3">
        <v>0.94599991699999997</v>
      </c>
      <c r="AU37" s="3">
        <v>0.95582965200000003</v>
      </c>
      <c r="AV37" s="3">
        <v>0.94948622400000005</v>
      </c>
      <c r="AW37" s="3">
        <v>0.95258894400000005</v>
      </c>
      <c r="AX37" s="3">
        <v>0.97902270300000005</v>
      </c>
      <c r="AY37" s="3">
        <v>0.97771032700000005</v>
      </c>
      <c r="AZ37" s="3">
        <v>0.97606683900000002</v>
      </c>
      <c r="BA37" s="3">
        <v>0.99037930100000005</v>
      </c>
      <c r="BB37" s="3">
        <v>0.98941040300000005</v>
      </c>
      <c r="BC37" s="3">
        <v>0.98276328800000001</v>
      </c>
    </row>
    <row r="38" spans="1:55" x14ac:dyDescent="0.15">
      <c r="A38" s="24" t="s">
        <v>585</v>
      </c>
      <c r="B38" s="3">
        <v>0.94789609699999999</v>
      </c>
      <c r="C38" s="3">
        <v>0.94822859699999995</v>
      </c>
      <c r="D38" s="3">
        <v>0.95626418800000001</v>
      </c>
      <c r="E38" s="3">
        <v>0.94554206299999999</v>
      </c>
      <c r="F38" s="3">
        <v>0.94430884400000004</v>
      </c>
      <c r="G38" s="3">
        <v>0.94795430000000003</v>
      </c>
      <c r="H38" s="3">
        <v>0.95716928899999998</v>
      </c>
      <c r="I38" s="3">
        <v>0.96563488200000003</v>
      </c>
      <c r="J38" s="3">
        <v>0.960704208</v>
      </c>
      <c r="K38" s="3">
        <v>0.95563741599999996</v>
      </c>
      <c r="L38" s="3">
        <v>0.955599961</v>
      </c>
      <c r="M38" s="3">
        <v>0.95602588700000002</v>
      </c>
      <c r="N38" s="3">
        <v>0.96907994900000005</v>
      </c>
      <c r="O38" s="3">
        <v>0.965138516</v>
      </c>
      <c r="P38" s="3">
        <v>0.97382278099999997</v>
      </c>
      <c r="Q38" s="3">
        <v>0.97859463400000002</v>
      </c>
      <c r="R38" s="3">
        <v>0.97941777500000005</v>
      </c>
      <c r="S38" s="3">
        <v>0.97656060200000006</v>
      </c>
      <c r="T38" s="3">
        <v>0.95805448900000001</v>
      </c>
      <c r="U38" s="3">
        <v>0.95213019499999996</v>
      </c>
      <c r="V38" s="3">
        <v>0.95240793499999998</v>
      </c>
      <c r="W38" s="3">
        <v>0.94723228900000001</v>
      </c>
      <c r="X38" s="3">
        <v>0.94986216999999995</v>
      </c>
      <c r="Y38" s="3">
        <v>0.94508850200000005</v>
      </c>
      <c r="Z38" s="3">
        <v>0.95908701299999999</v>
      </c>
      <c r="AA38" s="3">
        <v>0.96448988400000002</v>
      </c>
      <c r="AB38" s="3">
        <v>0.96343727099999998</v>
      </c>
      <c r="AC38" s="3">
        <v>0.95434517600000002</v>
      </c>
      <c r="AD38" s="3">
        <v>0.95506681800000004</v>
      </c>
      <c r="AE38" s="3">
        <v>0.95733610599999996</v>
      </c>
      <c r="AF38" s="3">
        <v>0.96920830099999999</v>
      </c>
      <c r="AG38" s="3">
        <v>0.97447921299999996</v>
      </c>
      <c r="AH38" s="3">
        <v>0.97508799000000002</v>
      </c>
      <c r="AI38" s="3">
        <v>0.98675980299999999</v>
      </c>
      <c r="AJ38" s="3">
        <v>1</v>
      </c>
      <c r="AK38" s="3">
        <v>0.97900621799999998</v>
      </c>
      <c r="AL38" s="3">
        <v>0.952409379</v>
      </c>
      <c r="AM38" s="3">
        <v>0.95299894299999999</v>
      </c>
      <c r="AN38" s="3">
        <v>0.94761614400000005</v>
      </c>
      <c r="AO38" s="3">
        <v>0.95442279200000002</v>
      </c>
      <c r="AP38" s="3">
        <v>0.948363701</v>
      </c>
      <c r="AQ38" s="3">
        <v>0.95827944300000001</v>
      </c>
      <c r="AR38" s="3">
        <v>0.96193269999999997</v>
      </c>
      <c r="AS38" s="3">
        <v>0.96793699700000002</v>
      </c>
      <c r="AT38" s="3">
        <v>0.96343700399999999</v>
      </c>
      <c r="AU38" s="3">
        <v>0.95956232600000002</v>
      </c>
      <c r="AV38" s="3">
        <v>0.95665549900000002</v>
      </c>
      <c r="AW38" s="3">
        <v>0.958997023</v>
      </c>
      <c r="AX38" s="3">
        <v>0.97021220699999999</v>
      </c>
      <c r="AY38" s="3">
        <v>0.96851810999999999</v>
      </c>
      <c r="AZ38" s="3">
        <v>0.962079197</v>
      </c>
      <c r="BA38" s="3">
        <v>0.98407169699999997</v>
      </c>
      <c r="BB38" s="3">
        <v>0.98429998200000002</v>
      </c>
      <c r="BC38" s="3">
        <v>0.98305893</v>
      </c>
    </row>
    <row r="39" spans="1:55" x14ac:dyDescent="0.15">
      <c r="A39" s="24" t="s">
        <v>586</v>
      </c>
      <c r="B39" s="3">
        <v>0.92118059799999996</v>
      </c>
      <c r="C39" s="3">
        <v>0.92449636400000001</v>
      </c>
      <c r="D39" s="3">
        <v>0.93123464499999997</v>
      </c>
      <c r="E39" s="3">
        <v>0.908761131</v>
      </c>
      <c r="F39" s="3">
        <v>0.91181406600000003</v>
      </c>
      <c r="G39" s="3">
        <v>0.91282291900000001</v>
      </c>
      <c r="H39" s="3">
        <v>0.92145964999999996</v>
      </c>
      <c r="I39" s="3">
        <v>0.93431816599999995</v>
      </c>
      <c r="J39" s="3">
        <v>0.92747670400000004</v>
      </c>
      <c r="K39" s="3">
        <v>0.93477747200000005</v>
      </c>
      <c r="L39" s="3">
        <v>0.93812827499999996</v>
      </c>
      <c r="M39" s="3">
        <v>0.93661946600000001</v>
      </c>
      <c r="N39" s="3">
        <v>0.95814303000000001</v>
      </c>
      <c r="O39" s="3">
        <v>0.95648208599999995</v>
      </c>
      <c r="P39" s="3">
        <v>0.96501702499999997</v>
      </c>
      <c r="Q39" s="3">
        <v>0.98210072500000001</v>
      </c>
      <c r="R39" s="3">
        <v>0.97993193899999997</v>
      </c>
      <c r="S39" s="3">
        <v>0.98310779100000001</v>
      </c>
      <c r="T39" s="3">
        <v>0.93537389599999998</v>
      </c>
      <c r="U39" s="3">
        <v>0.92588269599999995</v>
      </c>
      <c r="V39" s="3">
        <v>0.92384719999999998</v>
      </c>
      <c r="W39" s="3">
        <v>0.91961952400000002</v>
      </c>
      <c r="X39" s="3">
        <v>0.91862163200000002</v>
      </c>
      <c r="Y39" s="3">
        <v>0.91470214800000005</v>
      </c>
      <c r="Z39" s="3">
        <v>0.92527539800000003</v>
      </c>
      <c r="AA39" s="3">
        <v>0.93689959700000003</v>
      </c>
      <c r="AB39" s="3">
        <v>0.93037894700000001</v>
      </c>
      <c r="AC39" s="3">
        <v>0.93614595599999995</v>
      </c>
      <c r="AD39" s="3">
        <v>0.93952012500000004</v>
      </c>
      <c r="AE39" s="3">
        <v>0.94156220899999998</v>
      </c>
      <c r="AF39" s="3">
        <v>0.97483089000000001</v>
      </c>
      <c r="AG39" s="3">
        <v>0.97538930700000004</v>
      </c>
      <c r="AH39" s="3">
        <v>0.980028648</v>
      </c>
      <c r="AI39" s="3">
        <v>0.99168082700000004</v>
      </c>
      <c r="AJ39" s="3">
        <v>0.97900621799999998</v>
      </c>
      <c r="AK39" s="3">
        <v>1</v>
      </c>
      <c r="AL39" s="3">
        <v>0.93281192099999999</v>
      </c>
      <c r="AM39" s="3">
        <v>0.93328977199999996</v>
      </c>
      <c r="AN39" s="3">
        <v>0.93105114499999997</v>
      </c>
      <c r="AO39" s="3">
        <v>0.93337162600000001</v>
      </c>
      <c r="AP39" s="3">
        <v>0.92465890699999997</v>
      </c>
      <c r="AQ39" s="3">
        <v>0.93519247900000002</v>
      </c>
      <c r="AR39" s="3">
        <v>0.92783595100000005</v>
      </c>
      <c r="AS39" s="3">
        <v>0.94639198000000002</v>
      </c>
      <c r="AT39" s="3">
        <v>0.93194198800000005</v>
      </c>
      <c r="AU39" s="3">
        <v>0.94810842799999995</v>
      </c>
      <c r="AV39" s="3">
        <v>0.94467761100000003</v>
      </c>
      <c r="AW39" s="3">
        <v>0.94287059100000004</v>
      </c>
      <c r="AX39" s="3">
        <v>0.97919757500000004</v>
      </c>
      <c r="AY39" s="3">
        <v>0.98015821999999997</v>
      </c>
      <c r="AZ39" s="3">
        <v>0.98055153399999995</v>
      </c>
      <c r="BA39" s="3">
        <v>0.98639578800000005</v>
      </c>
      <c r="BB39" s="3">
        <v>0.98369020100000004</v>
      </c>
      <c r="BC39" s="3">
        <v>0.97524528300000002</v>
      </c>
    </row>
    <row r="40" spans="1:55" x14ac:dyDescent="0.15">
      <c r="A40" s="24" t="s">
        <v>587</v>
      </c>
      <c r="B40" s="3">
        <v>0.97905772300000005</v>
      </c>
      <c r="C40" s="3">
        <v>0.98357288700000001</v>
      </c>
      <c r="D40" s="3">
        <v>0.98501428000000002</v>
      </c>
      <c r="E40" s="3">
        <v>0.95924955300000003</v>
      </c>
      <c r="F40" s="3">
        <v>0.96492264400000005</v>
      </c>
      <c r="G40" s="3">
        <v>0.96311304099999995</v>
      </c>
      <c r="H40" s="3">
        <v>0.95944389200000002</v>
      </c>
      <c r="I40" s="3">
        <v>0.969673275</v>
      </c>
      <c r="J40" s="3">
        <v>0.96462452499999995</v>
      </c>
      <c r="K40" s="3">
        <v>0.97886039999999996</v>
      </c>
      <c r="L40" s="3">
        <v>0.97876533600000004</v>
      </c>
      <c r="M40" s="3">
        <v>0.97929156799999995</v>
      </c>
      <c r="N40" s="3">
        <v>0.95347635600000002</v>
      </c>
      <c r="O40" s="3">
        <v>0.94647500699999998</v>
      </c>
      <c r="P40" s="3">
        <v>0.96292612600000005</v>
      </c>
      <c r="Q40" s="3">
        <v>0.94314171700000005</v>
      </c>
      <c r="R40" s="3">
        <v>0.94615680300000005</v>
      </c>
      <c r="S40" s="3">
        <v>0.94015082100000003</v>
      </c>
      <c r="T40" s="3">
        <v>0.98879672600000001</v>
      </c>
      <c r="U40" s="3">
        <v>0.98743291700000002</v>
      </c>
      <c r="V40" s="3">
        <v>0.98459038300000001</v>
      </c>
      <c r="W40" s="3">
        <v>0.96914119099999996</v>
      </c>
      <c r="X40" s="3">
        <v>0.96982851400000003</v>
      </c>
      <c r="Y40" s="3">
        <v>0.96632052899999998</v>
      </c>
      <c r="Z40" s="3">
        <v>0.961487914</v>
      </c>
      <c r="AA40" s="3">
        <v>0.96619141399999997</v>
      </c>
      <c r="AB40" s="3">
        <v>0.96207222800000003</v>
      </c>
      <c r="AC40" s="3">
        <v>0.976721379</v>
      </c>
      <c r="AD40" s="3">
        <v>0.97238457099999998</v>
      </c>
      <c r="AE40" s="3">
        <v>0.97742199900000004</v>
      </c>
      <c r="AF40" s="3">
        <v>0.93882139799999997</v>
      </c>
      <c r="AG40" s="3">
        <v>0.94528676499999997</v>
      </c>
      <c r="AH40" s="3">
        <v>0.95084621400000002</v>
      </c>
      <c r="AI40" s="3">
        <v>0.94348096800000003</v>
      </c>
      <c r="AJ40" s="3">
        <v>0.952409379</v>
      </c>
      <c r="AK40" s="3">
        <v>0.93281192099999999</v>
      </c>
      <c r="AL40" s="3">
        <v>1</v>
      </c>
      <c r="AM40" s="3">
        <v>0.99178767999999995</v>
      </c>
      <c r="AN40" s="3">
        <v>0.98533902500000003</v>
      </c>
      <c r="AO40" s="3">
        <v>0.97298231000000002</v>
      </c>
      <c r="AP40" s="3">
        <v>0.96751768500000002</v>
      </c>
      <c r="AQ40" s="3">
        <v>0.9741185</v>
      </c>
      <c r="AR40" s="3">
        <v>0.95945485200000002</v>
      </c>
      <c r="AS40" s="3">
        <v>0.96727262899999999</v>
      </c>
      <c r="AT40" s="3">
        <v>0.96257474600000004</v>
      </c>
      <c r="AU40" s="3">
        <v>0.98207236099999995</v>
      </c>
      <c r="AV40" s="3">
        <v>0.98027643399999997</v>
      </c>
      <c r="AW40" s="3">
        <v>0.98479402000000005</v>
      </c>
      <c r="AX40" s="3">
        <v>0.94240732400000005</v>
      </c>
      <c r="AY40" s="3">
        <v>0.93236555799999998</v>
      </c>
      <c r="AZ40" s="3">
        <v>0.93322608900000004</v>
      </c>
      <c r="BA40" s="3">
        <v>0.94226955899999998</v>
      </c>
      <c r="BB40" s="3">
        <v>0.94464552300000004</v>
      </c>
      <c r="BC40" s="3">
        <v>0.94488909600000004</v>
      </c>
    </row>
    <row r="41" spans="1:55" x14ac:dyDescent="0.15">
      <c r="A41" s="24" t="s">
        <v>588</v>
      </c>
      <c r="B41" s="3">
        <v>0.97978596299999998</v>
      </c>
      <c r="C41" s="3">
        <v>0.98450988699999997</v>
      </c>
      <c r="D41" s="3">
        <v>0.98409592400000001</v>
      </c>
      <c r="E41" s="3">
        <v>0.95600558599999996</v>
      </c>
      <c r="F41" s="3">
        <v>0.96174806999999995</v>
      </c>
      <c r="G41" s="3">
        <v>0.96039584</v>
      </c>
      <c r="H41" s="3">
        <v>0.95974317099999995</v>
      </c>
      <c r="I41" s="3">
        <v>0.97080775900000005</v>
      </c>
      <c r="J41" s="3">
        <v>0.96601541700000004</v>
      </c>
      <c r="K41" s="3">
        <v>0.97990235800000003</v>
      </c>
      <c r="L41" s="3">
        <v>0.97798208099999995</v>
      </c>
      <c r="M41" s="3">
        <v>0.97989651300000002</v>
      </c>
      <c r="N41" s="3">
        <v>0.950781035</v>
      </c>
      <c r="O41" s="3">
        <v>0.94399005499999999</v>
      </c>
      <c r="P41" s="3">
        <v>0.96096858699999999</v>
      </c>
      <c r="Q41" s="3">
        <v>0.94235038800000004</v>
      </c>
      <c r="R41" s="3">
        <v>0.94677264100000003</v>
      </c>
      <c r="S41" s="3">
        <v>0.93935828499999996</v>
      </c>
      <c r="T41" s="3">
        <v>0.98760326099999995</v>
      </c>
      <c r="U41" s="3">
        <v>0.98745663500000003</v>
      </c>
      <c r="V41" s="3">
        <v>0.98545003799999997</v>
      </c>
      <c r="W41" s="3">
        <v>0.96681630699999999</v>
      </c>
      <c r="X41" s="3">
        <v>0.96794724200000004</v>
      </c>
      <c r="Y41" s="3">
        <v>0.96566935499999995</v>
      </c>
      <c r="Z41" s="3">
        <v>0.96390906700000001</v>
      </c>
      <c r="AA41" s="3">
        <v>0.96669487799999998</v>
      </c>
      <c r="AB41" s="3">
        <v>0.96128102100000001</v>
      </c>
      <c r="AC41" s="3">
        <v>0.97820900300000002</v>
      </c>
      <c r="AD41" s="3">
        <v>0.97269628299999999</v>
      </c>
      <c r="AE41" s="3">
        <v>0.97812497700000001</v>
      </c>
      <c r="AF41" s="3">
        <v>0.93742648900000003</v>
      </c>
      <c r="AG41" s="3">
        <v>0.94384764399999999</v>
      </c>
      <c r="AH41" s="3">
        <v>0.95125813999999997</v>
      </c>
      <c r="AI41" s="3">
        <v>0.94519669500000003</v>
      </c>
      <c r="AJ41" s="3">
        <v>0.95299894299999999</v>
      </c>
      <c r="AK41" s="3">
        <v>0.93328977199999996</v>
      </c>
      <c r="AL41" s="3">
        <v>0.99178767999999995</v>
      </c>
      <c r="AM41" s="3">
        <v>1</v>
      </c>
      <c r="AN41" s="3">
        <v>0.98507690999999997</v>
      </c>
      <c r="AO41" s="3">
        <v>0.97181215499999996</v>
      </c>
      <c r="AP41" s="3">
        <v>0.96458443500000002</v>
      </c>
      <c r="AQ41" s="3">
        <v>0.97164600300000004</v>
      </c>
      <c r="AR41" s="3">
        <v>0.95804583899999995</v>
      </c>
      <c r="AS41" s="3">
        <v>0.96993075600000001</v>
      </c>
      <c r="AT41" s="3">
        <v>0.96333564699999996</v>
      </c>
      <c r="AU41" s="3">
        <v>0.98276580000000002</v>
      </c>
      <c r="AV41" s="3">
        <v>0.97790265899999995</v>
      </c>
      <c r="AW41" s="3">
        <v>0.98617487299999995</v>
      </c>
      <c r="AX41" s="3">
        <v>0.94170200500000001</v>
      </c>
      <c r="AY41" s="3">
        <v>0.93174140699999997</v>
      </c>
      <c r="AZ41" s="3">
        <v>0.93363106900000004</v>
      </c>
      <c r="BA41" s="3">
        <v>0.94255439900000004</v>
      </c>
      <c r="BB41" s="3">
        <v>0.94490551899999997</v>
      </c>
      <c r="BC41" s="3">
        <v>0.94460572300000001</v>
      </c>
    </row>
    <row r="42" spans="1:55" x14ac:dyDescent="0.15">
      <c r="A42" s="24" t="s">
        <v>589</v>
      </c>
      <c r="B42" s="3">
        <v>0.981481135</v>
      </c>
      <c r="C42" s="3">
        <v>0.97497356700000004</v>
      </c>
      <c r="D42" s="3">
        <v>0.978950977</v>
      </c>
      <c r="E42" s="3">
        <v>0.94979511900000002</v>
      </c>
      <c r="F42" s="3">
        <v>0.95361909899999997</v>
      </c>
      <c r="G42" s="3">
        <v>0.95361663100000005</v>
      </c>
      <c r="H42" s="3">
        <v>0.95191488800000001</v>
      </c>
      <c r="I42" s="3">
        <v>0.96098784599999998</v>
      </c>
      <c r="J42" s="3">
        <v>0.95476577699999998</v>
      </c>
      <c r="K42" s="3">
        <v>0.97164621799999995</v>
      </c>
      <c r="L42" s="3">
        <v>0.97110334300000001</v>
      </c>
      <c r="M42" s="3">
        <v>0.97204252199999996</v>
      </c>
      <c r="N42" s="3">
        <v>0.94939179399999996</v>
      </c>
      <c r="O42" s="3">
        <v>0.94321361400000003</v>
      </c>
      <c r="P42" s="3">
        <v>0.95635868400000001</v>
      </c>
      <c r="Q42" s="3">
        <v>0.93904815399999997</v>
      </c>
      <c r="R42" s="3">
        <v>0.95112972600000001</v>
      </c>
      <c r="S42" s="3">
        <v>0.93682177</v>
      </c>
      <c r="T42" s="3">
        <v>0.98454791399999997</v>
      </c>
      <c r="U42" s="3">
        <v>0.97894671099999997</v>
      </c>
      <c r="V42" s="3">
        <v>0.97378500700000004</v>
      </c>
      <c r="W42" s="3">
        <v>0.957475305</v>
      </c>
      <c r="X42" s="3">
        <v>0.95911827699999996</v>
      </c>
      <c r="Y42" s="3">
        <v>0.963885035</v>
      </c>
      <c r="Z42" s="3">
        <v>0.96068215999999995</v>
      </c>
      <c r="AA42" s="3">
        <v>0.95787090200000002</v>
      </c>
      <c r="AB42" s="3">
        <v>0.95402051300000001</v>
      </c>
      <c r="AC42" s="3">
        <v>0.96871652699999999</v>
      </c>
      <c r="AD42" s="3">
        <v>0.97529319299999995</v>
      </c>
      <c r="AE42" s="3">
        <v>0.97109675600000001</v>
      </c>
      <c r="AF42" s="3">
        <v>0.93523488200000005</v>
      </c>
      <c r="AG42" s="3">
        <v>0.94239558899999998</v>
      </c>
      <c r="AH42" s="3">
        <v>0.94670594600000002</v>
      </c>
      <c r="AI42" s="3">
        <v>0.93938776999999996</v>
      </c>
      <c r="AJ42" s="3">
        <v>0.94761614400000005</v>
      </c>
      <c r="AK42" s="3">
        <v>0.93105114499999997</v>
      </c>
      <c r="AL42" s="3">
        <v>0.98533902500000003</v>
      </c>
      <c r="AM42" s="3">
        <v>0.98507690999999997</v>
      </c>
      <c r="AN42" s="3">
        <v>1</v>
      </c>
      <c r="AO42" s="3">
        <v>0.97281577699999999</v>
      </c>
      <c r="AP42" s="3">
        <v>0.95799667899999996</v>
      </c>
      <c r="AQ42" s="3">
        <v>0.965877125</v>
      </c>
      <c r="AR42" s="3">
        <v>0.95142947600000005</v>
      </c>
      <c r="AS42" s="3">
        <v>0.95984261500000001</v>
      </c>
      <c r="AT42" s="3">
        <v>0.95405831200000002</v>
      </c>
      <c r="AU42" s="3">
        <v>0.97616414799999995</v>
      </c>
      <c r="AV42" s="3">
        <v>0.97790290800000002</v>
      </c>
      <c r="AW42" s="3">
        <v>0.97867965099999998</v>
      </c>
      <c r="AX42" s="3">
        <v>0.93902463300000005</v>
      </c>
      <c r="AY42" s="3">
        <v>0.93076640200000005</v>
      </c>
      <c r="AZ42" s="3">
        <v>0.92999781400000003</v>
      </c>
      <c r="BA42" s="3">
        <v>0.93906075</v>
      </c>
      <c r="BB42" s="3">
        <v>0.93937595200000001</v>
      </c>
      <c r="BC42" s="3">
        <v>0.939354087</v>
      </c>
    </row>
    <row r="43" spans="1:55" x14ac:dyDescent="0.15">
      <c r="A43" s="24" t="s">
        <v>590</v>
      </c>
      <c r="B43" s="3">
        <v>0.97775078699999995</v>
      </c>
      <c r="C43" s="3">
        <v>0.97093732899999996</v>
      </c>
      <c r="D43" s="3">
        <v>0.97354263799999996</v>
      </c>
      <c r="E43" s="3">
        <v>0.97505211800000002</v>
      </c>
      <c r="F43" s="3">
        <v>0.97621650599999998</v>
      </c>
      <c r="G43" s="3">
        <v>0.97794792600000002</v>
      </c>
      <c r="H43" s="3">
        <v>0.96024867700000005</v>
      </c>
      <c r="I43" s="3">
        <v>0.967520402</v>
      </c>
      <c r="J43" s="3">
        <v>0.96241320600000002</v>
      </c>
      <c r="K43" s="3">
        <v>0.96670396700000005</v>
      </c>
      <c r="L43" s="3">
        <v>0.96519966800000001</v>
      </c>
      <c r="M43" s="3">
        <v>0.96722931999999995</v>
      </c>
      <c r="N43" s="3">
        <v>0.96157278899999998</v>
      </c>
      <c r="O43" s="3">
        <v>0.95482729600000005</v>
      </c>
      <c r="P43" s="3">
        <v>0.96726217199999998</v>
      </c>
      <c r="Q43" s="3">
        <v>0.94436816000000001</v>
      </c>
      <c r="R43" s="3">
        <v>0.958953167</v>
      </c>
      <c r="S43" s="3">
        <v>0.94066856499999996</v>
      </c>
      <c r="T43" s="3">
        <v>0.97676852599999997</v>
      </c>
      <c r="U43" s="3">
        <v>0.97217614100000005</v>
      </c>
      <c r="V43" s="3">
        <v>0.97023350799999997</v>
      </c>
      <c r="W43" s="3">
        <v>0.98059713500000001</v>
      </c>
      <c r="X43" s="3">
        <v>0.97863623399999999</v>
      </c>
      <c r="Y43" s="3">
        <v>0.98310976000000005</v>
      </c>
      <c r="Z43" s="3">
        <v>0.96881851399999996</v>
      </c>
      <c r="AA43" s="3">
        <v>0.96676335499999999</v>
      </c>
      <c r="AB43" s="3">
        <v>0.96365510899999995</v>
      </c>
      <c r="AC43" s="3">
        <v>0.96166071200000003</v>
      </c>
      <c r="AD43" s="3">
        <v>0.96797108499999995</v>
      </c>
      <c r="AE43" s="3">
        <v>0.959142308</v>
      </c>
      <c r="AF43" s="3">
        <v>0.94194969399999995</v>
      </c>
      <c r="AG43" s="3">
        <v>0.95170091099999998</v>
      </c>
      <c r="AH43" s="3">
        <v>0.95384199999999997</v>
      </c>
      <c r="AI43" s="3">
        <v>0.94291729899999999</v>
      </c>
      <c r="AJ43" s="3">
        <v>0.95442279200000002</v>
      </c>
      <c r="AK43" s="3">
        <v>0.93337162600000001</v>
      </c>
      <c r="AL43" s="3">
        <v>0.97298231000000002</v>
      </c>
      <c r="AM43" s="3">
        <v>0.97181215499999996</v>
      </c>
      <c r="AN43" s="3">
        <v>0.97281577699999999</v>
      </c>
      <c r="AO43" s="3">
        <v>1</v>
      </c>
      <c r="AP43" s="3">
        <v>0.97950488499999999</v>
      </c>
      <c r="AQ43" s="3">
        <v>0.98707002399999999</v>
      </c>
      <c r="AR43" s="3">
        <v>0.96209224599999998</v>
      </c>
      <c r="AS43" s="3">
        <v>0.96595117600000002</v>
      </c>
      <c r="AT43" s="3">
        <v>0.96448748100000004</v>
      </c>
      <c r="AU43" s="3">
        <v>0.96452111200000001</v>
      </c>
      <c r="AV43" s="3">
        <v>0.96063025400000002</v>
      </c>
      <c r="AW43" s="3">
        <v>0.966709924</v>
      </c>
      <c r="AX43" s="3">
        <v>0.94447661100000002</v>
      </c>
      <c r="AY43" s="3">
        <v>0.93828058000000003</v>
      </c>
      <c r="AZ43" s="3">
        <v>0.93439699499999995</v>
      </c>
      <c r="BA43" s="3">
        <v>0.942505496</v>
      </c>
      <c r="BB43" s="3">
        <v>0.944163643</v>
      </c>
      <c r="BC43" s="3">
        <v>0.94499424700000001</v>
      </c>
    </row>
    <row r="44" spans="1:55" x14ac:dyDescent="0.15">
      <c r="A44" s="24" t="s">
        <v>591</v>
      </c>
      <c r="B44" s="3">
        <v>0.96461145299999995</v>
      </c>
      <c r="C44" s="3">
        <v>0.974561915</v>
      </c>
      <c r="D44" s="3">
        <v>0.97006756000000005</v>
      </c>
      <c r="E44" s="3">
        <v>0.97988586700000002</v>
      </c>
      <c r="F44" s="3">
        <v>0.98664469899999996</v>
      </c>
      <c r="G44" s="3">
        <v>0.98261279599999996</v>
      </c>
      <c r="H44" s="3">
        <v>0.96775175000000002</v>
      </c>
      <c r="I44" s="3">
        <v>0.97084038800000005</v>
      </c>
      <c r="J44" s="3">
        <v>0.97135249599999995</v>
      </c>
      <c r="K44" s="3">
        <v>0.96394958200000003</v>
      </c>
      <c r="L44" s="3">
        <v>0.96263474500000001</v>
      </c>
      <c r="M44" s="3">
        <v>0.96301176499999996</v>
      </c>
      <c r="N44" s="3">
        <v>0.96664935299999999</v>
      </c>
      <c r="O44" s="3">
        <v>0.96215510699999995</v>
      </c>
      <c r="P44" s="3">
        <v>0.96537993899999996</v>
      </c>
      <c r="Q44" s="3">
        <v>0.94818583599999995</v>
      </c>
      <c r="R44" s="3">
        <v>0.94528590700000004</v>
      </c>
      <c r="S44" s="3">
        <v>0.94330588599999998</v>
      </c>
      <c r="T44" s="3">
        <v>0.96840082000000005</v>
      </c>
      <c r="U44" s="3">
        <v>0.97066071200000004</v>
      </c>
      <c r="V44" s="3">
        <v>0.96868866899999995</v>
      </c>
      <c r="W44" s="3">
        <v>0.98796671899999999</v>
      </c>
      <c r="X44" s="3">
        <v>0.98540142200000003</v>
      </c>
      <c r="Y44" s="3">
        <v>0.97871937600000003</v>
      </c>
      <c r="Z44" s="3">
        <v>0.96594079399999999</v>
      </c>
      <c r="AA44" s="3">
        <v>0.97466118099999999</v>
      </c>
      <c r="AB44" s="3">
        <v>0.97001707500000001</v>
      </c>
      <c r="AC44" s="3">
        <v>0.95572565600000003</v>
      </c>
      <c r="AD44" s="3">
        <v>0.95649525800000001</v>
      </c>
      <c r="AE44" s="3">
        <v>0.95656439699999996</v>
      </c>
      <c r="AF44" s="3">
        <v>0.94275127700000005</v>
      </c>
      <c r="AG44" s="3">
        <v>0.94519693400000004</v>
      </c>
      <c r="AH44" s="3">
        <v>0.94772965499999995</v>
      </c>
      <c r="AI44" s="3">
        <v>0.93754483</v>
      </c>
      <c r="AJ44" s="3">
        <v>0.948363701</v>
      </c>
      <c r="AK44" s="3">
        <v>0.92465890699999997</v>
      </c>
      <c r="AL44" s="3">
        <v>0.96751768500000002</v>
      </c>
      <c r="AM44" s="3">
        <v>0.96458443500000002</v>
      </c>
      <c r="AN44" s="3">
        <v>0.95799667899999996</v>
      </c>
      <c r="AO44" s="3">
        <v>0.97950488499999999</v>
      </c>
      <c r="AP44" s="3">
        <v>1</v>
      </c>
      <c r="AQ44" s="3">
        <v>0.98525566200000003</v>
      </c>
      <c r="AR44" s="3">
        <v>0.96852485600000005</v>
      </c>
      <c r="AS44" s="3">
        <v>0.964582677</v>
      </c>
      <c r="AT44" s="3">
        <v>0.96776881599999998</v>
      </c>
      <c r="AU44" s="3">
        <v>0.959751032</v>
      </c>
      <c r="AV44" s="3">
        <v>0.95343637400000003</v>
      </c>
      <c r="AW44" s="3">
        <v>0.959179</v>
      </c>
      <c r="AX44" s="3">
        <v>0.94184070600000003</v>
      </c>
      <c r="AY44" s="3">
        <v>0.93119137900000004</v>
      </c>
      <c r="AZ44" s="3">
        <v>0.92777222100000001</v>
      </c>
      <c r="BA44" s="3">
        <v>0.94047625899999998</v>
      </c>
      <c r="BB44" s="3">
        <v>0.94524129199999996</v>
      </c>
      <c r="BC44" s="3">
        <v>0.95097849499999998</v>
      </c>
    </row>
    <row r="45" spans="1:55" x14ac:dyDescent="0.15">
      <c r="A45" s="24" t="s">
        <v>592</v>
      </c>
      <c r="B45" s="3">
        <v>0.97118252100000002</v>
      </c>
      <c r="C45" s="3">
        <v>0.972784078</v>
      </c>
      <c r="D45" s="3">
        <v>0.97829630899999998</v>
      </c>
      <c r="E45" s="3">
        <v>0.98269099800000004</v>
      </c>
      <c r="F45" s="3">
        <v>0.98035937799999995</v>
      </c>
      <c r="G45" s="3">
        <v>0.98405791899999995</v>
      </c>
      <c r="H45" s="3">
        <v>0.96644933899999996</v>
      </c>
      <c r="I45" s="3">
        <v>0.96995319199999996</v>
      </c>
      <c r="J45" s="3">
        <v>0.96725694799999995</v>
      </c>
      <c r="K45" s="3">
        <v>0.96667583400000001</v>
      </c>
      <c r="L45" s="3">
        <v>0.96863016800000001</v>
      </c>
      <c r="M45" s="3">
        <v>0.96802220299999997</v>
      </c>
      <c r="N45" s="3">
        <v>0.96628639800000005</v>
      </c>
      <c r="O45" s="3">
        <v>0.95861926900000005</v>
      </c>
      <c r="P45" s="3">
        <v>0.96949059699999995</v>
      </c>
      <c r="Q45" s="3">
        <v>0.94935804899999998</v>
      </c>
      <c r="R45" s="3">
        <v>0.95377301000000003</v>
      </c>
      <c r="S45" s="3">
        <v>0.94531049</v>
      </c>
      <c r="T45" s="3">
        <v>0.97875946400000002</v>
      </c>
      <c r="U45" s="3">
        <v>0.97476638699999996</v>
      </c>
      <c r="V45" s="3">
        <v>0.97280735200000001</v>
      </c>
      <c r="W45" s="3">
        <v>0.98512317599999999</v>
      </c>
      <c r="X45" s="3">
        <v>0.98326015700000002</v>
      </c>
      <c r="Y45" s="3">
        <v>0.979469861</v>
      </c>
      <c r="Z45" s="3">
        <v>0.965982593</v>
      </c>
      <c r="AA45" s="3">
        <v>0.96910691800000004</v>
      </c>
      <c r="AB45" s="3">
        <v>0.97077709499999998</v>
      </c>
      <c r="AC45" s="3">
        <v>0.962086683</v>
      </c>
      <c r="AD45" s="3">
        <v>0.96194229499999995</v>
      </c>
      <c r="AE45" s="3">
        <v>0.959363784</v>
      </c>
      <c r="AF45" s="3">
        <v>0.94674469999999999</v>
      </c>
      <c r="AG45" s="3">
        <v>0.95661662300000005</v>
      </c>
      <c r="AH45" s="3">
        <v>0.95546085199999997</v>
      </c>
      <c r="AI45" s="3">
        <v>0.94483671999999996</v>
      </c>
      <c r="AJ45" s="3">
        <v>0.95827944300000001</v>
      </c>
      <c r="AK45" s="3">
        <v>0.93519247900000002</v>
      </c>
      <c r="AL45" s="3">
        <v>0.9741185</v>
      </c>
      <c r="AM45" s="3">
        <v>0.97164600300000004</v>
      </c>
      <c r="AN45" s="3">
        <v>0.965877125</v>
      </c>
      <c r="AO45" s="3">
        <v>0.98707002399999999</v>
      </c>
      <c r="AP45" s="3">
        <v>0.98525566200000003</v>
      </c>
      <c r="AQ45" s="3">
        <v>1</v>
      </c>
      <c r="AR45" s="3">
        <v>0.969681923</v>
      </c>
      <c r="AS45" s="3">
        <v>0.96761848399999995</v>
      </c>
      <c r="AT45" s="3">
        <v>0.969943946</v>
      </c>
      <c r="AU45" s="3">
        <v>0.96588087499999997</v>
      </c>
      <c r="AV45" s="3">
        <v>0.96554159900000003</v>
      </c>
      <c r="AW45" s="3">
        <v>0.966935667</v>
      </c>
      <c r="AX45" s="3">
        <v>0.94727598000000002</v>
      </c>
      <c r="AY45" s="3">
        <v>0.94322763899999995</v>
      </c>
      <c r="AZ45" s="3">
        <v>0.93645319100000002</v>
      </c>
      <c r="BA45" s="3">
        <v>0.94495041400000002</v>
      </c>
      <c r="BB45" s="3">
        <v>0.94776238199999996</v>
      </c>
      <c r="BC45" s="3">
        <v>0.94935662499999995</v>
      </c>
    </row>
    <row r="46" spans="1:55" x14ac:dyDescent="0.15">
      <c r="A46" s="24" t="s">
        <v>593</v>
      </c>
      <c r="B46" s="3">
        <v>0.96174506999999998</v>
      </c>
      <c r="C46" s="3">
        <v>0.96542439000000002</v>
      </c>
      <c r="D46" s="3">
        <v>0.96960700600000005</v>
      </c>
      <c r="E46" s="3">
        <v>0.97243288400000005</v>
      </c>
      <c r="F46" s="3">
        <v>0.96946854699999996</v>
      </c>
      <c r="G46" s="3">
        <v>0.97140461899999997</v>
      </c>
      <c r="H46" s="3">
        <v>0.98804081600000004</v>
      </c>
      <c r="I46" s="3">
        <v>0.98560133599999999</v>
      </c>
      <c r="J46" s="3">
        <v>0.98877646299999999</v>
      </c>
      <c r="K46" s="3">
        <v>0.958726301</v>
      </c>
      <c r="L46" s="3">
        <v>0.95943095499999997</v>
      </c>
      <c r="M46" s="3">
        <v>0.95847296900000001</v>
      </c>
      <c r="N46" s="3">
        <v>0.95091858699999998</v>
      </c>
      <c r="O46" s="3">
        <v>0.94364685800000003</v>
      </c>
      <c r="P46" s="3">
        <v>0.95072652599999996</v>
      </c>
      <c r="Q46" s="3">
        <v>0.94670566899999997</v>
      </c>
      <c r="R46" s="3">
        <v>0.95039488800000005</v>
      </c>
      <c r="S46" s="3">
        <v>0.94213115800000002</v>
      </c>
      <c r="T46" s="3">
        <v>0.964137621</v>
      </c>
      <c r="U46" s="3">
        <v>0.96769118499999995</v>
      </c>
      <c r="V46" s="3">
        <v>0.96624638699999998</v>
      </c>
      <c r="W46" s="3">
        <v>0.96843394900000002</v>
      </c>
      <c r="X46" s="3">
        <v>0.97310025200000005</v>
      </c>
      <c r="Y46" s="3">
        <v>0.967826678</v>
      </c>
      <c r="Z46" s="3">
        <v>0.98531388200000003</v>
      </c>
      <c r="AA46" s="3">
        <v>0.98525017999999998</v>
      </c>
      <c r="AB46" s="3">
        <v>0.99175552700000003</v>
      </c>
      <c r="AC46" s="3">
        <v>0.95107252499999995</v>
      </c>
      <c r="AD46" s="3">
        <v>0.95320574199999997</v>
      </c>
      <c r="AE46" s="3">
        <v>0.95461631599999996</v>
      </c>
      <c r="AF46" s="3">
        <v>0.92813833700000004</v>
      </c>
      <c r="AG46" s="3">
        <v>0.93643650300000003</v>
      </c>
      <c r="AH46" s="3">
        <v>0.93515587200000005</v>
      </c>
      <c r="AI46" s="3">
        <v>0.942179922</v>
      </c>
      <c r="AJ46" s="3">
        <v>0.96193269999999997</v>
      </c>
      <c r="AK46" s="3">
        <v>0.92783595100000005</v>
      </c>
      <c r="AL46" s="3">
        <v>0.95945485200000002</v>
      </c>
      <c r="AM46" s="3">
        <v>0.95804583899999995</v>
      </c>
      <c r="AN46" s="3">
        <v>0.95142947600000005</v>
      </c>
      <c r="AO46" s="3">
        <v>0.96209224599999998</v>
      </c>
      <c r="AP46" s="3">
        <v>0.96852485600000005</v>
      </c>
      <c r="AQ46" s="3">
        <v>0.969681923</v>
      </c>
      <c r="AR46" s="3">
        <v>1</v>
      </c>
      <c r="AS46" s="3">
        <v>0.98013914099999999</v>
      </c>
      <c r="AT46" s="3">
        <v>0.991691498</v>
      </c>
      <c r="AU46" s="3">
        <v>0.95463410800000004</v>
      </c>
      <c r="AV46" s="3">
        <v>0.95117765099999996</v>
      </c>
      <c r="AW46" s="3">
        <v>0.95529800099999995</v>
      </c>
      <c r="AX46" s="3">
        <v>0.92976666299999999</v>
      </c>
      <c r="AY46" s="3">
        <v>0.92343026500000003</v>
      </c>
      <c r="AZ46" s="3">
        <v>0.915753394</v>
      </c>
      <c r="BA46" s="3">
        <v>0.94707815200000001</v>
      </c>
      <c r="BB46" s="3">
        <v>0.95085542300000003</v>
      </c>
      <c r="BC46" s="3">
        <v>0.95958612700000001</v>
      </c>
    </row>
    <row r="47" spans="1:55" x14ac:dyDescent="0.15">
      <c r="A47" s="24" t="s">
        <v>594</v>
      </c>
      <c r="B47" s="3">
        <v>0.96290515399999999</v>
      </c>
      <c r="C47" s="3">
        <v>0.96843433199999995</v>
      </c>
      <c r="D47" s="3">
        <v>0.96858414699999995</v>
      </c>
      <c r="E47" s="3">
        <v>0.95888806900000001</v>
      </c>
      <c r="F47" s="3">
        <v>0.96140015099999998</v>
      </c>
      <c r="G47" s="3">
        <v>0.95821753099999996</v>
      </c>
      <c r="H47" s="3">
        <v>0.971708656</v>
      </c>
      <c r="I47" s="3">
        <v>0.98395993900000001</v>
      </c>
      <c r="J47" s="3">
        <v>0.98220105199999996</v>
      </c>
      <c r="K47" s="3">
        <v>0.96605526200000003</v>
      </c>
      <c r="L47" s="3">
        <v>0.96442799999999995</v>
      </c>
      <c r="M47" s="3">
        <v>0.96532120499999996</v>
      </c>
      <c r="N47" s="3">
        <v>0.95274639900000002</v>
      </c>
      <c r="O47" s="3">
        <v>0.94790015599999999</v>
      </c>
      <c r="P47" s="3">
        <v>0.95893046299999996</v>
      </c>
      <c r="Q47" s="3">
        <v>0.95454899000000004</v>
      </c>
      <c r="R47" s="3">
        <v>0.95833258899999996</v>
      </c>
      <c r="S47" s="3">
        <v>0.95087061299999998</v>
      </c>
      <c r="T47" s="3">
        <v>0.96701774699999998</v>
      </c>
      <c r="U47" s="3">
        <v>0.96885759900000001</v>
      </c>
      <c r="V47" s="3">
        <v>0.96914744399999997</v>
      </c>
      <c r="W47" s="3">
        <v>0.96504377600000002</v>
      </c>
      <c r="X47" s="3">
        <v>0.96681315999999995</v>
      </c>
      <c r="Y47" s="3">
        <v>0.962504154</v>
      </c>
      <c r="Z47" s="3">
        <v>0.97679701799999996</v>
      </c>
      <c r="AA47" s="3">
        <v>0.98176308000000001</v>
      </c>
      <c r="AB47" s="3">
        <v>0.97933274400000003</v>
      </c>
      <c r="AC47" s="3">
        <v>0.961351815</v>
      </c>
      <c r="AD47" s="3">
        <v>0.95847503999999994</v>
      </c>
      <c r="AE47" s="3">
        <v>0.96371987999999997</v>
      </c>
      <c r="AF47" s="3">
        <v>0.94103353099999998</v>
      </c>
      <c r="AG47" s="3">
        <v>0.94641429600000004</v>
      </c>
      <c r="AH47" s="3">
        <v>0.951773494</v>
      </c>
      <c r="AI47" s="3">
        <v>0.95858288700000005</v>
      </c>
      <c r="AJ47" s="3">
        <v>0.96793699700000002</v>
      </c>
      <c r="AK47" s="3">
        <v>0.94639198000000002</v>
      </c>
      <c r="AL47" s="3">
        <v>0.96727262899999999</v>
      </c>
      <c r="AM47" s="3">
        <v>0.96993075600000001</v>
      </c>
      <c r="AN47" s="3">
        <v>0.95984261500000001</v>
      </c>
      <c r="AO47" s="3">
        <v>0.96595117600000002</v>
      </c>
      <c r="AP47" s="3">
        <v>0.964582677</v>
      </c>
      <c r="AQ47" s="3">
        <v>0.96761848399999995</v>
      </c>
      <c r="AR47" s="3">
        <v>0.98013914099999999</v>
      </c>
      <c r="AS47" s="3">
        <v>1</v>
      </c>
      <c r="AT47" s="3">
        <v>0.98515035100000004</v>
      </c>
      <c r="AU47" s="3">
        <v>0.96748689499999996</v>
      </c>
      <c r="AV47" s="3">
        <v>0.95719442700000001</v>
      </c>
      <c r="AW47" s="3">
        <v>0.96800330300000004</v>
      </c>
      <c r="AX47" s="3">
        <v>0.94361397599999997</v>
      </c>
      <c r="AY47" s="3">
        <v>0.93531837799999995</v>
      </c>
      <c r="AZ47" s="3">
        <v>0.93271847500000005</v>
      </c>
      <c r="BA47" s="3">
        <v>0.963831518</v>
      </c>
      <c r="BB47" s="3">
        <v>0.96367411300000005</v>
      </c>
      <c r="BC47" s="3">
        <v>0.96590128600000003</v>
      </c>
    </row>
    <row r="48" spans="1:55" x14ac:dyDescent="0.15">
      <c r="A48" s="24" t="s">
        <v>595</v>
      </c>
      <c r="B48" s="3">
        <v>0.96344825999999995</v>
      </c>
      <c r="C48" s="3">
        <v>0.96863875099999996</v>
      </c>
      <c r="D48" s="3">
        <v>0.97196397999999995</v>
      </c>
      <c r="E48" s="3">
        <v>0.97014820199999996</v>
      </c>
      <c r="F48" s="3">
        <v>0.96800836599999995</v>
      </c>
      <c r="G48" s="3">
        <v>0.96904960900000003</v>
      </c>
      <c r="H48" s="3">
        <v>0.98550602899999995</v>
      </c>
      <c r="I48" s="3">
        <v>0.98735253000000001</v>
      </c>
      <c r="J48" s="3">
        <v>0.98887392100000004</v>
      </c>
      <c r="K48" s="3">
        <v>0.96324693900000002</v>
      </c>
      <c r="L48" s="3">
        <v>0.96301414399999996</v>
      </c>
      <c r="M48" s="3">
        <v>0.96330265599999998</v>
      </c>
      <c r="N48" s="3">
        <v>0.95149647100000001</v>
      </c>
      <c r="O48" s="3">
        <v>0.94395697700000003</v>
      </c>
      <c r="P48" s="3">
        <v>0.95306177599999997</v>
      </c>
      <c r="Q48" s="3">
        <v>0.94818062299999994</v>
      </c>
      <c r="R48" s="3">
        <v>0.95057718700000005</v>
      </c>
      <c r="S48" s="3">
        <v>0.94225029000000005</v>
      </c>
      <c r="T48" s="3">
        <v>0.96692583700000001</v>
      </c>
      <c r="U48" s="3">
        <v>0.97040961599999997</v>
      </c>
      <c r="V48" s="3">
        <v>0.97041544099999999</v>
      </c>
      <c r="W48" s="3">
        <v>0.96851755399999995</v>
      </c>
      <c r="X48" s="3">
        <v>0.97150726799999998</v>
      </c>
      <c r="Y48" s="3">
        <v>0.96820292200000002</v>
      </c>
      <c r="Z48" s="3">
        <v>0.98416418900000002</v>
      </c>
      <c r="AA48" s="3">
        <v>0.98428535399999995</v>
      </c>
      <c r="AB48" s="3">
        <v>0.98969689199999999</v>
      </c>
      <c r="AC48" s="3">
        <v>0.95652788899999996</v>
      </c>
      <c r="AD48" s="3">
        <v>0.95554113900000004</v>
      </c>
      <c r="AE48" s="3">
        <v>0.95887481600000002</v>
      </c>
      <c r="AF48" s="3">
        <v>0.93162903100000005</v>
      </c>
      <c r="AG48" s="3">
        <v>0.93946401199999996</v>
      </c>
      <c r="AH48" s="3">
        <v>0.93964203899999998</v>
      </c>
      <c r="AI48" s="3">
        <v>0.94599991699999997</v>
      </c>
      <c r="AJ48" s="3">
        <v>0.96343700399999999</v>
      </c>
      <c r="AK48" s="3">
        <v>0.93194198800000005</v>
      </c>
      <c r="AL48" s="3">
        <v>0.96257474600000004</v>
      </c>
      <c r="AM48" s="3">
        <v>0.96333564699999996</v>
      </c>
      <c r="AN48" s="3">
        <v>0.95405831200000002</v>
      </c>
      <c r="AO48" s="3">
        <v>0.96448748100000004</v>
      </c>
      <c r="AP48" s="3">
        <v>0.96776881599999998</v>
      </c>
      <c r="AQ48" s="3">
        <v>0.969943946</v>
      </c>
      <c r="AR48" s="3">
        <v>0.991691498</v>
      </c>
      <c r="AS48" s="3">
        <v>0.98515035100000004</v>
      </c>
      <c r="AT48" s="3">
        <v>1</v>
      </c>
      <c r="AU48" s="3">
        <v>0.95951850400000005</v>
      </c>
      <c r="AV48" s="3">
        <v>0.95328155199999998</v>
      </c>
      <c r="AW48" s="3">
        <v>0.96056385799999999</v>
      </c>
      <c r="AX48" s="3">
        <v>0.93312073100000004</v>
      </c>
      <c r="AY48" s="3">
        <v>0.92622457999999996</v>
      </c>
      <c r="AZ48" s="3">
        <v>0.92006213800000003</v>
      </c>
      <c r="BA48" s="3">
        <v>0.95004815499999995</v>
      </c>
      <c r="BB48" s="3">
        <v>0.95361367399999997</v>
      </c>
      <c r="BC48" s="3">
        <v>0.95997773500000005</v>
      </c>
    </row>
    <row r="49" spans="1:55" x14ac:dyDescent="0.15">
      <c r="A49" s="24" t="s">
        <v>596</v>
      </c>
      <c r="B49" s="3">
        <v>0.97147263399999995</v>
      </c>
      <c r="C49" s="3">
        <v>0.97686173499999995</v>
      </c>
      <c r="D49" s="3">
        <v>0.978262034</v>
      </c>
      <c r="E49" s="3">
        <v>0.95151580099999999</v>
      </c>
      <c r="F49" s="3">
        <v>0.95586573900000005</v>
      </c>
      <c r="G49" s="3">
        <v>0.95427993899999997</v>
      </c>
      <c r="H49" s="3">
        <v>0.95371910199999999</v>
      </c>
      <c r="I49" s="3">
        <v>0.96543431000000002</v>
      </c>
      <c r="J49" s="3">
        <v>0.95987040800000001</v>
      </c>
      <c r="K49" s="3">
        <v>0.98570570499999999</v>
      </c>
      <c r="L49" s="3">
        <v>0.98648207399999999</v>
      </c>
      <c r="M49" s="3">
        <v>0.98604739200000002</v>
      </c>
      <c r="N49" s="3">
        <v>0.95871844699999997</v>
      </c>
      <c r="O49" s="3">
        <v>0.95436743599999996</v>
      </c>
      <c r="P49" s="3">
        <v>0.96717386999999999</v>
      </c>
      <c r="Q49" s="3">
        <v>0.95190541200000001</v>
      </c>
      <c r="R49" s="3">
        <v>0.953774542</v>
      </c>
      <c r="S49" s="3">
        <v>0.94927623299999997</v>
      </c>
      <c r="T49" s="3">
        <v>0.98093568499999995</v>
      </c>
      <c r="U49" s="3">
        <v>0.97798849200000004</v>
      </c>
      <c r="V49" s="3">
        <v>0.97558112799999996</v>
      </c>
      <c r="W49" s="3">
        <v>0.96053457200000003</v>
      </c>
      <c r="X49" s="3">
        <v>0.96064752399999997</v>
      </c>
      <c r="Y49" s="3">
        <v>0.957701676</v>
      </c>
      <c r="Z49" s="3">
        <v>0.95619243899999995</v>
      </c>
      <c r="AA49" s="3">
        <v>0.96207472699999996</v>
      </c>
      <c r="AB49" s="3">
        <v>0.95735915400000005</v>
      </c>
      <c r="AC49" s="3">
        <v>0.98483129999999997</v>
      </c>
      <c r="AD49" s="3">
        <v>0.98195684000000005</v>
      </c>
      <c r="AE49" s="3">
        <v>0.98707630999999996</v>
      </c>
      <c r="AF49" s="3">
        <v>0.95339885800000002</v>
      </c>
      <c r="AG49" s="3">
        <v>0.95869853699999996</v>
      </c>
      <c r="AH49" s="3">
        <v>0.96205095100000004</v>
      </c>
      <c r="AI49" s="3">
        <v>0.95582965200000003</v>
      </c>
      <c r="AJ49" s="3">
        <v>0.95956232600000002</v>
      </c>
      <c r="AK49" s="3">
        <v>0.94810842799999995</v>
      </c>
      <c r="AL49" s="3">
        <v>0.98207236099999995</v>
      </c>
      <c r="AM49" s="3">
        <v>0.98276580000000002</v>
      </c>
      <c r="AN49" s="3">
        <v>0.97616414799999995</v>
      </c>
      <c r="AO49" s="3">
        <v>0.96452111200000001</v>
      </c>
      <c r="AP49" s="3">
        <v>0.959751032</v>
      </c>
      <c r="AQ49" s="3">
        <v>0.96588087499999997</v>
      </c>
      <c r="AR49" s="3">
        <v>0.95463410800000004</v>
      </c>
      <c r="AS49" s="3">
        <v>0.96748689499999996</v>
      </c>
      <c r="AT49" s="3">
        <v>0.95951850400000005</v>
      </c>
      <c r="AU49" s="3">
        <v>1</v>
      </c>
      <c r="AV49" s="3">
        <v>0.98684058100000005</v>
      </c>
      <c r="AW49" s="3">
        <v>0.99120564099999997</v>
      </c>
      <c r="AX49" s="3">
        <v>0.95571433500000003</v>
      </c>
      <c r="AY49" s="3">
        <v>0.94821274</v>
      </c>
      <c r="AZ49" s="3">
        <v>0.94750792399999995</v>
      </c>
      <c r="BA49" s="3">
        <v>0.95440534899999996</v>
      </c>
      <c r="BB49" s="3">
        <v>0.95585743400000001</v>
      </c>
      <c r="BC49" s="3">
        <v>0.95509441500000003</v>
      </c>
    </row>
    <row r="50" spans="1:55" x14ac:dyDescent="0.15">
      <c r="A50" s="24" t="s">
        <v>597</v>
      </c>
      <c r="B50" s="3">
        <v>0.96713601100000002</v>
      </c>
      <c r="C50" s="3">
        <v>0.96927693400000003</v>
      </c>
      <c r="D50" s="3">
        <v>0.97797072200000001</v>
      </c>
      <c r="E50" s="3">
        <v>0.947836295</v>
      </c>
      <c r="F50" s="3">
        <v>0.94716899499999996</v>
      </c>
      <c r="G50" s="3">
        <v>0.95128074900000004</v>
      </c>
      <c r="H50" s="3">
        <v>0.94778211899999998</v>
      </c>
      <c r="I50" s="3">
        <v>0.95500557699999999</v>
      </c>
      <c r="J50" s="3">
        <v>0.94955888300000002</v>
      </c>
      <c r="K50" s="3">
        <v>0.97864016700000001</v>
      </c>
      <c r="L50" s="3">
        <v>0.983027451</v>
      </c>
      <c r="M50" s="3">
        <v>0.97924756199999996</v>
      </c>
      <c r="N50" s="3">
        <v>0.95708216700000004</v>
      </c>
      <c r="O50" s="3">
        <v>0.95155597199999997</v>
      </c>
      <c r="P50" s="3">
        <v>0.96237304499999998</v>
      </c>
      <c r="Q50" s="3">
        <v>0.94802505699999995</v>
      </c>
      <c r="R50" s="3">
        <v>0.95132259900000005</v>
      </c>
      <c r="S50" s="3">
        <v>0.94561161699999996</v>
      </c>
      <c r="T50" s="3">
        <v>0.98090309200000003</v>
      </c>
      <c r="U50" s="3">
        <v>0.97240950299999995</v>
      </c>
      <c r="V50" s="3">
        <v>0.96738554700000001</v>
      </c>
      <c r="W50" s="3">
        <v>0.95275388699999997</v>
      </c>
      <c r="X50" s="3">
        <v>0.95362859799999999</v>
      </c>
      <c r="Y50" s="3">
        <v>0.94966922899999995</v>
      </c>
      <c r="Z50" s="3">
        <v>0.94866464500000003</v>
      </c>
      <c r="AA50" s="3">
        <v>0.95275001999999998</v>
      </c>
      <c r="AB50" s="3">
        <v>0.95284692100000001</v>
      </c>
      <c r="AC50" s="3">
        <v>0.97737978999999997</v>
      </c>
      <c r="AD50" s="3">
        <v>0.97975152200000004</v>
      </c>
      <c r="AE50" s="3">
        <v>0.98063378499999998</v>
      </c>
      <c r="AF50" s="3">
        <v>0.95218901899999997</v>
      </c>
      <c r="AG50" s="3">
        <v>0.95977457099999997</v>
      </c>
      <c r="AH50" s="3">
        <v>0.95849257799999998</v>
      </c>
      <c r="AI50" s="3">
        <v>0.94948622400000005</v>
      </c>
      <c r="AJ50" s="3">
        <v>0.95665549900000002</v>
      </c>
      <c r="AK50" s="3">
        <v>0.94467761100000003</v>
      </c>
      <c r="AL50" s="3">
        <v>0.98027643399999997</v>
      </c>
      <c r="AM50" s="3">
        <v>0.97790265899999995</v>
      </c>
      <c r="AN50" s="3">
        <v>0.97790290800000002</v>
      </c>
      <c r="AO50" s="3">
        <v>0.96063025400000002</v>
      </c>
      <c r="AP50" s="3">
        <v>0.95343637400000003</v>
      </c>
      <c r="AQ50" s="3">
        <v>0.96554159900000003</v>
      </c>
      <c r="AR50" s="3">
        <v>0.95117765099999996</v>
      </c>
      <c r="AS50" s="3">
        <v>0.95719442700000001</v>
      </c>
      <c r="AT50" s="3">
        <v>0.95328155199999998</v>
      </c>
      <c r="AU50" s="3">
        <v>0.98684058100000005</v>
      </c>
      <c r="AV50" s="3">
        <v>1</v>
      </c>
      <c r="AW50" s="3">
        <v>0.98553182800000005</v>
      </c>
      <c r="AX50" s="3">
        <v>0.95423398599999998</v>
      </c>
      <c r="AY50" s="3">
        <v>0.95053609100000003</v>
      </c>
      <c r="AZ50" s="3">
        <v>0.94830590299999995</v>
      </c>
      <c r="BA50" s="3">
        <v>0.94911816599999999</v>
      </c>
      <c r="BB50" s="3">
        <v>0.948256247</v>
      </c>
      <c r="BC50" s="3">
        <v>0.94970223899999995</v>
      </c>
    </row>
    <row r="51" spans="1:55" x14ac:dyDescent="0.15">
      <c r="A51" s="24" t="s">
        <v>598</v>
      </c>
      <c r="B51" s="3">
        <v>0.97552765100000005</v>
      </c>
      <c r="C51" s="3">
        <v>0.97799077800000001</v>
      </c>
      <c r="D51" s="3">
        <v>0.979731138</v>
      </c>
      <c r="E51" s="3">
        <v>0.95447313700000003</v>
      </c>
      <c r="F51" s="3">
        <v>0.95814604199999998</v>
      </c>
      <c r="G51" s="3">
        <v>0.95804250400000002</v>
      </c>
      <c r="H51" s="3">
        <v>0.95571060799999996</v>
      </c>
      <c r="I51" s="3">
        <v>0.96815622999999995</v>
      </c>
      <c r="J51" s="3">
        <v>0.96256914599999999</v>
      </c>
      <c r="K51" s="3">
        <v>0.98822149599999998</v>
      </c>
      <c r="L51" s="3">
        <v>0.98673528600000004</v>
      </c>
      <c r="M51" s="3">
        <v>0.98844268199999996</v>
      </c>
      <c r="N51" s="3">
        <v>0.95299412400000005</v>
      </c>
      <c r="O51" s="3">
        <v>0.94728810299999999</v>
      </c>
      <c r="P51" s="3">
        <v>0.96494338199999996</v>
      </c>
      <c r="Q51" s="3">
        <v>0.94546508299999998</v>
      </c>
      <c r="R51" s="3">
        <v>0.94965960000000005</v>
      </c>
      <c r="S51" s="3">
        <v>0.94202910100000004</v>
      </c>
      <c r="T51" s="3">
        <v>0.98419133599999997</v>
      </c>
      <c r="U51" s="3">
        <v>0.98202397399999997</v>
      </c>
      <c r="V51" s="3">
        <v>0.98144103299999996</v>
      </c>
      <c r="W51" s="3">
        <v>0.96295617</v>
      </c>
      <c r="X51" s="3">
        <v>0.96404245</v>
      </c>
      <c r="Y51" s="3">
        <v>0.96277736000000003</v>
      </c>
      <c r="Z51" s="3">
        <v>0.96015349900000002</v>
      </c>
      <c r="AA51" s="3">
        <v>0.962758534</v>
      </c>
      <c r="AB51" s="3">
        <v>0.95851072900000001</v>
      </c>
      <c r="AC51" s="3">
        <v>0.98858959999999996</v>
      </c>
      <c r="AD51" s="3">
        <v>0.98232143400000005</v>
      </c>
      <c r="AE51" s="3">
        <v>0.98734738099999997</v>
      </c>
      <c r="AF51" s="3">
        <v>0.94647753099999998</v>
      </c>
      <c r="AG51" s="3">
        <v>0.95289980699999999</v>
      </c>
      <c r="AH51" s="3">
        <v>0.95916005699999995</v>
      </c>
      <c r="AI51" s="3">
        <v>0.95258894400000005</v>
      </c>
      <c r="AJ51" s="3">
        <v>0.958997023</v>
      </c>
      <c r="AK51" s="3">
        <v>0.94287059100000004</v>
      </c>
      <c r="AL51" s="3">
        <v>0.98479402000000005</v>
      </c>
      <c r="AM51" s="3">
        <v>0.98617487299999995</v>
      </c>
      <c r="AN51" s="3">
        <v>0.97867965099999998</v>
      </c>
      <c r="AO51" s="3">
        <v>0.966709924</v>
      </c>
      <c r="AP51" s="3">
        <v>0.959179</v>
      </c>
      <c r="AQ51" s="3">
        <v>0.966935667</v>
      </c>
      <c r="AR51" s="3">
        <v>0.95529800099999995</v>
      </c>
      <c r="AS51" s="3">
        <v>0.96800330300000004</v>
      </c>
      <c r="AT51" s="3">
        <v>0.96056385799999999</v>
      </c>
      <c r="AU51" s="3">
        <v>0.99120564099999997</v>
      </c>
      <c r="AV51" s="3">
        <v>0.98553182800000005</v>
      </c>
      <c r="AW51" s="3">
        <v>1</v>
      </c>
      <c r="AX51" s="3">
        <v>0.94894900299999996</v>
      </c>
      <c r="AY51" s="3">
        <v>0.94069579199999998</v>
      </c>
      <c r="AZ51" s="3">
        <v>0.94075669100000003</v>
      </c>
      <c r="BA51" s="3">
        <v>0.94999056900000001</v>
      </c>
      <c r="BB51" s="3">
        <v>0.95122640300000005</v>
      </c>
      <c r="BC51" s="3">
        <v>0.94949135299999998</v>
      </c>
    </row>
    <row r="52" spans="1:55" x14ac:dyDescent="0.15">
      <c r="A52" s="24" t="s">
        <v>599</v>
      </c>
      <c r="B52" s="3">
        <v>0.92776230999999998</v>
      </c>
      <c r="C52" s="3">
        <v>0.93439383899999995</v>
      </c>
      <c r="D52" s="3">
        <v>0.93899100899999999</v>
      </c>
      <c r="E52" s="3">
        <v>0.92074516399999995</v>
      </c>
      <c r="F52" s="3">
        <v>0.92596810699999998</v>
      </c>
      <c r="G52" s="3">
        <v>0.92561179000000005</v>
      </c>
      <c r="H52" s="3">
        <v>0.92419506100000004</v>
      </c>
      <c r="I52" s="3">
        <v>0.93514681899999996</v>
      </c>
      <c r="J52" s="3">
        <v>0.92959440299999996</v>
      </c>
      <c r="K52" s="3">
        <v>0.94129098200000005</v>
      </c>
      <c r="L52" s="3">
        <v>0.94589719400000005</v>
      </c>
      <c r="M52" s="3">
        <v>0.94361879000000004</v>
      </c>
      <c r="N52" s="3">
        <v>0.97859922600000004</v>
      </c>
      <c r="O52" s="3">
        <v>0.97770060000000003</v>
      </c>
      <c r="P52" s="3">
        <v>0.98157947899999998</v>
      </c>
      <c r="Q52" s="3">
        <v>0.97932991599999997</v>
      </c>
      <c r="R52" s="3">
        <v>0.97492730599999999</v>
      </c>
      <c r="S52" s="3">
        <v>0.97951226400000002</v>
      </c>
      <c r="T52" s="3">
        <v>0.94313851699999995</v>
      </c>
      <c r="U52" s="3">
        <v>0.933014232</v>
      </c>
      <c r="V52" s="3">
        <v>0.92855836300000005</v>
      </c>
      <c r="W52" s="3">
        <v>0.93249539299999995</v>
      </c>
      <c r="X52" s="3">
        <v>0.931258107</v>
      </c>
      <c r="Y52" s="3">
        <v>0.92462515599999995</v>
      </c>
      <c r="Z52" s="3">
        <v>0.92629994599999999</v>
      </c>
      <c r="AA52" s="3">
        <v>0.93723625099999996</v>
      </c>
      <c r="AB52" s="3">
        <v>0.93187159900000005</v>
      </c>
      <c r="AC52" s="3">
        <v>0.94084512499999995</v>
      </c>
      <c r="AD52" s="3">
        <v>0.94568165000000004</v>
      </c>
      <c r="AE52" s="3">
        <v>0.94774467500000004</v>
      </c>
      <c r="AF52" s="3">
        <v>0.98849170799999997</v>
      </c>
      <c r="AG52" s="3">
        <v>0.98734696099999997</v>
      </c>
      <c r="AH52" s="3">
        <v>0.98826697200000002</v>
      </c>
      <c r="AI52" s="3">
        <v>0.97902270300000005</v>
      </c>
      <c r="AJ52" s="3">
        <v>0.97021220699999999</v>
      </c>
      <c r="AK52" s="3">
        <v>0.97919757500000004</v>
      </c>
      <c r="AL52" s="3">
        <v>0.94240732400000005</v>
      </c>
      <c r="AM52" s="3">
        <v>0.94170200500000001</v>
      </c>
      <c r="AN52" s="3">
        <v>0.93902463300000005</v>
      </c>
      <c r="AO52" s="3">
        <v>0.94447661100000002</v>
      </c>
      <c r="AP52" s="3">
        <v>0.94184070600000003</v>
      </c>
      <c r="AQ52" s="3">
        <v>0.94727598000000002</v>
      </c>
      <c r="AR52" s="3">
        <v>0.92976666299999999</v>
      </c>
      <c r="AS52" s="3">
        <v>0.94361397599999997</v>
      </c>
      <c r="AT52" s="3">
        <v>0.93312073100000004</v>
      </c>
      <c r="AU52" s="3">
        <v>0.95571433500000003</v>
      </c>
      <c r="AV52" s="3">
        <v>0.95423398599999998</v>
      </c>
      <c r="AW52" s="3">
        <v>0.94894900299999996</v>
      </c>
      <c r="AX52" s="3">
        <v>1</v>
      </c>
      <c r="AY52" s="3">
        <v>0.98970338800000002</v>
      </c>
      <c r="AZ52" s="3">
        <v>0.99020047700000002</v>
      </c>
      <c r="BA52" s="3">
        <v>0.97799449599999999</v>
      </c>
      <c r="BB52" s="3">
        <v>0.97624680200000002</v>
      </c>
      <c r="BC52" s="3">
        <v>0.97310220700000005</v>
      </c>
    </row>
    <row r="53" spans="1:55" x14ac:dyDescent="0.15">
      <c r="A53" s="24" t="s">
        <v>600</v>
      </c>
      <c r="B53" s="3">
        <v>0.92130044</v>
      </c>
      <c r="C53" s="3">
        <v>0.92371860100000003</v>
      </c>
      <c r="D53" s="3">
        <v>0.93430471100000001</v>
      </c>
      <c r="E53" s="3">
        <v>0.91627320800000001</v>
      </c>
      <c r="F53" s="3">
        <v>0.91508170099999997</v>
      </c>
      <c r="G53" s="3">
        <v>0.92000774600000002</v>
      </c>
      <c r="H53" s="3">
        <v>0.91562445999999997</v>
      </c>
      <c r="I53" s="3">
        <v>0.92469601999999995</v>
      </c>
      <c r="J53" s="3">
        <v>0.91815853599999997</v>
      </c>
      <c r="K53" s="3">
        <v>0.93336873200000003</v>
      </c>
      <c r="L53" s="3">
        <v>0.93979354800000003</v>
      </c>
      <c r="M53" s="3">
        <v>0.93616580100000002</v>
      </c>
      <c r="N53" s="3">
        <v>0.97190504</v>
      </c>
      <c r="O53" s="3">
        <v>0.97015557200000002</v>
      </c>
      <c r="P53" s="3">
        <v>0.97405296699999999</v>
      </c>
      <c r="Q53" s="3">
        <v>0.97574010899999997</v>
      </c>
      <c r="R53" s="3">
        <v>0.97436318</v>
      </c>
      <c r="S53" s="3">
        <v>0.97632059999999998</v>
      </c>
      <c r="T53" s="3">
        <v>0.93713978399999998</v>
      </c>
      <c r="U53" s="3">
        <v>0.92302038799999997</v>
      </c>
      <c r="V53" s="3">
        <v>0.91922817300000004</v>
      </c>
      <c r="W53" s="3">
        <v>0.92296361400000004</v>
      </c>
      <c r="X53" s="3">
        <v>0.92182861199999999</v>
      </c>
      <c r="Y53" s="3">
        <v>0.91583765900000003</v>
      </c>
      <c r="Z53" s="3">
        <v>0.91864413199999995</v>
      </c>
      <c r="AA53" s="3">
        <v>0.92713746799999996</v>
      </c>
      <c r="AB53" s="3">
        <v>0.92429562799999998</v>
      </c>
      <c r="AC53" s="3">
        <v>0.93345211800000005</v>
      </c>
      <c r="AD53" s="3">
        <v>0.94065951599999997</v>
      </c>
      <c r="AE53" s="3">
        <v>0.93827718999999998</v>
      </c>
      <c r="AF53" s="3">
        <v>0.98444884799999999</v>
      </c>
      <c r="AG53" s="3">
        <v>0.98670417600000004</v>
      </c>
      <c r="AH53" s="3">
        <v>0.98493157600000003</v>
      </c>
      <c r="AI53" s="3">
        <v>0.97771032700000005</v>
      </c>
      <c r="AJ53" s="3">
        <v>0.96851810999999999</v>
      </c>
      <c r="AK53" s="3">
        <v>0.98015821999999997</v>
      </c>
      <c r="AL53" s="3">
        <v>0.93236555799999998</v>
      </c>
      <c r="AM53" s="3">
        <v>0.93174140699999997</v>
      </c>
      <c r="AN53" s="3">
        <v>0.93076640200000005</v>
      </c>
      <c r="AO53" s="3">
        <v>0.93828058000000003</v>
      </c>
      <c r="AP53" s="3">
        <v>0.93119137900000004</v>
      </c>
      <c r="AQ53" s="3">
        <v>0.94322763899999995</v>
      </c>
      <c r="AR53" s="3">
        <v>0.92343026500000003</v>
      </c>
      <c r="AS53" s="3">
        <v>0.93531837799999995</v>
      </c>
      <c r="AT53" s="3">
        <v>0.92622457999999996</v>
      </c>
      <c r="AU53" s="3">
        <v>0.94821274</v>
      </c>
      <c r="AV53" s="3">
        <v>0.95053609100000003</v>
      </c>
      <c r="AW53" s="3">
        <v>0.94069579199999998</v>
      </c>
      <c r="AX53" s="3">
        <v>0.98970338800000002</v>
      </c>
      <c r="AY53" s="3">
        <v>1</v>
      </c>
      <c r="AZ53" s="3">
        <v>0.98932947800000004</v>
      </c>
      <c r="BA53" s="3">
        <v>0.97506491699999998</v>
      </c>
      <c r="BB53" s="3">
        <v>0.97198888500000002</v>
      </c>
      <c r="BC53" s="3">
        <v>0.96706738999999997</v>
      </c>
    </row>
    <row r="54" spans="1:55" x14ac:dyDescent="0.15">
      <c r="A54" s="24" t="s">
        <v>601</v>
      </c>
      <c r="B54" s="3">
        <v>0.91650481100000003</v>
      </c>
      <c r="C54" s="3">
        <v>0.92264558600000002</v>
      </c>
      <c r="D54" s="3">
        <v>0.92869083500000005</v>
      </c>
      <c r="E54" s="3">
        <v>0.90495377700000001</v>
      </c>
      <c r="F54" s="3">
        <v>0.90830027599999996</v>
      </c>
      <c r="G54" s="3">
        <v>0.910882847</v>
      </c>
      <c r="H54" s="3">
        <v>0.90931855699999997</v>
      </c>
      <c r="I54" s="3">
        <v>0.92236194599999999</v>
      </c>
      <c r="J54" s="3">
        <v>0.91406750699999995</v>
      </c>
      <c r="K54" s="3">
        <v>0.93108061499999994</v>
      </c>
      <c r="L54" s="3">
        <v>0.93653032899999999</v>
      </c>
      <c r="M54" s="3">
        <v>0.93357021200000001</v>
      </c>
      <c r="N54" s="3">
        <v>0.96617573899999998</v>
      </c>
      <c r="O54" s="3">
        <v>0.96502585900000004</v>
      </c>
      <c r="P54" s="3">
        <v>0.97171240800000003</v>
      </c>
      <c r="Q54" s="3">
        <v>0.97327230600000003</v>
      </c>
      <c r="R54" s="3">
        <v>0.97054347299999999</v>
      </c>
      <c r="S54" s="3">
        <v>0.97426971299999998</v>
      </c>
      <c r="T54" s="3">
        <v>0.93413289200000005</v>
      </c>
      <c r="U54" s="3">
        <v>0.92163340699999996</v>
      </c>
      <c r="V54" s="3">
        <v>0.91767656500000006</v>
      </c>
      <c r="W54" s="3">
        <v>0.91738948099999995</v>
      </c>
      <c r="X54" s="3">
        <v>0.91544991799999997</v>
      </c>
      <c r="Y54" s="3">
        <v>0.91045492699999997</v>
      </c>
      <c r="Z54" s="3">
        <v>0.91393372399999995</v>
      </c>
      <c r="AA54" s="3">
        <v>0.92538983200000002</v>
      </c>
      <c r="AB54" s="3">
        <v>0.91703351700000002</v>
      </c>
      <c r="AC54" s="3">
        <v>0.93225702700000002</v>
      </c>
      <c r="AD54" s="3">
        <v>0.93697377500000001</v>
      </c>
      <c r="AE54" s="3">
        <v>0.93771823099999996</v>
      </c>
      <c r="AF54" s="3">
        <v>0.98136133699999994</v>
      </c>
      <c r="AG54" s="3">
        <v>0.98098971700000004</v>
      </c>
      <c r="AH54" s="3">
        <v>0.984406742</v>
      </c>
      <c r="AI54" s="3">
        <v>0.97606683900000002</v>
      </c>
      <c r="AJ54" s="3">
        <v>0.962079197</v>
      </c>
      <c r="AK54" s="3">
        <v>0.98055153399999995</v>
      </c>
      <c r="AL54" s="3">
        <v>0.93322608900000004</v>
      </c>
      <c r="AM54" s="3">
        <v>0.93363106900000004</v>
      </c>
      <c r="AN54" s="3">
        <v>0.92999781400000003</v>
      </c>
      <c r="AO54" s="3">
        <v>0.93439699499999995</v>
      </c>
      <c r="AP54" s="3">
        <v>0.92777222100000001</v>
      </c>
      <c r="AQ54" s="3">
        <v>0.93645319100000002</v>
      </c>
      <c r="AR54" s="3">
        <v>0.915753394</v>
      </c>
      <c r="AS54" s="3">
        <v>0.93271847500000005</v>
      </c>
      <c r="AT54" s="3">
        <v>0.92006213800000003</v>
      </c>
      <c r="AU54" s="3">
        <v>0.94750792399999995</v>
      </c>
      <c r="AV54" s="3">
        <v>0.94830590299999995</v>
      </c>
      <c r="AW54" s="3">
        <v>0.94075669100000003</v>
      </c>
      <c r="AX54" s="3">
        <v>0.99020047700000002</v>
      </c>
      <c r="AY54" s="3">
        <v>0.98932947800000004</v>
      </c>
      <c r="AZ54" s="3">
        <v>1</v>
      </c>
      <c r="BA54" s="3">
        <v>0.97330620000000001</v>
      </c>
      <c r="BB54" s="3">
        <v>0.96953475600000005</v>
      </c>
      <c r="BC54" s="3">
        <v>0.96310274299999998</v>
      </c>
    </row>
    <row r="55" spans="1:55" x14ac:dyDescent="0.15">
      <c r="A55" s="24" t="s">
        <v>602</v>
      </c>
      <c r="B55" s="3">
        <v>0.92987466900000004</v>
      </c>
      <c r="C55" s="3">
        <v>0.93670111899999997</v>
      </c>
      <c r="D55" s="3">
        <v>0.94033951199999999</v>
      </c>
      <c r="E55" s="3">
        <v>0.92355747300000002</v>
      </c>
      <c r="F55" s="3">
        <v>0.92779773899999995</v>
      </c>
      <c r="G55" s="3">
        <v>0.92621557300000001</v>
      </c>
      <c r="H55" s="3">
        <v>0.93904306199999998</v>
      </c>
      <c r="I55" s="3">
        <v>0.95119288300000004</v>
      </c>
      <c r="J55" s="3">
        <v>0.94662642100000005</v>
      </c>
      <c r="K55" s="3">
        <v>0.94239248099999995</v>
      </c>
      <c r="L55" s="3">
        <v>0.94461054899999997</v>
      </c>
      <c r="M55" s="3">
        <v>0.94365397299999998</v>
      </c>
      <c r="N55" s="3">
        <v>0.96644538800000002</v>
      </c>
      <c r="O55" s="3">
        <v>0.96527329299999998</v>
      </c>
      <c r="P55" s="3">
        <v>0.97007402099999995</v>
      </c>
      <c r="Q55" s="3">
        <v>0.98564369600000001</v>
      </c>
      <c r="R55" s="3">
        <v>0.98037416799999999</v>
      </c>
      <c r="S55" s="3">
        <v>0.98489543099999999</v>
      </c>
      <c r="T55" s="3">
        <v>0.942446016</v>
      </c>
      <c r="U55" s="3">
        <v>0.93667714199999996</v>
      </c>
      <c r="V55" s="3">
        <v>0.93431794199999996</v>
      </c>
      <c r="W55" s="3">
        <v>0.93339698599999998</v>
      </c>
      <c r="X55" s="3">
        <v>0.93404808800000005</v>
      </c>
      <c r="Y55" s="3">
        <v>0.92600511900000004</v>
      </c>
      <c r="Z55" s="3">
        <v>0.94074836100000003</v>
      </c>
      <c r="AA55" s="3">
        <v>0.95292523600000001</v>
      </c>
      <c r="AB55" s="3">
        <v>0.94627179400000005</v>
      </c>
      <c r="AC55" s="3">
        <v>0.94047335700000001</v>
      </c>
      <c r="AD55" s="3">
        <v>0.94267981499999998</v>
      </c>
      <c r="AE55" s="3">
        <v>0.94626739199999998</v>
      </c>
      <c r="AF55" s="3">
        <v>0.97316790900000005</v>
      </c>
      <c r="AG55" s="3">
        <v>0.97316382899999998</v>
      </c>
      <c r="AH55" s="3">
        <v>0.97678981799999998</v>
      </c>
      <c r="AI55" s="3">
        <v>0.99037930100000005</v>
      </c>
      <c r="AJ55" s="3">
        <v>0.98407169699999997</v>
      </c>
      <c r="AK55" s="3">
        <v>0.98639578800000005</v>
      </c>
      <c r="AL55" s="3">
        <v>0.94226955899999998</v>
      </c>
      <c r="AM55" s="3">
        <v>0.94255439900000004</v>
      </c>
      <c r="AN55" s="3">
        <v>0.93906075</v>
      </c>
      <c r="AO55" s="3">
        <v>0.942505496</v>
      </c>
      <c r="AP55" s="3">
        <v>0.94047625899999998</v>
      </c>
      <c r="AQ55" s="3">
        <v>0.94495041400000002</v>
      </c>
      <c r="AR55" s="3">
        <v>0.94707815200000001</v>
      </c>
      <c r="AS55" s="3">
        <v>0.963831518</v>
      </c>
      <c r="AT55" s="3">
        <v>0.95004815499999995</v>
      </c>
      <c r="AU55" s="3">
        <v>0.95440534899999996</v>
      </c>
      <c r="AV55" s="3">
        <v>0.94911816599999999</v>
      </c>
      <c r="AW55" s="3">
        <v>0.94999056900000001</v>
      </c>
      <c r="AX55" s="3">
        <v>0.97799449599999999</v>
      </c>
      <c r="AY55" s="3">
        <v>0.97506491699999998</v>
      </c>
      <c r="AZ55" s="3">
        <v>0.97330620000000001</v>
      </c>
      <c r="BA55" s="3">
        <v>1</v>
      </c>
      <c r="BB55" s="3">
        <v>0.99378687899999996</v>
      </c>
      <c r="BC55" s="3">
        <v>0.98952589700000004</v>
      </c>
    </row>
    <row r="56" spans="1:55" x14ac:dyDescent="0.15">
      <c r="A56" s="24" t="s">
        <v>603</v>
      </c>
      <c r="B56" s="3">
        <v>0.93187785199999995</v>
      </c>
      <c r="C56" s="3">
        <v>0.94014421199999998</v>
      </c>
      <c r="D56" s="3">
        <v>0.94296861099999996</v>
      </c>
      <c r="E56" s="3">
        <v>0.92814857799999995</v>
      </c>
      <c r="F56" s="3">
        <v>0.933796289</v>
      </c>
      <c r="G56" s="3">
        <v>0.931517751</v>
      </c>
      <c r="H56" s="3">
        <v>0.94401743299999996</v>
      </c>
      <c r="I56" s="3">
        <v>0.95486208400000006</v>
      </c>
      <c r="J56" s="3">
        <v>0.95170154900000004</v>
      </c>
      <c r="K56" s="3">
        <v>0.94549761099999996</v>
      </c>
      <c r="L56" s="3">
        <v>0.94723581300000004</v>
      </c>
      <c r="M56" s="3">
        <v>0.94556156800000002</v>
      </c>
      <c r="N56" s="3">
        <v>0.96702361800000003</v>
      </c>
      <c r="O56" s="3">
        <v>0.96563745199999995</v>
      </c>
      <c r="P56" s="3">
        <v>0.97193283799999997</v>
      </c>
      <c r="Q56" s="3">
        <v>0.98537843300000005</v>
      </c>
      <c r="R56" s="3">
        <v>0.978965486</v>
      </c>
      <c r="S56" s="3">
        <v>0.98369724700000005</v>
      </c>
      <c r="T56" s="3">
        <v>0.94407354600000004</v>
      </c>
      <c r="U56" s="3">
        <v>0.93989424399999999</v>
      </c>
      <c r="V56" s="3">
        <v>0.93807202700000003</v>
      </c>
      <c r="W56" s="3">
        <v>0.93865023599999997</v>
      </c>
      <c r="X56" s="3">
        <v>0.93854875400000004</v>
      </c>
      <c r="Y56" s="3">
        <v>0.92970737000000003</v>
      </c>
      <c r="Z56" s="3">
        <v>0.94379875099999999</v>
      </c>
      <c r="AA56" s="3">
        <v>0.95761084799999996</v>
      </c>
      <c r="AB56" s="3">
        <v>0.950438318</v>
      </c>
      <c r="AC56" s="3">
        <v>0.94226473700000002</v>
      </c>
      <c r="AD56" s="3">
        <v>0.94370444399999998</v>
      </c>
      <c r="AE56" s="3">
        <v>0.94789211699999998</v>
      </c>
      <c r="AF56" s="3">
        <v>0.97223339900000005</v>
      </c>
      <c r="AG56" s="3">
        <v>0.97175245200000004</v>
      </c>
      <c r="AH56" s="3">
        <v>0.97536962500000002</v>
      </c>
      <c r="AI56" s="3">
        <v>0.98941040300000005</v>
      </c>
      <c r="AJ56" s="3">
        <v>0.98429998200000002</v>
      </c>
      <c r="AK56" s="3">
        <v>0.98369020100000004</v>
      </c>
      <c r="AL56" s="3">
        <v>0.94464552300000004</v>
      </c>
      <c r="AM56" s="3">
        <v>0.94490551899999997</v>
      </c>
      <c r="AN56" s="3">
        <v>0.93937595200000001</v>
      </c>
      <c r="AO56" s="3">
        <v>0.944163643</v>
      </c>
      <c r="AP56" s="3">
        <v>0.94524129199999996</v>
      </c>
      <c r="AQ56" s="3">
        <v>0.94776238199999996</v>
      </c>
      <c r="AR56" s="3">
        <v>0.95085542300000003</v>
      </c>
      <c r="AS56" s="3">
        <v>0.96367411300000005</v>
      </c>
      <c r="AT56" s="3">
        <v>0.95361367399999997</v>
      </c>
      <c r="AU56" s="3">
        <v>0.95585743400000001</v>
      </c>
      <c r="AV56" s="3">
        <v>0.948256247</v>
      </c>
      <c r="AW56" s="3">
        <v>0.95122640300000005</v>
      </c>
      <c r="AX56" s="3">
        <v>0.97624680200000002</v>
      </c>
      <c r="AY56" s="3">
        <v>0.97198888500000002</v>
      </c>
      <c r="AZ56" s="3">
        <v>0.96953475600000005</v>
      </c>
      <c r="BA56" s="3">
        <v>0.99378687899999996</v>
      </c>
      <c r="BB56" s="3">
        <v>1</v>
      </c>
      <c r="BC56" s="3">
        <v>0.98963287</v>
      </c>
    </row>
    <row r="57" spans="1:55" x14ac:dyDescent="0.15">
      <c r="A57" s="24" t="s">
        <v>604</v>
      </c>
      <c r="B57" s="3">
        <v>0.93516107100000001</v>
      </c>
      <c r="C57" s="3">
        <v>0.94443412999999998</v>
      </c>
      <c r="D57" s="3">
        <v>0.94559751700000005</v>
      </c>
      <c r="E57" s="3">
        <v>0.933600235</v>
      </c>
      <c r="F57" s="3">
        <v>0.93921790500000002</v>
      </c>
      <c r="G57" s="3">
        <v>0.93598607199999995</v>
      </c>
      <c r="H57" s="3">
        <v>0.95327102399999997</v>
      </c>
      <c r="I57" s="3">
        <v>0.95931884700000003</v>
      </c>
      <c r="J57" s="3">
        <v>0.95865082000000001</v>
      </c>
      <c r="K57" s="3">
        <v>0.94635087200000001</v>
      </c>
      <c r="L57" s="3">
        <v>0.94889662200000002</v>
      </c>
      <c r="M57" s="3">
        <v>0.945656312</v>
      </c>
      <c r="N57" s="3">
        <v>0.97033584500000003</v>
      </c>
      <c r="O57" s="3">
        <v>0.96896899599999997</v>
      </c>
      <c r="P57" s="3">
        <v>0.96930816900000005</v>
      </c>
      <c r="Q57" s="3">
        <v>0.98415509899999998</v>
      </c>
      <c r="R57" s="3">
        <v>0.97691020200000001</v>
      </c>
      <c r="S57" s="3">
        <v>0.98259917200000002</v>
      </c>
      <c r="T57" s="3">
        <v>0.94517981900000003</v>
      </c>
      <c r="U57" s="3">
        <v>0.94276672699999997</v>
      </c>
      <c r="V57" s="3">
        <v>0.93892188899999995</v>
      </c>
      <c r="W57" s="3">
        <v>0.94108907399999997</v>
      </c>
      <c r="X57" s="3">
        <v>0.94251057100000002</v>
      </c>
      <c r="Y57" s="3">
        <v>0.93362920400000005</v>
      </c>
      <c r="Z57" s="3">
        <v>0.95118665999999996</v>
      </c>
      <c r="AA57" s="3">
        <v>0.96130243900000001</v>
      </c>
      <c r="AB57" s="3">
        <v>0.95864917100000002</v>
      </c>
      <c r="AC57" s="3">
        <v>0.94127064500000002</v>
      </c>
      <c r="AD57" s="3">
        <v>0.94600704000000002</v>
      </c>
      <c r="AE57" s="3">
        <v>0.94961061000000002</v>
      </c>
      <c r="AF57" s="3">
        <v>0.97003661500000005</v>
      </c>
      <c r="AG57" s="3">
        <v>0.96844750099999999</v>
      </c>
      <c r="AH57" s="3">
        <v>0.96929231000000005</v>
      </c>
      <c r="AI57" s="3">
        <v>0.98276328800000001</v>
      </c>
      <c r="AJ57" s="3">
        <v>0.98305893</v>
      </c>
      <c r="AK57" s="3">
        <v>0.97524528300000002</v>
      </c>
      <c r="AL57" s="3">
        <v>0.94488909600000004</v>
      </c>
      <c r="AM57" s="3">
        <v>0.94460572300000001</v>
      </c>
      <c r="AN57" s="3">
        <v>0.939354087</v>
      </c>
      <c r="AO57" s="3">
        <v>0.94499424700000001</v>
      </c>
      <c r="AP57" s="3">
        <v>0.95097849499999998</v>
      </c>
      <c r="AQ57" s="3">
        <v>0.94935662499999995</v>
      </c>
      <c r="AR57" s="3">
        <v>0.95958612700000001</v>
      </c>
      <c r="AS57" s="3">
        <v>0.96590128600000003</v>
      </c>
      <c r="AT57" s="3">
        <v>0.95997773500000005</v>
      </c>
      <c r="AU57" s="3">
        <v>0.95509441500000003</v>
      </c>
      <c r="AV57" s="3">
        <v>0.94970223899999995</v>
      </c>
      <c r="AW57" s="3">
        <v>0.94949135299999998</v>
      </c>
      <c r="AX57" s="3">
        <v>0.97310220700000005</v>
      </c>
      <c r="AY57" s="3">
        <v>0.96706738999999997</v>
      </c>
      <c r="AZ57" s="3">
        <v>0.96310274299999998</v>
      </c>
      <c r="BA57" s="3">
        <v>0.98952589700000004</v>
      </c>
      <c r="BB57" s="3">
        <v>0.98963287</v>
      </c>
      <c r="BC57" s="3">
        <v>1</v>
      </c>
    </row>
    <row r="60" spans="1:55" s="22" customFormat="1" ht="18" x14ac:dyDescent="0.2">
      <c r="A60" s="12" t="s">
        <v>659</v>
      </c>
    </row>
    <row r="62" spans="1:55" x14ac:dyDescent="0.15">
      <c r="A62" s="20" t="s">
        <v>605</v>
      </c>
      <c r="B62" s="20" t="s">
        <v>606</v>
      </c>
      <c r="C62" s="20" t="s">
        <v>619</v>
      </c>
      <c r="D62" s="20" t="s">
        <v>620</v>
      </c>
      <c r="E62" s="20" t="s">
        <v>526</v>
      </c>
    </row>
    <row r="63" spans="1:55" x14ac:dyDescent="0.15">
      <c r="A63" s="3">
        <v>7.7221301320000002</v>
      </c>
      <c r="B63" s="3">
        <v>8.0342947640000002</v>
      </c>
      <c r="C63" s="3" t="s">
        <v>547</v>
      </c>
      <c r="D63" s="3" t="s">
        <v>607</v>
      </c>
      <c r="E63" s="3" t="s">
        <v>127</v>
      </c>
    </row>
    <row r="64" spans="1:55" x14ac:dyDescent="0.15">
      <c r="A64" s="3">
        <v>8.2684186440000005</v>
      </c>
      <c r="B64" s="3">
        <v>9.0164688959999992</v>
      </c>
      <c r="C64" s="3" t="s">
        <v>547</v>
      </c>
      <c r="D64" s="3" t="s">
        <v>607</v>
      </c>
      <c r="E64" s="3" t="s">
        <v>125</v>
      </c>
    </row>
    <row r="65" spans="1:5" x14ac:dyDescent="0.15">
      <c r="A65" s="3">
        <v>7.2247891600000003</v>
      </c>
      <c r="B65" s="3">
        <v>7.983232074</v>
      </c>
      <c r="C65" s="3" t="s">
        <v>547</v>
      </c>
      <c r="D65" s="3" t="s">
        <v>607</v>
      </c>
      <c r="E65" s="3" t="s">
        <v>126</v>
      </c>
    </row>
    <row r="66" spans="1:5" x14ac:dyDescent="0.15">
      <c r="A66" s="3">
        <v>7.5866493689999999</v>
      </c>
      <c r="B66" s="3">
        <v>7.6410793730000002</v>
      </c>
      <c r="C66" s="3" t="s">
        <v>547</v>
      </c>
      <c r="D66" s="3" t="s">
        <v>608</v>
      </c>
      <c r="E66" s="3" t="s">
        <v>127</v>
      </c>
    </row>
    <row r="67" spans="1:5" x14ac:dyDescent="0.15">
      <c r="A67" s="3">
        <v>7.1889687950000001</v>
      </c>
      <c r="B67" s="3">
        <v>6.761197514</v>
      </c>
      <c r="C67" s="3" t="s">
        <v>547</v>
      </c>
      <c r="D67" s="3" t="s">
        <v>608</v>
      </c>
      <c r="E67" s="3" t="s">
        <v>125</v>
      </c>
    </row>
    <row r="68" spans="1:5" x14ac:dyDescent="0.15">
      <c r="A68" s="3">
        <v>8.8603780350000001</v>
      </c>
      <c r="B68" s="3">
        <v>11.100130719999999</v>
      </c>
      <c r="C68" s="3" t="s">
        <v>547</v>
      </c>
      <c r="D68" s="3" t="s">
        <v>608</v>
      </c>
      <c r="E68" s="3" t="s">
        <v>126</v>
      </c>
    </row>
    <row r="69" spans="1:5" x14ac:dyDescent="0.15">
      <c r="A69" s="3">
        <v>7.683094455</v>
      </c>
      <c r="B69" s="3">
        <v>8.6671235830000004</v>
      </c>
      <c r="C69" s="3" t="s">
        <v>547</v>
      </c>
      <c r="D69" s="3" t="s">
        <v>609</v>
      </c>
      <c r="E69" s="3" t="s">
        <v>127</v>
      </c>
    </row>
    <row r="70" spans="1:5" x14ac:dyDescent="0.15">
      <c r="A70" s="3">
        <v>5.8734072990000001</v>
      </c>
      <c r="B70" s="3">
        <v>7.4372321230000003</v>
      </c>
      <c r="C70" s="3" t="s">
        <v>547</v>
      </c>
      <c r="D70" s="3" t="s">
        <v>609</v>
      </c>
      <c r="E70" s="3" t="s">
        <v>125</v>
      </c>
    </row>
    <row r="71" spans="1:5" x14ac:dyDescent="0.15">
      <c r="A71" s="3">
        <v>7.5689523059999999</v>
      </c>
      <c r="B71" s="3">
        <v>9.2054210239999996</v>
      </c>
      <c r="C71" s="3" t="s">
        <v>547</v>
      </c>
      <c r="D71" s="3" t="s">
        <v>609</v>
      </c>
      <c r="E71" s="3" t="s">
        <v>126</v>
      </c>
    </row>
    <row r="72" spans="1:5" x14ac:dyDescent="0.15">
      <c r="A72" s="3">
        <v>2.6567963469999998</v>
      </c>
      <c r="B72" s="3">
        <v>2.667523702</v>
      </c>
      <c r="C72" s="3" t="s">
        <v>548</v>
      </c>
      <c r="D72" s="3" t="s">
        <v>607</v>
      </c>
      <c r="E72" s="3" t="s">
        <v>127</v>
      </c>
    </row>
    <row r="73" spans="1:5" x14ac:dyDescent="0.15">
      <c r="A73" s="3">
        <v>1.511694874</v>
      </c>
      <c r="B73" s="3">
        <v>0.46058177900000002</v>
      </c>
      <c r="C73" s="3" t="s">
        <v>548</v>
      </c>
      <c r="D73" s="3" t="s">
        <v>607</v>
      </c>
      <c r="E73" s="3" t="s">
        <v>125</v>
      </c>
    </row>
    <row r="74" spans="1:5" x14ac:dyDescent="0.15">
      <c r="A74" s="3">
        <v>2.3514002999999999</v>
      </c>
      <c r="B74" s="3">
        <v>2.2935155229999999</v>
      </c>
      <c r="C74" s="3" t="s">
        <v>548</v>
      </c>
      <c r="D74" s="3" t="s">
        <v>607</v>
      </c>
      <c r="E74" s="3" t="s">
        <v>126</v>
      </c>
    </row>
    <row r="75" spans="1:5" x14ac:dyDescent="0.15">
      <c r="A75" s="3">
        <v>3.6038141779999999</v>
      </c>
      <c r="B75" s="3">
        <v>3.4102336040000001</v>
      </c>
      <c r="C75" s="3" t="s">
        <v>548</v>
      </c>
      <c r="D75" s="3" t="s">
        <v>608</v>
      </c>
      <c r="E75" s="3" t="s">
        <v>127</v>
      </c>
    </row>
    <row r="76" spans="1:5" x14ac:dyDescent="0.15">
      <c r="A76" s="3">
        <v>2.2281578500000001</v>
      </c>
      <c r="B76" s="3">
        <v>1.8658603030000001</v>
      </c>
      <c r="C76" s="3" t="s">
        <v>548</v>
      </c>
      <c r="D76" s="3" t="s">
        <v>608</v>
      </c>
      <c r="E76" s="3" t="s">
        <v>125</v>
      </c>
    </row>
    <row r="77" spans="1:5" x14ac:dyDescent="0.15">
      <c r="A77" s="3">
        <v>3.5897846759999998</v>
      </c>
      <c r="B77" s="3">
        <v>3.2323824559999998</v>
      </c>
      <c r="C77" s="3" t="s">
        <v>548</v>
      </c>
      <c r="D77" s="3" t="s">
        <v>608</v>
      </c>
      <c r="E77" s="3" t="s">
        <v>126</v>
      </c>
    </row>
    <row r="78" spans="1:5" x14ac:dyDescent="0.15">
      <c r="A78" s="3">
        <v>2.6611801110000002</v>
      </c>
      <c r="B78" s="3">
        <v>1.9528737599999999</v>
      </c>
      <c r="C78" s="3" t="s">
        <v>548</v>
      </c>
      <c r="D78" s="3" t="s">
        <v>609</v>
      </c>
      <c r="E78" s="3" t="s">
        <v>127</v>
      </c>
    </row>
    <row r="79" spans="1:5" x14ac:dyDescent="0.15">
      <c r="A79" s="3">
        <v>1.3552449440000001</v>
      </c>
      <c r="B79" s="3">
        <v>0.78926234799999995</v>
      </c>
      <c r="C79" s="3" t="s">
        <v>548</v>
      </c>
      <c r="D79" s="3" t="s">
        <v>609</v>
      </c>
      <c r="E79" s="3" t="s">
        <v>125</v>
      </c>
    </row>
    <row r="80" spans="1:5" x14ac:dyDescent="0.15">
      <c r="A80" s="3">
        <v>2.475094339</v>
      </c>
      <c r="B80" s="3">
        <v>2.0686206820000002</v>
      </c>
      <c r="C80" s="3" t="s">
        <v>548</v>
      </c>
      <c r="D80" s="3" t="s">
        <v>609</v>
      </c>
      <c r="E80" s="3" t="s">
        <v>126</v>
      </c>
    </row>
    <row r="81" spans="1:5" x14ac:dyDescent="0.15">
      <c r="A81" s="3">
        <v>0.549770867</v>
      </c>
      <c r="B81" s="3">
        <v>0.69188817300000005</v>
      </c>
      <c r="C81" s="3" t="s">
        <v>610</v>
      </c>
      <c r="D81" s="3" t="s">
        <v>607</v>
      </c>
      <c r="E81" s="3" t="s">
        <v>127</v>
      </c>
    </row>
    <row r="82" spans="1:5" x14ac:dyDescent="0.15">
      <c r="A82" s="3">
        <v>0.796461007</v>
      </c>
      <c r="B82" s="3">
        <v>1.011952824</v>
      </c>
      <c r="C82" s="3" t="s">
        <v>610</v>
      </c>
      <c r="D82" s="3" t="s">
        <v>607</v>
      </c>
      <c r="E82" s="3" t="s">
        <v>125</v>
      </c>
    </row>
    <row r="83" spans="1:5" x14ac:dyDescent="0.15">
      <c r="A83" s="3">
        <v>1.258033564</v>
      </c>
      <c r="B83" s="3">
        <v>0.943247265</v>
      </c>
      <c r="C83" s="3" t="s">
        <v>610</v>
      </c>
      <c r="D83" s="3" t="s">
        <v>608</v>
      </c>
      <c r="E83" s="3" t="s">
        <v>126</v>
      </c>
    </row>
    <row r="84" spans="1:5" x14ac:dyDescent="0.15">
      <c r="A84" s="3">
        <v>1.8219538900000001</v>
      </c>
      <c r="B84" s="3">
        <v>1.684646077</v>
      </c>
      <c r="C84" s="3" t="s">
        <v>610</v>
      </c>
      <c r="D84" s="3" t="s">
        <v>608</v>
      </c>
      <c r="E84" s="3" t="s">
        <v>127</v>
      </c>
    </row>
    <row r="85" spans="1:5" x14ac:dyDescent="0.15">
      <c r="A85" s="3">
        <v>1.1574052640000001</v>
      </c>
      <c r="B85" s="3">
        <v>0.50379986200000004</v>
      </c>
      <c r="C85" s="3" t="s">
        <v>610</v>
      </c>
      <c r="D85" s="3" t="s">
        <v>609</v>
      </c>
      <c r="E85" s="3" t="s">
        <v>125</v>
      </c>
    </row>
    <row r="86" spans="1:5" x14ac:dyDescent="0.15">
      <c r="A86" s="3">
        <v>0.95462634400000002</v>
      </c>
      <c r="B86" s="3">
        <v>0.37296570699999998</v>
      </c>
      <c r="C86" s="3" t="s">
        <v>610</v>
      </c>
      <c r="D86" s="3" t="s">
        <v>609</v>
      </c>
      <c r="E86" s="3" t="s">
        <v>126</v>
      </c>
    </row>
    <row r="87" spans="1:5" x14ac:dyDescent="0.15">
      <c r="A87" s="3">
        <v>2.5467442810000001</v>
      </c>
      <c r="B87" s="3">
        <v>0.80294460700000003</v>
      </c>
      <c r="C87" s="3" t="s">
        <v>611</v>
      </c>
      <c r="D87" s="3" t="s">
        <v>607</v>
      </c>
      <c r="E87" s="3" t="s">
        <v>127</v>
      </c>
    </row>
    <row r="88" spans="1:5" x14ac:dyDescent="0.15">
      <c r="A88" s="3">
        <v>2.9163355499999999</v>
      </c>
      <c r="B88" s="3">
        <v>0.76725790199999999</v>
      </c>
      <c r="C88" s="3" t="s">
        <v>611</v>
      </c>
      <c r="D88" s="3" t="s">
        <v>607</v>
      </c>
      <c r="E88" s="3" t="s">
        <v>125</v>
      </c>
    </row>
    <row r="89" spans="1:5" x14ac:dyDescent="0.15">
      <c r="A89" s="3">
        <v>3.0850958159999999</v>
      </c>
      <c r="B89" s="3">
        <v>1.295743095</v>
      </c>
      <c r="C89" s="3" t="s">
        <v>611</v>
      </c>
      <c r="D89" s="3" t="s">
        <v>608</v>
      </c>
      <c r="E89" s="3" t="s">
        <v>126</v>
      </c>
    </row>
    <row r="90" spans="1:5" x14ac:dyDescent="0.15">
      <c r="A90" s="3">
        <v>3.6123129440000001</v>
      </c>
      <c r="B90" s="3">
        <v>2.169215414</v>
      </c>
      <c r="C90" s="3" t="s">
        <v>611</v>
      </c>
      <c r="D90" s="3" t="s">
        <v>608</v>
      </c>
      <c r="E90" s="3" t="s">
        <v>127</v>
      </c>
    </row>
    <row r="91" spans="1:5" x14ac:dyDescent="0.15">
      <c r="A91" s="3">
        <v>2.7101155380000002</v>
      </c>
      <c r="B91" s="3">
        <v>2.2440437740000001</v>
      </c>
      <c r="C91" s="3" t="s">
        <v>611</v>
      </c>
      <c r="D91" s="3" t="s">
        <v>609</v>
      </c>
      <c r="E91" s="3" t="s">
        <v>125</v>
      </c>
    </row>
    <row r="92" spans="1:5" x14ac:dyDescent="0.15">
      <c r="A92" s="3">
        <v>2.6758855800000001</v>
      </c>
      <c r="B92" s="3">
        <v>1.5614683359999999</v>
      </c>
      <c r="C92" s="3" t="s">
        <v>611</v>
      </c>
      <c r="D92" s="3" t="s">
        <v>609</v>
      </c>
      <c r="E92" s="3" t="s">
        <v>126</v>
      </c>
    </row>
    <row r="93" spans="1:5" x14ac:dyDescent="0.15">
      <c r="A93" s="3">
        <v>0.108750969</v>
      </c>
      <c r="B93" s="3">
        <v>-1.029557228</v>
      </c>
      <c r="C93" s="3" t="s">
        <v>612</v>
      </c>
      <c r="D93" s="3" t="s">
        <v>607</v>
      </c>
      <c r="E93" s="3" t="s">
        <v>127</v>
      </c>
    </row>
    <row r="94" spans="1:5" x14ac:dyDescent="0.15">
      <c r="A94" s="3">
        <v>7.9236217999999997E-2</v>
      </c>
      <c r="B94" s="3">
        <v>-0.78831259399999998</v>
      </c>
      <c r="C94" s="3" t="s">
        <v>612</v>
      </c>
      <c r="D94" s="3" t="s">
        <v>607</v>
      </c>
      <c r="E94" s="3" t="s">
        <v>125</v>
      </c>
    </row>
    <row r="95" spans="1:5" x14ac:dyDescent="0.15">
      <c r="A95" s="3">
        <v>-4.5323625999999999E-2</v>
      </c>
      <c r="B95" s="3">
        <v>-6.9136936999999996E-2</v>
      </c>
      <c r="C95" s="3" t="s">
        <v>612</v>
      </c>
      <c r="D95" s="3" t="s">
        <v>607</v>
      </c>
      <c r="E95" s="3" t="s">
        <v>126</v>
      </c>
    </row>
    <row r="96" spans="1:5" x14ac:dyDescent="0.15">
      <c r="A96" s="3">
        <v>1.0991235020000001</v>
      </c>
      <c r="B96" s="3">
        <v>0.73599582200000002</v>
      </c>
      <c r="C96" s="3" t="s">
        <v>612</v>
      </c>
      <c r="D96" s="3" t="s">
        <v>608</v>
      </c>
      <c r="E96" s="3" t="s">
        <v>127</v>
      </c>
    </row>
    <row r="97" spans="1:5" x14ac:dyDescent="0.15">
      <c r="A97" s="3">
        <v>1.236748768</v>
      </c>
      <c r="B97" s="3">
        <v>-2.6873165000000001E-2</v>
      </c>
      <c r="C97" s="3" t="s">
        <v>612</v>
      </c>
      <c r="D97" s="3" t="s">
        <v>608</v>
      </c>
      <c r="E97" s="3" t="s">
        <v>125</v>
      </c>
    </row>
    <row r="98" spans="1:5" x14ac:dyDescent="0.15">
      <c r="A98" s="3">
        <v>1.1426896879999999</v>
      </c>
      <c r="B98" s="3">
        <v>0.77131483300000003</v>
      </c>
      <c r="C98" s="3" t="s">
        <v>612</v>
      </c>
      <c r="D98" s="3" t="s">
        <v>608</v>
      </c>
      <c r="E98" s="3" t="s">
        <v>126</v>
      </c>
    </row>
    <row r="99" spans="1:5" x14ac:dyDescent="0.15">
      <c r="A99" s="3">
        <v>0.89076831700000003</v>
      </c>
      <c r="B99" s="3">
        <v>0.29496553199999997</v>
      </c>
      <c r="C99" s="3" t="s">
        <v>612</v>
      </c>
      <c r="D99" s="3" t="s">
        <v>609</v>
      </c>
      <c r="E99" s="3" t="s">
        <v>127</v>
      </c>
    </row>
    <row r="100" spans="1:5" x14ac:dyDescent="0.15">
      <c r="A100" s="3">
        <v>0.66397326899999998</v>
      </c>
      <c r="B100" s="3">
        <v>-9.1063182000000006E-2</v>
      </c>
      <c r="C100" s="3" t="s">
        <v>612</v>
      </c>
      <c r="D100" s="3" t="s">
        <v>609</v>
      </c>
      <c r="E100" s="3" t="s">
        <v>125</v>
      </c>
    </row>
    <row r="101" spans="1:5" x14ac:dyDescent="0.15">
      <c r="A101" s="3">
        <v>0.68289160000000004</v>
      </c>
      <c r="B101" s="3">
        <v>0.46742163799999997</v>
      </c>
      <c r="C101" s="3" t="s">
        <v>612</v>
      </c>
      <c r="D101" s="3" t="s">
        <v>609</v>
      </c>
      <c r="E101" s="3" t="s">
        <v>126</v>
      </c>
    </row>
    <row r="102" spans="1:5" x14ac:dyDescent="0.15">
      <c r="A102" s="3">
        <v>4.5799884970000004</v>
      </c>
      <c r="B102" s="3">
        <v>3.6644485260000002</v>
      </c>
      <c r="C102" s="3" t="s">
        <v>613</v>
      </c>
      <c r="D102" s="3" t="s">
        <v>607</v>
      </c>
      <c r="E102" s="3" t="s">
        <v>127</v>
      </c>
    </row>
    <row r="103" spans="1:5" x14ac:dyDescent="0.15">
      <c r="A103" s="3">
        <v>4.8387665210000002</v>
      </c>
      <c r="B103" s="3">
        <v>3.8012525770000001</v>
      </c>
      <c r="C103" s="3" t="s">
        <v>613</v>
      </c>
      <c r="D103" s="3" t="s">
        <v>607</v>
      </c>
      <c r="E103" s="3" t="s">
        <v>125</v>
      </c>
    </row>
    <row r="104" spans="1:5" x14ac:dyDescent="0.15">
      <c r="A104" s="3">
        <v>4.1309156920000003</v>
      </c>
      <c r="B104" s="3">
        <v>3.7256376480000002</v>
      </c>
      <c r="C104" s="3" t="s">
        <v>613</v>
      </c>
      <c r="D104" s="3" t="s">
        <v>607</v>
      </c>
      <c r="E104" s="3" t="s">
        <v>126</v>
      </c>
    </row>
    <row r="105" spans="1:5" x14ac:dyDescent="0.15">
      <c r="A105" s="3">
        <v>4.8325067849999996</v>
      </c>
      <c r="B105" s="3">
        <v>3.6353466249999999</v>
      </c>
      <c r="C105" s="3" t="s">
        <v>613</v>
      </c>
      <c r="D105" s="3" t="s">
        <v>608</v>
      </c>
      <c r="E105" s="3" t="s">
        <v>127</v>
      </c>
    </row>
    <row r="106" spans="1:5" x14ac:dyDescent="0.15">
      <c r="A106" s="3">
        <v>4.9205064839999997</v>
      </c>
      <c r="B106" s="3">
        <v>4.1261388989999999</v>
      </c>
      <c r="C106" s="3" t="s">
        <v>613</v>
      </c>
      <c r="D106" s="3" t="s">
        <v>608</v>
      </c>
      <c r="E106" s="3" t="s">
        <v>125</v>
      </c>
    </row>
    <row r="107" spans="1:5" x14ac:dyDescent="0.15">
      <c r="A107" s="3">
        <v>4.8104734300000001</v>
      </c>
      <c r="B107" s="3">
        <v>5.1464195249999998</v>
      </c>
      <c r="C107" s="3" t="s">
        <v>613</v>
      </c>
      <c r="D107" s="3" t="s">
        <v>608</v>
      </c>
      <c r="E107" s="3" t="s">
        <v>126</v>
      </c>
    </row>
    <row r="108" spans="1:5" x14ac:dyDescent="0.15">
      <c r="A108" s="3">
        <v>4.0180915449999999</v>
      </c>
      <c r="B108" s="3">
        <v>3.50676918</v>
      </c>
      <c r="C108" s="3" t="s">
        <v>613</v>
      </c>
      <c r="D108" s="3" t="s">
        <v>609</v>
      </c>
      <c r="E108" s="3" t="s">
        <v>127</v>
      </c>
    </row>
    <row r="109" spans="1:5" x14ac:dyDescent="0.15">
      <c r="A109" s="3">
        <v>3.8354817460000001</v>
      </c>
      <c r="B109" s="3">
        <v>2.4358304340000001</v>
      </c>
      <c r="C109" s="3" t="s">
        <v>613</v>
      </c>
      <c r="D109" s="3" t="s">
        <v>609</v>
      </c>
      <c r="E109" s="3" t="s">
        <v>125</v>
      </c>
    </row>
    <row r="110" spans="1:5" x14ac:dyDescent="0.15">
      <c r="A110" s="3">
        <v>3.7964215979999998</v>
      </c>
      <c r="B110" s="3">
        <v>4.5932786730000004</v>
      </c>
      <c r="C110" s="3" t="s">
        <v>613</v>
      </c>
      <c r="D110" s="3" t="s">
        <v>609</v>
      </c>
      <c r="E110" s="3" t="s">
        <v>126</v>
      </c>
    </row>
    <row r="111" spans="1:5" x14ac:dyDescent="0.15">
      <c r="A111" s="3">
        <v>2.1140062510000002</v>
      </c>
      <c r="B111" s="3">
        <v>1.958647622</v>
      </c>
      <c r="C111" s="3" t="s">
        <v>614</v>
      </c>
      <c r="D111" s="3" t="s">
        <v>607</v>
      </c>
      <c r="E111" s="3" t="s">
        <v>127</v>
      </c>
    </row>
    <row r="112" spans="1:5" x14ac:dyDescent="0.15">
      <c r="A112" s="3">
        <v>1.310455358</v>
      </c>
      <c r="B112" s="3">
        <v>1.1719262859999999</v>
      </c>
      <c r="C112" s="3" t="s">
        <v>614</v>
      </c>
      <c r="D112" s="3" t="s">
        <v>607</v>
      </c>
      <c r="E112" s="3" t="s">
        <v>125</v>
      </c>
    </row>
    <row r="113" spans="1:5" x14ac:dyDescent="0.15">
      <c r="A113" s="3">
        <v>1.579320493</v>
      </c>
      <c r="B113" s="3">
        <v>1.980726666</v>
      </c>
      <c r="C113" s="3" t="s">
        <v>614</v>
      </c>
      <c r="D113" s="3" t="s">
        <v>607</v>
      </c>
      <c r="E113" s="3" t="s">
        <v>126</v>
      </c>
    </row>
    <row r="114" spans="1:5" x14ac:dyDescent="0.15">
      <c r="A114" s="3">
        <v>2.8548459629999998</v>
      </c>
      <c r="B114" s="3">
        <v>3.1540742449999999</v>
      </c>
      <c r="C114" s="3" t="s">
        <v>614</v>
      </c>
      <c r="D114" s="3" t="s">
        <v>608</v>
      </c>
      <c r="E114" s="3" t="s">
        <v>127</v>
      </c>
    </row>
    <row r="115" spans="1:5" x14ac:dyDescent="0.15">
      <c r="A115" s="3">
        <v>2.1632156930000002</v>
      </c>
      <c r="B115" s="3">
        <v>2.127275467</v>
      </c>
      <c r="C115" s="3" t="s">
        <v>614</v>
      </c>
      <c r="D115" s="3" t="s">
        <v>608</v>
      </c>
      <c r="E115" s="3" t="s">
        <v>125</v>
      </c>
    </row>
    <row r="116" spans="1:5" x14ac:dyDescent="0.15">
      <c r="A116" s="3">
        <v>2.9902000520000001</v>
      </c>
      <c r="B116" s="3">
        <v>3.6041886010000002</v>
      </c>
      <c r="C116" s="3" t="s">
        <v>614</v>
      </c>
      <c r="D116" s="3" t="s">
        <v>608</v>
      </c>
      <c r="E116" s="3" t="s">
        <v>126</v>
      </c>
    </row>
    <row r="117" spans="1:5" x14ac:dyDescent="0.15">
      <c r="A117" s="3">
        <v>2.7500528700000002</v>
      </c>
      <c r="B117" s="3">
        <v>3.104780833</v>
      </c>
      <c r="C117" s="3" t="s">
        <v>614</v>
      </c>
      <c r="D117" s="3" t="s">
        <v>609</v>
      </c>
      <c r="E117" s="3" t="s">
        <v>127</v>
      </c>
    </row>
    <row r="118" spans="1:5" x14ac:dyDescent="0.15">
      <c r="A118" s="3">
        <v>1.7131265659999999</v>
      </c>
      <c r="B118" s="3">
        <v>1.581435733</v>
      </c>
      <c r="C118" s="3" t="s">
        <v>614</v>
      </c>
      <c r="D118" s="3" t="s">
        <v>609</v>
      </c>
      <c r="E118" s="3" t="s">
        <v>125</v>
      </c>
    </row>
    <row r="119" spans="1:5" x14ac:dyDescent="0.15">
      <c r="A119" s="3">
        <v>2.05745881</v>
      </c>
      <c r="B119" s="3">
        <v>3.0599748820000001</v>
      </c>
      <c r="C119" s="3" t="s">
        <v>614</v>
      </c>
      <c r="D119" s="3" t="s">
        <v>609</v>
      </c>
      <c r="E119" s="3" t="s">
        <v>126</v>
      </c>
    </row>
    <row r="120" spans="1:5" x14ac:dyDescent="0.15">
      <c r="A120" s="3">
        <v>2.2723578569999998</v>
      </c>
      <c r="B120" s="3">
        <v>2.089888679</v>
      </c>
      <c r="C120" s="3" t="s">
        <v>615</v>
      </c>
      <c r="D120" s="3" t="s">
        <v>607</v>
      </c>
      <c r="E120" s="3" t="s">
        <v>127</v>
      </c>
    </row>
    <row r="121" spans="1:5" x14ac:dyDescent="0.15">
      <c r="A121" s="3">
        <v>0.98339491599999995</v>
      </c>
      <c r="B121" s="3">
        <v>-0.23206075000000001</v>
      </c>
      <c r="C121" s="3" t="s">
        <v>615</v>
      </c>
      <c r="D121" s="3" t="s">
        <v>607</v>
      </c>
      <c r="E121" s="3" t="s">
        <v>125</v>
      </c>
    </row>
    <row r="122" spans="1:5" x14ac:dyDescent="0.15">
      <c r="A122" s="3">
        <v>1.8975139700000001</v>
      </c>
      <c r="B122" s="3">
        <v>2.0344325169999999</v>
      </c>
      <c r="C122" s="3" t="s">
        <v>615</v>
      </c>
      <c r="D122" s="3" t="s">
        <v>607</v>
      </c>
      <c r="E122" s="3" t="s">
        <v>126</v>
      </c>
    </row>
    <row r="123" spans="1:5" x14ac:dyDescent="0.15">
      <c r="A123" s="3">
        <v>2.9805864529999999</v>
      </c>
      <c r="B123" s="3">
        <v>1.5848373840000001</v>
      </c>
      <c r="C123" s="3" t="s">
        <v>615</v>
      </c>
      <c r="D123" s="3" t="s">
        <v>608</v>
      </c>
      <c r="E123" s="3" t="s">
        <v>127</v>
      </c>
    </row>
    <row r="124" spans="1:5" x14ac:dyDescent="0.15">
      <c r="A124" s="3">
        <v>1.974053045</v>
      </c>
      <c r="B124" s="3">
        <v>0.95886866299999995</v>
      </c>
      <c r="C124" s="3" t="s">
        <v>615</v>
      </c>
      <c r="D124" s="3" t="s">
        <v>608</v>
      </c>
      <c r="E124" s="3" t="s">
        <v>125</v>
      </c>
    </row>
    <row r="125" spans="1:5" x14ac:dyDescent="0.15">
      <c r="A125" s="3">
        <v>2.8060777319999999</v>
      </c>
      <c r="B125" s="3">
        <v>2.8463149599999999</v>
      </c>
      <c r="C125" s="3" t="s">
        <v>615</v>
      </c>
      <c r="D125" s="3" t="s">
        <v>608</v>
      </c>
      <c r="E125" s="3" t="s">
        <v>126</v>
      </c>
    </row>
    <row r="126" spans="1:5" x14ac:dyDescent="0.15">
      <c r="A126" s="3">
        <v>2.372438109</v>
      </c>
      <c r="B126" s="3">
        <v>2.3375375539999999</v>
      </c>
      <c r="C126" s="3" t="s">
        <v>615</v>
      </c>
      <c r="D126" s="3" t="s">
        <v>609</v>
      </c>
      <c r="E126" s="3" t="s">
        <v>127</v>
      </c>
    </row>
    <row r="127" spans="1:5" x14ac:dyDescent="0.15">
      <c r="A127" s="3">
        <v>1.3856006300000001</v>
      </c>
      <c r="B127" s="3">
        <v>0.56440628900000001</v>
      </c>
      <c r="C127" s="3" t="s">
        <v>615</v>
      </c>
      <c r="D127" s="3" t="s">
        <v>609</v>
      </c>
      <c r="E127" s="3" t="s">
        <v>125</v>
      </c>
    </row>
    <row r="128" spans="1:5" x14ac:dyDescent="0.15">
      <c r="A128" s="3">
        <v>2.0189328280000001</v>
      </c>
      <c r="B128" s="3">
        <v>1.4917115110000001</v>
      </c>
      <c r="C128" s="3" t="s">
        <v>615</v>
      </c>
      <c r="D128" s="3" t="s">
        <v>609</v>
      </c>
      <c r="E128" s="3" t="s">
        <v>126</v>
      </c>
    </row>
    <row r="129" spans="1:5" x14ac:dyDescent="0.15">
      <c r="A129" s="3">
        <v>6.4993024530000003</v>
      </c>
      <c r="B129" s="3">
        <v>8.5041463640000003</v>
      </c>
      <c r="C129" s="3" t="s">
        <v>616</v>
      </c>
      <c r="D129" s="3" t="s">
        <v>607</v>
      </c>
      <c r="E129" s="3" t="s">
        <v>127</v>
      </c>
    </row>
    <row r="130" spans="1:5" x14ac:dyDescent="0.15">
      <c r="A130" s="3">
        <v>7.7179357309999999</v>
      </c>
      <c r="B130" s="3">
        <v>8.5344630349999999</v>
      </c>
      <c r="C130" s="3" t="s">
        <v>616</v>
      </c>
      <c r="D130" s="3" t="s">
        <v>607</v>
      </c>
      <c r="E130" s="3" t="s">
        <v>125</v>
      </c>
    </row>
    <row r="131" spans="1:5" x14ac:dyDescent="0.15">
      <c r="A131" s="3">
        <v>1.03318062</v>
      </c>
      <c r="B131" s="3">
        <v>2.342156728</v>
      </c>
      <c r="C131" s="3" t="s">
        <v>616</v>
      </c>
      <c r="D131" s="3" t="s">
        <v>607</v>
      </c>
      <c r="E131" s="3" t="s">
        <v>126</v>
      </c>
    </row>
    <row r="132" spans="1:5" x14ac:dyDescent="0.15">
      <c r="A132" s="3">
        <v>3.2988394950000002</v>
      </c>
      <c r="B132" s="3">
        <v>6.115250058</v>
      </c>
      <c r="C132" s="3" t="s">
        <v>616</v>
      </c>
      <c r="D132" s="3" t="s">
        <v>608</v>
      </c>
      <c r="E132" s="3" t="s">
        <v>127</v>
      </c>
    </row>
    <row r="133" spans="1:5" x14ac:dyDescent="0.15">
      <c r="A133" s="3">
        <v>7.1143668780000002</v>
      </c>
      <c r="B133" s="3">
        <v>10.01417796</v>
      </c>
      <c r="C133" s="3" t="s">
        <v>616</v>
      </c>
      <c r="D133" s="3" t="s">
        <v>608</v>
      </c>
      <c r="E133" s="3" t="s">
        <v>125</v>
      </c>
    </row>
    <row r="134" spans="1:5" x14ac:dyDescent="0.15">
      <c r="A134" s="3">
        <v>1.573868976</v>
      </c>
      <c r="B134" s="3">
        <v>3.7548563220000002</v>
      </c>
      <c r="C134" s="3" t="s">
        <v>616</v>
      </c>
      <c r="D134" s="3" t="s">
        <v>608</v>
      </c>
      <c r="E134" s="3" t="s">
        <v>126</v>
      </c>
    </row>
    <row r="135" spans="1:5" x14ac:dyDescent="0.15">
      <c r="A135" s="3">
        <v>1.628268761</v>
      </c>
      <c r="B135" s="3">
        <v>3.4942997830000002</v>
      </c>
      <c r="C135" s="3" t="s">
        <v>616</v>
      </c>
      <c r="D135" s="3" t="s">
        <v>609</v>
      </c>
      <c r="E135" s="3" t="s">
        <v>127</v>
      </c>
    </row>
    <row r="136" spans="1:5" x14ac:dyDescent="0.15">
      <c r="A136" s="3">
        <v>5.6592262680000003</v>
      </c>
      <c r="B136" s="3">
        <v>7.8401109910000004</v>
      </c>
      <c r="C136" s="3" t="s">
        <v>616</v>
      </c>
      <c r="D136" s="3" t="s">
        <v>609</v>
      </c>
      <c r="E136" s="3" t="s">
        <v>125</v>
      </c>
    </row>
    <row r="137" spans="1:5" x14ac:dyDescent="0.15">
      <c r="A137" s="3">
        <v>0.55928535800000001</v>
      </c>
      <c r="B137" s="3">
        <v>2.3862282440000002</v>
      </c>
      <c r="C137" s="3" t="s">
        <v>616</v>
      </c>
      <c r="D137" s="3" t="s">
        <v>609</v>
      </c>
      <c r="E137" s="3" t="s">
        <v>126</v>
      </c>
    </row>
    <row r="138" spans="1:5" x14ac:dyDescent="0.15">
      <c r="A138" s="3">
        <v>-0.89664401400000004</v>
      </c>
      <c r="B138" s="3">
        <v>-0.49532074399999998</v>
      </c>
      <c r="C138" s="3" t="s">
        <v>617</v>
      </c>
      <c r="D138" s="3" t="s">
        <v>607</v>
      </c>
      <c r="E138" s="3" t="s">
        <v>127</v>
      </c>
    </row>
    <row r="139" spans="1:5" x14ac:dyDescent="0.15">
      <c r="A139" s="3">
        <v>-0.59582523499999995</v>
      </c>
      <c r="B139" s="3">
        <v>-1.409400092</v>
      </c>
      <c r="C139" s="3" t="s">
        <v>617</v>
      </c>
      <c r="D139" s="3" t="s">
        <v>607</v>
      </c>
      <c r="E139" s="3" t="s">
        <v>125</v>
      </c>
    </row>
    <row r="140" spans="1:5" x14ac:dyDescent="0.15">
      <c r="A140" s="3">
        <v>-0.82425054600000003</v>
      </c>
      <c r="B140" s="3">
        <v>-0.73576227800000005</v>
      </c>
      <c r="C140" s="3" t="s">
        <v>617</v>
      </c>
      <c r="D140" s="3" t="s">
        <v>607</v>
      </c>
      <c r="E140" s="3" t="s">
        <v>126</v>
      </c>
    </row>
    <row r="141" spans="1:5" x14ac:dyDescent="0.15">
      <c r="A141" s="3">
        <v>-0.11007348</v>
      </c>
      <c r="B141" s="3">
        <v>-0.96883731399999995</v>
      </c>
      <c r="C141" s="3" t="s">
        <v>617</v>
      </c>
      <c r="D141" s="3" t="s">
        <v>608</v>
      </c>
      <c r="E141" s="3" t="s">
        <v>127</v>
      </c>
    </row>
    <row r="142" spans="1:5" x14ac:dyDescent="0.15">
      <c r="A142" s="3">
        <v>-1.352253573</v>
      </c>
      <c r="B142" s="3">
        <v>-2.0685689709999999</v>
      </c>
      <c r="C142" s="3" t="s">
        <v>617</v>
      </c>
      <c r="D142" s="3" t="s">
        <v>608</v>
      </c>
      <c r="E142" s="3" t="s">
        <v>125</v>
      </c>
    </row>
    <row r="143" spans="1:5" x14ac:dyDescent="0.15">
      <c r="A143" s="3">
        <v>-1.128128094</v>
      </c>
      <c r="B143" s="3">
        <v>-1.992919498</v>
      </c>
      <c r="C143" s="3" t="s">
        <v>617</v>
      </c>
      <c r="D143" s="3" t="s">
        <v>608</v>
      </c>
      <c r="E143" s="3" t="s">
        <v>126</v>
      </c>
    </row>
    <row r="144" spans="1:5" x14ac:dyDescent="0.15">
      <c r="A144" s="3">
        <v>0.13015953599999999</v>
      </c>
      <c r="B144" s="3">
        <v>-0.58204831000000001</v>
      </c>
      <c r="C144" s="3" t="s">
        <v>617</v>
      </c>
      <c r="D144" s="3" t="s">
        <v>609</v>
      </c>
      <c r="E144" s="3" t="s">
        <v>127</v>
      </c>
    </row>
    <row r="145" spans="1:5" x14ac:dyDescent="0.15">
      <c r="A145" s="3">
        <v>-0.97717080199999995</v>
      </c>
      <c r="B145" s="3">
        <v>-1.549123764</v>
      </c>
      <c r="C145" s="3" t="s">
        <v>617</v>
      </c>
      <c r="D145" s="3" t="s">
        <v>609</v>
      </c>
      <c r="E145" s="3" t="s">
        <v>125</v>
      </c>
    </row>
    <row r="146" spans="1:5" x14ac:dyDescent="0.15">
      <c r="A146" s="3">
        <v>-0.16686910799999999</v>
      </c>
      <c r="B146" s="3">
        <v>-1.0536881549999999</v>
      </c>
      <c r="C146" s="3" t="s">
        <v>617</v>
      </c>
      <c r="D146" s="3" t="s">
        <v>609</v>
      </c>
      <c r="E146" s="3" t="s">
        <v>126</v>
      </c>
    </row>
    <row r="147" spans="1:5" x14ac:dyDescent="0.15">
      <c r="A147" s="3">
        <v>2.0668539429999999</v>
      </c>
      <c r="B147" s="3">
        <v>1.7929367490000001</v>
      </c>
      <c r="C147" s="3" t="s">
        <v>618</v>
      </c>
      <c r="D147" s="3" t="s">
        <v>607</v>
      </c>
      <c r="E147" s="3" t="s">
        <v>127</v>
      </c>
    </row>
    <row r="148" spans="1:5" x14ac:dyDescent="0.15">
      <c r="A148" s="3">
        <v>2.4136574980000001</v>
      </c>
      <c r="B148" s="3">
        <v>1.5579439799999999</v>
      </c>
      <c r="C148" s="3" t="s">
        <v>618</v>
      </c>
      <c r="D148" s="3" t="s">
        <v>607</v>
      </c>
      <c r="E148" s="3" t="s">
        <v>125</v>
      </c>
    </row>
    <row r="149" spans="1:5" x14ac:dyDescent="0.15">
      <c r="A149" s="3">
        <v>1.300570604</v>
      </c>
      <c r="B149" s="3">
        <v>0.93935818100000001</v>
      </c>
      <c r="C149" s="3" t="s">
        <v>618</v>
      </c>
      <c r="D149" s="3" t="s">
        <v>607</v>
      </c>
      <c r="E149" s="3" t="s">
        <v>126</v>
      </c>
    </row>
    <row r="150" spans="1:5" x14ac:dyDescent="0.15">
      <c r="A150" s="3">
        <v>1.100452177</v>
      </c>
      <c r="B150" s="3">
        <v>0.230213165</v>
      </c>
      <c r="C150" s="3" t="s">
        <v>618</v>
      </c>
      <c r="D150" s="3" t="s">
        <v>608</v>
      </c>
      <c r="E150" s="3" t="s">
        <v>127</v>
      </c>
    </row>
    <row r="151" spans="1:5" x14ac:dyDescent="0.15">
      <c r="A151" s="3">
        <v>2.0087026620000001</v>
      </c>
      <c r="B151" s="3">
        <v>0.93249702499999998</v>
      </c>
      <c r="C151" s="3" t="s">
        <v>618</v>
      </c>
      <c r="D151" s="3" t="s">
        <v>608</v>
      </c>
      <c r="E151" s="3" t="s">
        <v>125</v>
      </c>
    </row>
    <row r="152" spans="1:5" x14ac:dyDescent="0.15">
      <c r="A152" s="3">
        <v>1.6359484440000001</v>
      </c>
      <c r="B152" s="3">
        <v>1.330265469</v>
      </c>
      <c r="C152" s="3" t="s">
        <v>618</v>
      </c>
      <c r="D152" s="3" t="s">
        <v>608</v>
      </c>
      <c r="E152" s="3" t="s">
        <v>126</v>
      </c>
    </row>
    <row r="153" spans="1:5" x14ac:dyDescent="0.15">
      <c r="A153" s="3">
        <v>0.474574932</v>
      </c>
      <c r="B153" s="3">
        <v>0.31692314100000002</v>
      </c>
      <c r="C153" s="3" t="s">
        <v>618</v>
      </c>
      <c r="D153" s="3" t="s">
        <v>609</v>
      </c>
      <c r="E153" s="3" t="s">
        <v>127</v>
      </c>
    </row>
    <row r="154" spans="1:5" x14ac:dyDescent="0.15">
      <c r="A154" s="3">
        <v>1.138827252</v>
      </c>
      <c r="B154" s="3">
        <v>0.29061932000000001</v>
      </c>
      <c r="C154" s="3" t="s">
        <v>618</v>
      </c>
      <c r="D154" s="3" t="s">
        <v>609</v>
      </c>
      <c r="E154" s="3" t="s">
        <v>125</v>
      </c>
    </row>
    <row r="155" spans="1:5" x14ac:dyDescent="0.15">
      <c r="A155" s="3">
        <v>0.78238327500000004</v>
      </c>
      <c r="B155" s="3">
        <v>0.39164627899999999</v>
      </c>
      <c r="C155" s="3" t="s">
        <v>618</v>
      </c>
      <c r="D155" s="3" t="s">
        <v>609</v>
      </c>
      <c r="E155" s="3" t="s">
        <v>126</v>
      </c>
    </row>
    <row r="158" spans="1:5" ht="18" x14ac:dyDescent="0.2">
      <c r="A158" s="12" t="s">
        <v>660</v>
      </c>
    </row>
    <row r="160" spans="1:5" ht="42" x14ac:dyDescent="0.15">
      <c r="A160" s="20" t="s">
        <v>619</v>
      </c>
      <c r="B160" s="19" t="s">
        <v>526</v>
      </c>
      <c r="C160" s="20" t="s">
        <v>620</v>
      </c>
      <c r="D160" s="19" t="s">
        <v>121</v>
      </c>
      <c r="E160" s="19" t="s">
        <v>537</v>
      </c>
    </row>
    <row r="161" spans="1:5" x14ac:dyDescent="0.15">
      <c r="A161" s="3" t="s">
        <v>547</v>
      </c>
      <c r="B161" s="3" t="s">
        <v>127</v>
      </c>
      <c r="C161" s="3">
        <v>0</v>
      </c>
      <c r="D161" s="3">
        <v>1</v>
      </c>
      <c r="E161" s="3">
        <v>7.6419437865270803</v>
      </c>
    </row>
    <row r="162" spans="1:5" x14ac:dyDescent="0.15">
      <c r="A162" s="3" t="s">
        <v>547</v>
      </c>
      <c r="B162" s="3" t="s">
        <v>127</v>
      </c>
      <c r="C162" s="3">
        <v>0</v>
      </c>
      <c r="D162" s="3">
        <v>2</v>
      </c>
      <c r="E162" s="3">
        <v>7.890128163030405</v>
      </c>
    </row>
    <row r="163" spans="1:5" x14ac:dyDescent="0.15">
      <c r="A163" s="3" t="s">
        <v>547</v>
      </c>
      <c r="B163" s="3" t="s">
        <v>127</v>
      </c>
      <c r="C163" s="3">
        <v>0</v>
      </c>
      <c r="D163" s="3">
        <v>3</v>
      </c>
      <c r="E163" s="3">
        <v>7.6343184456456452</v>
      </c>
    </row>
    <row r="164" spans="1:5" x14ac:dyDescent="0.15">
      <c r="A164" s="3" t="s">
        <v>547</v>
      </c>
      <c r="B164" s="3" t="s">
        <v>125</v>
      </c>
      <c r="C164" s="3">
        <v>0</v>
      </c>
      <c r="D164" s="3">
        <v>1</v>
      </c>
      <c r="E164" s="3">
        <v>7.7210681553803555</v>
      </c>
    </row>
    <row r="165" spans="1:5" x14ac:dyDescent="0.15">
      <c r="A165" s="3" t="s">
        <v>547</v>
      </c>
      <c r="B165" s="3" t="s">
        <v>125</v>
      </c>
      <c r="C165" s="3">
        <v>0</v>
      </c>
      <c r="D165" s="3">
        <v>2</v>
      </c>
      <c r="E165" s="3">
        <v>8.5902861739470957</v>
      </c>
    </row>
    <row r="166" spans="1:5" x14ac:dyDescent="0.15">
      <c r="A166" s="3" t="s">
        <v>547</v>
      </c>
      <c r="B166" s="3" t="s">
        <v>125</v>
      </c>
      <c r="C166" s="3">
        <v>0</v>
      </c>
      <c r="D166" s="3">
        <v>3</v>
      </c>
      <c r="E166" s="3">
        <v>8.4939016019827758</v>
      </c>
    </row>
    <row r="167" spans="1:5" x14ac:dyDescent="0.15">
      <c r="A167" s="3" t="s">
        <v>547</v>
      </c>
      <c r="B167" s="3" t="s">
        <v>126</v>
      </c>
      <c r="C167" s="3">
        <v>0</v>
      </c>
      <c r="D167" s="3">
        <v>1</v>
      </c>
      <c r="E167" s="3">
        <v>7.1800349824479666</v>
      </c>
    </row>
    <row r="168" spans="1:5" x14ac:dyDescent="0.15">
      <c r="A168" s="3" t="s">
        <v>547</v>
      </c>
      <c r="B168" s="3" t="s">
        <v>126</v>
      </c>
      <c r="C168" s="3">
        <v>0</v>
      </c>
      <c r="D168" s="3">
        <v>2</v>
      </c>
      <c r="E168" s="3">
        <v>7.7603851730339652</v>
      </c>
    </row>
    <row r="169" spans="1:5" x14ac:dyDescent="0.15">
      <c r="A169" s="3" t="s">
        <v>547</v>
      </c>
      <c r="B169" s="3" t="s">
        <v>126</v>
      </c>
      <c r="C169" s="3">
        <v>0</v>
      </c>
      <c r="D169" s="3">
        <v>3</v>
      </c>
      <c r="E169" s="3">
        <v>6.7339473234662979</v>
      </c>
    </row>
    <row r="170" spans="1:5" x14ac:dyDescent="0.15">
      <c r="A170" s="3" t="s">
        <v>547</v>
      </c>
      <c r="B170" s="3" t="s">
        <v>127</v>
      </c>
      <c r="C170" s="3">
        <v>12</v>
      </c>
      <c r="D170" s="3">
        <v>1</v>
      </c>
      <c r="E170" s="3">
        <v>7.4495049776983899</v>
      </c>
    </row>
    <row r="171" spans="1:5" x14ac:dyDescent="0.15">
      <c r="A171" s="3" t="s">
        <v>547</v>
      </c>
      <c r="B171" s="3" t="s">
        <v>127</v>
      </c>
      <c r="C171" s="3">
        <v>12</v>
      </c>
      <c r="D171" s="3">
        <v>2</v>
      </c>
      <c r="E171" s="3">
        <v>7.8186421902910732</v>
      </c>
    </row>
    <row r="172" spans="1:5" x14ac:dyDescent="0.15">
      <c r="A172" s="3" t="s">
        <v>547</v>
      </c>
      <c r="B172" s="3" t="s">
        <v>127</v>
      </c>
      <c r="C172" s="3">
        <v>12</v>
      </c>
      <c r="D172" s="3">
        <v>3</v>
      </c>
      <c r="E172" s="3">
        <v>7.4918009382432604</v>
      </c>
    </row>
    <row r="173" spans="1:5" x14ac:dyDescent="0.15">
      <c r="A173" s="3" t="s">
        <v>547</v>
      </c>
      <c r="B173" s="3" t="s">
        <v>125</v>
      </c>
      <c r="C173" s="3">
        <v>12</v>
      </c>
      <c r="D173" s="3">
        <v>1</v>
      </c>
      <c r="E173" s="3">
        <v>7.273537547450359</v>
      </c>
    </row>
    <row r="174" spans="1:5" x14ac:dyDescent="0.15">
      <c r="A174" s="3" t="s">
        <v>547</v>
      </c>
      <c r="B174" s="3" t="s">
        <v>125</v>
      </c>
      <c r="C174" s="3">
        <v>12</v>
      </c>
      <c r="D174" s="3">
        <v>2</v>
      </c>
      <c r="E174" s="3">
        <v>6.9474189277839171</v>
      </c>
    </row>
    <row r="175" spans="1:5" x14ac:dyDescent="0.15">
      <c r="A175" s="3" t="s">
        <v>547</v>
      </c>
      <c r="B175" s="3" t="s">
        <v>125</v>
      </c>
      <c r="C175" s="3">
        <v>12</v>
      </c>
      <c r="D175" s="3">
        <v>3</v>
      </c>
      <c r="E175" s="3">
        <v>7.3459499084194517</v>
      </c>
    </row>
    <row r="176" spans="1:5" x14ac:dyDescent="0.15">
      <c r="A176" s="3" t="s">
        <v>547</v>
      </c>
      <c r="B176" s="3" t="s">
        <v>126</v>
      </c>
      <c r="C176" s="3">
        <v>12</v>
      </c>
      <c r="D176" s="3">
        <v>1</v>
      </c>
      <c r="E176" s="3">
        <v>8.8585088615802139</v>
      </c>
    </row>
    <row r="177" spans="1:5" x14ac:dyDescent="0.15">
      <c r="A177" s="3" t="s">
        <v>547</v>
      </c>
      <c r="B177" s="3" t="s">
        <v>126</v>
      </c>
      <c r="C177" s="3">
        <v>12</v>
      </c>
      <c r="D177" s="3">
        <v>2</v>
      </c>
      <c r="E177" s="3">
        <v>8.7001618967174839</v>
      </c>
    </row>
    <row r="178" spans="1:5" x14ac:dyDescent="0.15">
      <c r="A178" s="3" t="s">
        <v>547</v>
      </c>
      <c r="B178" s="3" t="s">
        <v>126</v>
      </c>
      <c r="C178" s="3">
        <v>12</v>
      </c>
      <c r="D178" s="3">
        <v>3</v>
      </c>
      <c r="E178" s="3">
        <v>9.022463346496929</v>
      </c>
    </row>
    <row r="179" spans="1:5" x14ac:dyDescent="0.15">
      <c r="A179" s="3" t="s">
        <v>547</v>
      </c>
      <c r="B179" s="3" t="s">
        <v>127</v>
      </c>
      <c r="C179" s="3">
        <v>24</v>
      </c>
      <c r="D179" s="3">
        <v>1</v>
      </c>
      <c r="E179" s="3">
        <v>7.5766005290744243</v>
      </c>
    </row>
    <row r="180" spans="1:5" x14ac:dyDescent="0.15">
      <c r="A180" s="3" t="s">
        <v>547</v>
      </c>
      <c r="B180" s="3" t="s">
        <v>127</v>
      </c>
      <c r="C180" s="3">
        <v>24</v>
      </c>
      <c r="D180" s="3">
        <v>2</v>
      </c>
      <c r="E180" s="3">
        <v>7.4290904044708173</v>
      </c>
    </row>
    <row r="181" spans="1:5" x14ac:dyDescent="0.15">
      <c r="A181" s="3" t="s">
        <v>547</v>
      </c>
      <c r="B181" s="3" t="s">
        <v>127</v>
      </c>
      <c r="C181" s="3">
        <v>24</v>
      </c>
      <c r="D181" s="3">
        <v>3</v>
      </c>
      <c r="E181" s="3">
        <v>8.0435924308974212</v>
      </c>
    </row>
    <row r="182" spans="1:5" x14ac:dyDescent="0.15">
      <c r="A182" s="3" t="s">
        <v>547</v>
      </c>
      <c r="B182" s="3" t="s">
        <v>125</v>
      </c>
      <c r="C182" s="3">
        <v>24</v>
      </c>
      <c r="D182" s="3">
        <v>1</v>
      </c>
      <c r="E182" s="3">
        <v>6.5677823519867324</v>
      </c>
    </row>
    <row r="183" spans="1:5" x14ac:dyDescent="0.15">
      <c r="A183" s="3" t="s">
        <v>547</v>
      </c>
      <c r="B183" s="3" t="s">
        <v>125</v>
      </c>
      <c r="C183" s="3">
        <v>24</v>
      </c>
      <c r="D183" s="3">
        <v>2</v>
      </c>
      <c r="E183" s="3">
        <v>4.3007436670922381</v>
      </c>
    </row>
    <row r="184" spans="1:5" x14ac:dyDescent="0.15">
      <c r="A184" s="3" t="s">
        <v>547</v>
      </c>
      <c r="B184" s="3" t="s">
        <v>125</v>
      </c>
      <c r="C184" s="3">
        <v>24</v>
      </c>
      <c r="D184" s="3">
        <v>3</v>
      </c>
      <c r="E184" s="3">
        <v>6.7516958783272489</v>
      </c>
    </row>
    <row r="185" spans="1:5" x14ac:dyDescent="0.15">
      <c r="A185" s="3" t="s">
        <v>547</v>
      </c>
      <c r="B185" s="3" t="s">
        <v>126</v>
      </c>
      <c r="C185" s="3">
        <v>24</v>
      </c>
      <c r="D185" s="3">
        <v>1</v>
      </c>
      <c r="E185" s="3">
        <v>7.8079992174460191</v>
      </c>
    </row>
    <row r="186" spans="1:5" x14ac:dyDescent="0.15">
      <c r="A186" s="3" t="s">
        <v>547</v>
      </c>
      <c r="B186" s="3" t="s">
        <v>126</v>
      </c>
      <c r="C186" s="3">
        <v>24</v>
      </c>
      <c r="D186" s="3">
        <v>2</v>
      </c>
      <c r="E186" s="3">
        <v>7.295944785846169</v>
      </c>
    </row>
    <row r="187" spans="1:5" x14ac:dyDescent="0.15">
      <c r="A187" s="3" t="s">
        <v>547</v>
      </c>
      <c r="B187" s="3" t="s">
        <v>126</v>
      </c>
      <c r="C187" s="3">
        <v>24</v>
      </c>
      <c r="D187" s="3">
        <v>3</v>
      </c>
      <c r="E187" s="3">
        <v>7.6029129144261205</v>
      </c>
    </row>
    <row r="188" spans="1:5" x14ac:dyDescent="0.15">
      <c r="A188" s="3" t="s">
        <v>548</v>
      </c>
      <c r="B188" s="3" t="s">
        <v>127</v>
      </c>
      <c r="C188" s="3">
        <v>0</v>
      </c>
      <c r="D188" s="3">
        <v>1</v>
      </c>
      <c r="E188" s="3">
        <v>2.5659029010691969</v>
      </c>
    </row>
    <row r="189" spans="1:5" x14ac:dyDescent="0.15">
      <c r="A189" s="3" t="s">
        <v>548</v>
      </c>
      <c r="B189" s="3" t="s">
        <v>127</v>
      </c>
      <c r="C189" s="3">
        <v>0</v>
      </c>
      <c r="D189" s="3">
        <v>2</v>
      </c>
      <c r="E189" s="3">
        <v>2.6220504625710763</v>
      </c>
    </row>
    <row r="190" spans="1:5" x14ac:dyDescent="0.15">
      <c r="A190" s="3" t="s">
        <v>548</v>
      </c>
      <c r="B190" s="3" t="s">
        <v>127</v>
      </c>
      <c r="C190" s="3">
        <v>0</v>
      </c>
      <c r="D190" s="3">
        <v>3</v>
      </c>
      <c r="E190" s="3">
        <v>2.7824356780624102</v>
      </c>
    </row>
    <row r="191" spans="1:5" x14ac:dyDescent="0.15">
      <c r="A191" s="3" t="s">
        <v>548</v>
      </c>
      <c r="B191" s="3" t="s">
        <v>125</v>
      </c>
      <c r="C191" s="3">
        <v>0</v>
      </c>
      <c r="D191" s="3">
        <v>1</v>
      </c>
      <c r="E191" s="3">
        <v>1.3381893139156897</v>
      </c>
    </row>
    <row r="192" spans="1:5" x14ac:dyDescent="0.15">
      <c r="A192" s="3" t="s">
        <v>548</v>
      </c>
      <c r="B192" s="3" t="s">
        <v>125</v>
      </c>
      <c r="C192" s="3">
        <v>0</v>
      </c>
      <c r="D192" s="3">
        <v>2</v>
      </c>
      <c r="E192" s="3">
        <v>1.5164116283821991</v>
      </c>
    </row>
    <row r="193" spans="1:5" x14ac:dyDescent="0.15">
      <c r="A193" s="3" t="s">
        <v>548</v>
      </c>
      <c r="B193" s="3" t="s">
        <v>125</v>
      </c>
      <c r="C193" s="3">
        <v>0</v>
      </c>
      <c r="D193" s="3">
        <v>3</v>
      </c>
      <c r="E193" s="3">
        <v>1.680483681131367</v>
      </c>
    </row>
    <row r="194" spans="1:5" x14ac:dyDescent="0.15">
      <c r="A194" s="3" t="s">
        <v>548</v>
      </c>
      <c r="B194" s="3" t="s">
        <v>126</v>
      </c>
      <c r="C194" s="3">
        <v>0</v>
      </c>
      <c r="D194" s="3">
        <v>1</v>
      </c>
      <c r="E194" s="3">
        <v>2.44299960079926</v>
      </c>
    </row>
    <row r="195" spans="1:5" x14ac:dyDescent="0.15">
      <c r="A195" s="3" t="s">
        <v>548</v>
      </c>
      <c r="B195" s="3" t="s">
        <v>126</v>
      </c>
      <c r="C195" s="3">
        <v>0</v>
      </c>
      <c r="D195" s="3">
        <v>2</v>
      </c>
      <c r="E195" s="3">
        <v>2.3320682574089946</v>
      </c>
    </row>
    <row r="196" spans="1:5" x14ac:dyDescent="0.15">
      <c r="A196" s="3" t="s">
        <v>548</v>
      </c>
      <c r="B196" s="3" t="s">
        <v>126</v>
      </c>
      <c r="C196" s="3">
        <v>0</v>
      </c>
      <c r="D196" s="3">
        <v>3</v>
      </c>
      <c r="E196" s="3">
        <v>2.2791330430240024</v>
      </c>
    </row>
    <row r="197" spans="1:5" x14ac:dyDescent="0.15">
      <c r="A197" s="3" t="s">
        <v>548</v>
      </c>
      <c r="B197" s="3" t="s">
        <v>127</v>
      </c>
      <c r="C197" s="3">
        <v>12</v>
      </c>
      <c r="D197" s="3">
        <v>1</v>
      </c>
      <c r="E197" s="3">
        <v>3.5828470655290303</v>
      </c>
    </row>
    <row r="198" spans="1:5" x14ac:dyDescent="0.15">
      <c r="A198" s="3" t="s">
        <v>548</v>
      </c>
      <c r="B198" s="3" t="s">
        <v>127</v>
      </c>
      <c r="C198" s="3">
        <v>12</v>
      </c>
      <c r="D198" s="3">
        <v>2</v>
      </c>
      <c r="E198" s="3">
        <v>3.6741878455586972</v>
      </c>
    </row>
    <row r="199" spans="1:5" x14ac:dyDescent="0.15">
      <c r="A199" s="3" t="s">
        <v>548</v>
      </c>
      <c r="B199" s="3" t="s">
        <v>127</v>
      </c>
      <c r="C199" s="3">
        <v>12</v>
      </c>
      <c r="D199" s="3">
        <v>3</v>
      </c>
      <c r="E199" s="3">
        <v>3.5544076240615179</v>
      </c>
    </row>
    <row r="200" spans="1:5" x14ac:dyDescent="0.15">
      <c r="A200" s="3" t="s">
        <v>548</v>
      </c>
      <c r="B200" s="3" t="s">
        <v>125</v>
      </c>
      <c r="C200" s="3">
        <v>12</v>
      </c>
      <c r="D200" s="3">
        <v>1</v>
      </c>
      <c r="E200" s="3">
        <v>2.4780367249984487</v>
      </c>
    </row>
    <row r="201" spans="1:5" x14ac:dyDescent="0.15">
      <c r="A201" s="3" t="s">
        <v>548</v>
      </c>
      <c r="B201" s="3" t="s">
        <v>125</v>
      </c>
      <c r="C201" s="3">
        <v>12</v>
      </c>
      <c r="D201" s="3">
        <v>2</v>
      </c>
      <c r="E201" s="3">
        <v>1.9752949685067014</v>
      </c>
    </row>
    <row r="202" spans="1:5" x14ac:dyDescent="0.15">
      <c r="A202" s="3" t="s">
        <v>548</v>
      </c>
      <c r="B202" s="3" t="s">
        <v>125</v>
      </c>
      <c r="C202" s="3">
        <v>12</v>
      </c>
      <c r="D202" s="3">
        <v>3</v>
      </c>
      <c r="E202" s="3">
        <v>2.2311418569415942</v>
      </c>
    </row>
    <row r="203" spans="1:5" x14ac:dyDescent="0.15">
      <c r="A203" s="3" t="s">
        <v>548</v>
      </c>
      <c r="B203" s="3" t="s">
        <v>126</v>
      </c>
      <c r="C203" s="3">
        <v>12</v>
      </c>
      <c r="D203" s="3">
        <v>1</v>
      </c>
      <c r="E203" s="3">
        <v>3.5749788799697959</v>
      </c>
    </row>
    <row r="204" spans="1:5" x14ac:dyDescent="0.15">
      <c r="A204" s="3" t="s">
        <v>548</v>
      </c>
      <c r="B204" s="3" t="s">
        <v>126</v>
      </c>
      <c r="C204" s="3">
        <v>12</v>
      </c>
      <c r="D204" s="3">
        <v>2</v>
      </c>
      <c r="E204" s="3">
        <v>3.5421464993704355</v>
      </c>
    </row>
    <row r="205" spans="1:5" x14ac:dyDescent="0.15">
      <c r="A205" s="3" t="s">
        <v>548</v>
      </c>
      <c r="B205" s="3" t="s">
        <v>126</v>
      </c>
      <c r="C205" s="3">
        <v>12</v>
      </c>
      <c r="D205" s="3">
        <v>3</v>
      </c>
      <c r="E205" s="3">
        <v>3.6522286497965246</v>
      </c>
    </row>
    <row r="206" spans="1:5" x14ac:dyDescent="0.15">
      <c r="A206" s="3" t="s">
        <v>548</v>
      </c>
      <c r="B206" s="3" t="s">
        <v>127</v>
      </c>
      <c r="C206" s="3">
        <v>24</v>
      </c>
      <c r="D206" s="3">
        <v>1</v>
      </c>
      <c r="E206" s="3">
        <v>2.9012215392507925</v>
      </c>
    </row>
    <row r="207" spans="1:5" x14ac:dyDescent="0.15">
      <c r="A207" s="3" t="s">
        <v>548</v>
      </c>
      <c r="B207" s="3" t="s">
        <v>127</v>
      </c>
      <c r="C207" s="3">
        <v>24</v>
      </c>
      <c r="D207" s="3">
        <v>2</v>
      </c>
      <c r="E207" s="3">
        <v>2.380311465342539</v>
      </c>
    </row>
    <row r="208" spans="1:5" x14ac:dyDescent="0.15">
      <c r="A208" s="3" t="s">
        <v>548</v>
      </c>
      <c r="B208" s="3" t="s">
        <v>127</v>
      </c>
      <c r="C208" s="3">
        <v>24</v>
      </c>
      <c r="D208" s="3">
        <v>3</v>
      </c>
      <c r="E208" s="3">
        <v>2.7020073283290982</v>
      </c>
    </row>
    <row r="209" spans="1:5" x14ac:dyDescent="0.15">
      <c r="A209" s="3" t="s">
        <v>548</v>
      </c>
      <c r="B209" s="3" t="s">
        <v>125</v>
      </c>
      <c r="C209" s="3">
        <v>24</v>
      </c>
      <c r="D209" s="3">
        <v>1</v>
      </c>
      <c r="E209" s="3">
        <v>1.4554018436106604</v>
      </c>
    </row>
    <row r="210" spans="1:5" x14ac:dyDescent="0.15">
      <c r="A210" s="3" t="s">
        <v>548</v>
      </c>
      <c r="B210" s="3" t="s">
        <v>125</v>
      </c>
      <c r="C210" s="3">
        <v>24</v>
      </c>
      <c r="D210" s="3">
        <v>2</v>
      </c>
      <c r="E210" s="3">
        <v>0.67981613371406113</v>
      </c>
    </row>
    <row r="211" spans="1:5" x14ac:dyDescent="0.15">
      <c r="A211" s="3" t="s">
        <v>548</v>
      </c>
      <c r="B211" s="3" t="s">
        <v>125</v>
      </c>
      <c r="C211" s="3">
        <v>24</v>
      </c>
      <c r="D211" s="3">
        <v>3</v>
      </c>
      <c r="E211" s="3">
        <v>1.9305168534728521</v>
      </c>
    </row>
    <row r="212" spans="1:5" x14ac:dyDescent="0.15">
      <c r="A212" s="3" t="s">
        <v>548</v>
      </c>
      <c r="B212" s="3" t="s">
        <v>126</v>
      </c>
      <c r="C212" s="3">
        <v>24</v>
      </c>
      <c r="D212" s="3">
        <v>1</v>
      </c>
      <c r="E212" s="3">
        <v>2.8303847406994209</v>
      </c>
    </row>
    <row r="213" spans="1:5" x14ac:dyDescent="0.15">
      <c r="A213" s="3" t="s">
        <v>548</v>
      </c>
      <c r="B213" s="3" t="s">
        <v>126</v>
      </c>
      <c r="C213" s="3">
        <v>24</v>
      </c>
      <c r="D213" s="3">
        <v>2</v>
      </c>
      <c r="E213" s="3">
        <v>2.0387426930586785</v>
      </c>
    </row>
    <row r="214" spans="1:5" x14ac:dyDescent="0.15">
      <c r="A214" s="3" t="s">
        <v>548</v>
      </c>
      <c r="B214" s="3" t="s">
        <v>126</v>
      </c>
      <c r="C214" s="3">
        <v>24</v>
      </c>
      <c r="D214" s="3">
        <v>3</v>
      </c>
      <c r="E214" s="3">
        <v>2.5561555825601228</v>
      </c>
    </row>
    <row r="215" spans="1:5" x14ac:dyDescent="0.15">
      <c r="A215" s="3" t="s">
        <v>621</v>
      </c>
      <c r="B215" s="3" t="s">
        <v>127</v>
      </c>
      <c r="C215" s="3">
        <v>0</v>
      </c>
      <c r="D215" s="3">
        <v>1</v>
      </c>
      <c r="E215" s="3">
        <v>3.1473407044702251</v>
      </c>
    </row>
    <row r="216" spans="1:5" x14ac:dyDescent="0.15">
      <c r="A216" s="3" t="s">
        <v>621</v>
      </c>
      <c r="B216" s="3" t="s">
        <v>127</v>
      </c>
      <c r="C216" s="3">
        <v>0</v>
      </c>
      <c r="D216" s="3">
        <v>2</v>
      </c>
      <c r="E216" s="3">
        <v>2.8012524265703953</v>
      </c>
    </row>
    <row r="217" spans="1:5" x14ac:dyDescent="0.15">
      <c r="A217" s="3" t="s">
        <v>621</v>
      </c>
      <c r="B217" s="3" t="s">
        <v>127</v>
      </c>
      <c r="C217" s="3">
        <v>0</v>
      </c>
      <c r="D217" s="3">
        <v>3</v>
      </c>
      <c r="E217" s="3">
        <v>2.6206459396326598</v>
      </c>
    </row>
    <row r="218" spans="1:5" x14ac:dyDescent="0.15">
      <c r="A218" s="3" t="s">
        <v>621</v>
      </c>
      <c r="B218" s="3" t="s">
        <v>125</v>
      </c>
      <c r="C218" s="3">
        <v>0</v>
      </c>
      <c r="D218" s="3">
        <v>1</v>
      </c>
      <c r="E218" s="3">
        <v>2.6781961007811361</v>
      </c>
    </row>
    <row r="219" spans="1:5" x14ac:dyDescent="0.15">
      <c r="A219" s="3" t="s">
        <v>621</v>
      </c>
      <c r="B219" s="3" t="s">
        <v>125</v>
      </c>
      <c r="C219" s="3">
        <v>0</v>
      </c>
      <c r="D219" s="3">
        <v>2</v>
      </c>
      <c r="E219" s="3">
        <v>2.5902366926506404</v>
      </c>
    </row>
    <row r="220" spans="1:5" x14ac:dyDescent="0.15">
      <c r="A220" s="3" t="s">
        <v>621</v>
      </c>
      <c r="B220" s="3" t="s">
        <v>125</v>
      </c>
      <c r="C220" s="3">
        <v>0</v>
      </c>
      <c r="D220" s="3">
        <v>3</v>
      </c>
      <c r="E220" s="3">
        <v>3.3396850181914521</v>
      </c>
    </row>
    <row r="221" spans="1:5" x14ac:dyDescent="0.15">
      <c r="A221" s="3" t="s">
        <v>621</v>
      </c>
      <c r="B221" s="3" t="s">
        <v>126</v>
      </c>
      <c r="C221" s="3">
        <v>0</v>
      </c>
      <c r="D221" s="3">
        <v>1</v>
      </c>
      <c r="E221" s="3">
        <v>1.9322088209604651</v>
      </c>
    </row>
    <row r="222" spans="1:5" x14ac:dyDescent="0.15">
      <c r="A222" s="3" t="s">
        <v>621</v>
      </c>
      <c r="B222" s="3" t="s">
        <v>126</v>
      </c>
      <c r="C222" s="3">
        <v>0</v>
      </c>
      <c r="D222" s="3">
        <v>2</v>
      </c>
      <c r="E222" s="3">
        <v>2.173808243678311</v>
      </c>
    </row>
    <row r="223" spans="1:5" x14ac:dyDescent="0.15">
      <c r="A223" s="3" t="s">
        <v>621</v>
      </c>
      <c r="B223" s="3" t="s">
        <v>126</v>
      </c>
      <c r="C223" s="3">
        <v>0</v>
      </c>
      <c r="D223" s="3">
        <v>3</v>
      </c>
      <c r="E223" s="3">
        <v>2.1976667547881847</v>
      </c>
    </row>
    <row r="224" spans="1:5" x14ac:dyDescent="0.15">
      <c r="A224" s="3" t="s">
        <v>621</v>
      </c>
      <c r="B224" s="3" t="s">
        <v>127</v>
      </c>
      <c r="C224" s="3">
        <v>12</v>
      </c>
      <c r="D224" s="3">
        <v>1</v>
      </c>
      <c r="E224" s="3">
        <v>3.2057408748370553</v>
      </c>
    </row>
    <row r="225" spans="1:5" x14ac:dyDescent="0.15">
      <c r="A225" s="3" t="s">
        <v>621</v>
      </c>
      <c r="B225" s="3" t="s">
        <v>127</v>
      </c>
      <c r="C225" s="3">
        <v>12</v>
      </c>
      <c r="D225" s="3">
        <v>2</v>
      </c>
      <c r="E225" s="3">
        <v>2.8560664079328268</v>
      </c>
    </row>
    <row r="226" spans="1:5" x14ac:dyDescent="0.15">
      <c r="A226" s="3" t="s">
        <v>621</v>
      </c>
      <c r="B226" s="3" t="s">
        <v>127</v>
      </c>
      <c r="C226" s="3">
        <v>12</v>
      </c>
      <c r="D226" s="3">
        <v>3</v>
      </c>
      <c r="E226" s="3">
        <v>2.8171229648397405</v>
      </c>
    </row>
    <row r="227" spans="1:5" x14ac:dyDescent="0.15">
      <c r="A227" s="3" t="s">
        <v>621</v>
      </c>
      <c r="B227" s="3" t="s">
        <v>125</v>
      </c>
      <c r="C227" s="3">
        <v>12</v>
      </c>
      <c r="D227" s="3">
        <v>1</v>
      </c>
      <c r="E227" s="3">
        <v>3.7069282644426083</v>
      </c>
    </row>
    <row r="228" spans="1:5" x14ac:dyDescent="0.15">
      <c r="A228" s="3" t="s">
        <v>621</v>
      </c>
      <c r="B228" s="3" t="s">
        <v>125</v>
      </c>
      <c r="C228" s="3">
        <v>12</v>
      </c>
      <c r="D228" s="3">
        <v>2</v>
      </c>
      <c r="E228" s="3">
        <v>3.4246657596325147</v>
      </c>
    </row>
    <row r="229" spans="1:5" x14ac:dyDescent="0.15">
      <c r="A229" s="3" t="s">
        <v>621</v>
      </c>
      <c r="B229" s="3" t="s">
        <v>125</v>
      </c>
      <c r="C229" s="3">
        <v>12</v>
      </c>
      <c r="D229" s="3">
        <v>3</v>
      </c>
      <c r="E229" s="3">
        <v>3.6357244979133525</v>
      </c>
    </row>
    <row r="230" spans="1:5" x14ac:dyDescent="0.15">
      <c r="A230" s="3" t="s">
        <v>621</v>
      </c>
      <c r="B230" s="3" t="s">
        <v>126</v>
      </c>
      <c r="C230" s="3">
        <v>12</v>
      </c>
      <c r="D230" s="3">
        <v>1</v>
      </c>
      <c r="E230" s="3">
        <v>3.6575813188446418</v>
      </c>
    </row>
    <row r="231" spans="1:5" x14ac:dyDescent="0.15">
      <c r="A231" s="3" t="s">
        <v>621</v>
      </c>
      <c r="B231" s="3" t="s">
        <v>126</v>
      </c>
      <c r="C231" s="3">
        <v>12</v>
      </c>
      <c r="D231" s="3">
        <v>2</v>
      </c>
      <c r="E231" s="3">
        <v>3.0811777577603019</v>
      </c>
    </row>
    <row r="232" spans="1:5" x14ac:dyDescent="0.15">
      <c r="A232" s="3" t="s">
        <v>621</v>
      </c>
      <c r="B232" s="3" t="s">
        <v>126</v>
      </c>
      <c r="C232" s="3">
        <v>12</v>
      </c>
      <c r="D232" s="3">
        <v>3</v>
      </c>
      <c r="E232" s="3">
        <v>3.4914670284879961</v>
      </c>
    </row>
    <row r="233" spans="1:5" x14ac:dyDescent="0.15">
      <c r="A233" s="3" t="s">
        <v>621</v>
      </c>
      <c r="B233" s="3" t="s">
        <v>127</v>
      </c>
      <c r="C233" s="3">
        <v>24</v>
      </c>
      <c r="D233" s="3">
        <v>1</v>
      </c>
      <c r="E233" s="3">
        <v>3.1434640290076592</v>
      </c>
    </row>
    <row r="234" spans="1:5" x14ac:dyDescent="0.15">
      <c r="A234" s="3" t="s">
        <v>621</v>
      </c>
      <c r="B234" s="3" t="s">
        <v>127</v>
      </c>
      <c r="C234" s="3">
        <v>24</v>
      </c>
      <c r="D234" s="3">
        <v>2</v>
      </c>
      <c r="E234" s="3">
        <v>2.3761152058507791</v>
      </c>
    </row>
    <row r="235" spans="1:5" x14ac:dyDescent="0.15">
      <c r="A235" s="3" t="s">
        <v>621</v>
      </c>
      <c r="B235" s="3" t="s">
        <v>127</v>
      </c>
      <c r="C235" s="3">
        <v>24</v>
      </c>
      <c r="D235" s="3">
        <v>3</v>
      </c>
      <c r="E235" s="3">
        <v>3.3895958994249318</v>
      </c>
    </row>
    <row r="236" spans="1:5" x14ac:dyDescent="0.15">
      <c r="A236" s="3" t="s">
        <v>621</v>
      </c>
      <c r="B236" s="3" t="s">
        <v>125</v>
      </c>
      <c r="C236" s="3">
        <v>24</v>
      </c>
      <c r="D236" s="3">
        <v>1</v>
      </c>
      <c r="E236" s="3">
        <v>3.7390629979851524</v>
      </c>
    </row>
    <row r="237" spans="1:5" x14ac:dyDescent="0.15">
      <c r="A237" s="3" t="s">
        <v>621</v>
      </c>
      <c r="B237" s="3" t="s">
        <v>125</v>
      </c>
      <c r="C237" s="3">
        <v>24</v>
      </c>
      <c r="D237" s="3">
        <v>2</v>
      </c>
      <c r="E237" s="3">
        <v>2.3034215955532971</v>
      </c>
    </row>
    <row r="238" spans="1:5" x14ac:dyDescent="0.15">
      <c r="A238" s="3" t="s">
        <v>621</v>
      </c>
      <c r="B238" s="3" t="s">
        <v>125</v>
      </c>
      <c r="C238" s="3">
        <v>24</v>
      </c>
      <c r="D238" s="3">
        <v>3</v>
      </c>
      <c r="E238" s="3">
        <v>3.724736367469681</v>
      </c>
    </row>
    <row r="239" spans="1:5" x14ac:dyDescent="0.15">
      <c r="A239" s="3" t="s">
        <v>621</v>
      </c>
      <c r="B239" s="3" t="s">
        <v>126</v>
      </c>
      <c r="C239" s="3">
        <v>24</v>
      </c>
      <c r="D239" s="3">
        <v>1</v>
      </c>
      <c r="E239" s="3">
        <v>3.2267335769719523</v>
      </c>
    </row>
    <row r="240" spans="1:5" x14ac:dyDescent="0.15">
      <c r="A240" s="3" t="s">
        <v>621</v>
      </c>
      <c r="B240" s="3" t="s">
        <v>126</v>
      </c>
      <c r="C240" s="3">
        <v>24</v>
      </c>
      <c r="D240" s="3">
        <v>2</v>
      </c>
      <c r="E240" s="3">
        <v>2.9411992680968142</v>
      </c>
    </row>
    <row r="241" spans="1:5" x14ac:dyDescent="0.15">
      <c r="A241" s="3" t="s">
        <v>621</v>
      </c>
      <c r="B241" s="3" t="s">
        <v>126</v>
      </c>
      <c r="C241" s="3">
        <v>24</v>
      </c>
      <c r="D241" s="3">
        <v>3</v>
      </c>
      <c r="E241" s="3">
        <v>2.77990180275995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12BEA-A29E-B343-9B77-21A31B1824DF}">
  <dimension ref="A1:G178"/>
  <sheetViews>
    <sheetView topLeftCell="A148" workbookViewId="0">
      <selection activeCell="I165" sqref="I165"/>
    </sheetView>
  </sheetViews>
  <sheetFormatPr baseColWidth="10" defaultRowHeight="13" x14ac:dyDescent="0.15"/>
  <cols>
    <col min="1" max="1" width="26.6640625" style="2" customWidth="1"/>
    <col min="2" max="2" width="10.83203125" style="2" customWidth="1"/>
    <col min="3" max="16384" width="10.83203125" style="2"/>
  </cols>
  <sheetData>
    <row r="1" spans="1:4" ht="18" x14ac:dyDescent="0.2">
      <c r="A1" s="12" t="s">
        <v>661</v>
      </c>
    </row>
    <row r="2" spans="1:4" ht="18" x14ac:dyDescent="0.2">
      <c r="A2" s="12"/>
    </row>
    <row r="3" spans="1:4" ht="56" x14ac:dyDescent="0.15">
      <c r="A3" s="26" t="s">
        <v>526</v>
      </c>
      <c r="B3" s="26" t="s">
        <v>625</v>
      </c>
      <c r="C3" s="27" t="s">
        <v>108</v>
      </c>
      <c r="D3" s="26" t="s">
        <v>639</v>
      </c>
    </row>
    <row r="4" spans="1:4" x14ac:dyDescent="0.15">
      <c r="A4" s="18" t="s">
        <v>127</v>
      </c>
      <c r="B4" s="18">
        <v>1</v>
      </c>
      <c r="C4" s="18" t="s">
        <v>137</v>
      </c>
      <c r="D4" s="18">
        <v>2.5381838E-2</v>
      </c>
    </row>
    <row r="5" spans="1:4" x14ac:dyDescent="0.15">
      <c r="A5" s="18" t="s">
        <v>127</v>
      </c>
      <c r="B5" s="18">
        <v>2</v>
      </c>
      <c r="C5" s="18" t="s">
        <v>137</v>
      </c>
      <c r="D5" s="18">
        <v>2.8107370999999999E-2</v>
      </c>
    </row>
    <row r="6" spans="1:4" x14ac:dyDescent="0.15">
      <c r="A6" s="18" t="s">
        <v>127</v>
      </c>
      <c r="B6" s="18">
        <v>3</v>
      </c>
      <c r="C6" s="18" t="s">
        <v>137</v>
      </c>
      <c r="D6" s="18">
        <v>2.6655266E-2</v>
      </c>
    </row>
    <row r="7" spans="1:4" x14ac:dyDescent="0.15">
      <c r="A7" s="18" t="s">
        <v>127</v>
      </c>
      <c r="B7" s="18">
        <v>1</v>
      </c>
      <c r="C7" s="18" t="s">
        <v>136</v>
      </c>
      <c r="D7" s="18">
        <v>4.3904738999999998E-2</v>
      </c>
    </row>
    <row r="8" spans="1:4" x14ac:dyDescent="0.15">
      <c r="A8" s="18" t="s">
        <v>127</v>
      </c>
      <c r="B8" s="18">
        <v>2</v>
      </c>
      <c r="C8" s="18" t="s">
        <v>136</v>
      </c>
      <c r="D8" s="18">
        <v>4.6603843999999998E-2</v>
      </c>
    </row>
    <row r="9" spans="1:4" x14ac:dyDescent="0.15">
      <c r="A9" s="18" t="s">
        <v>127</v>
      </c>
      <c r="B9" s="18">
        <v>3</v>
      </c>
      <c r="C9" s="18" t="s">
        <v>136</v>
      </c>
      <c r="D9" s="18">
        <v>3.9122623000000002E-2</v>
      </c>
    </row>
    <row r="10" spans="1:4" x14ac:dyDescent="0.15">
      <c r="A10" s="18" t="s">
        <v>627</v>
      </c>
      <c r="B10" s="18">
        <v>1</v>
      </c>
      <c r="C10" s="18" t="s">
        <v>137</v>
      </c>
      <c r="D10" s="18">
        <v>2.9579576999999999E-2</v>
      </c>
    </row>
    <row r="11" spans="1:4" x14ac:dyDescent="0.15">
      <c r="A11" s="18" t="s">
        <v>627</v>
      </c>
      <c r="B11" s="18">
        <v>2</v>
      </c>
      <c r="C11" s="18" t="s">
        <v>137</v>
      </c>
      <c r="D11" s="18">
        <v>3.6772257000000003E-2</v>
      </c>
    </row>
    <row r="12" spans="1:4" x14ac:dyDescent="0.15">
      <c r="A12" s="18" t="s">
        <v>627</v>
      </c>
      <c r="B12" s="18">
        <v>3</v>
      </c>
      <c r="C12" s="18" t="s">
        <v>137</v>
      </c>
      <c r="D12" s="18">
        <v>4.1905550999999999E-2</v>
      </c>
    </row>
    <row r="13" spans="1:4" x14ac:dyDescent="0.15">
      <c r="A13" s="18" t="s">
        <v>627</v>
      </c>
      <c r="B13" s="18">
        <v>1</v>
      </c>
      <c r="C13" s="18" t="s">
        <v>136</v>
      </c>
      <c r="D13" s="18">
        <v>3.3611469999999997E-2</v>
      </c>
    </row>
    <row r="14" spans="1:4" x14ac:dyDescent="0.15">
      <c r="A14" s="18" t="s">
        <v>627</v>
      </c>
      <c r="B14" s="18">
        <v>2</v>
      </c>
      <c r="C14" s="18" t="s">
        <v>136</v>
      </c>
      <c r="D14" s="18">
        <v>4.0375442999999997E-2</v>
      </c>
    </row>
    <row r="15" spans="1:4" x14ac:dyDescent="0.15">
      <c r="A15" s="18" t="s">
        <v>627</v>
      </c>
      <c r="B15" s="18">
        <v>3</v>
      </c>
      <c r="C15" s="18" t="s">
        <v>136</v>
      </c>
      <c r="D15" s="18">
        <v>2.7787975999999999E-2</v>
      </c>
    </row>
    <row r="16" spans="1:4" x14ac:dyDescent="0.15">
      <c r="A16" s="18" t="s">
        <v>125</v>
      </c>
      <c r="B16" s="18">
        <v>1</v>
      </c>
      <c r="C16" s="18" t="s">
        <v>137</v>
      </c>
      <c r="D16" s="18">
        <v>1.1211489E-2</v>
      </c>
    </row>
    <row r="17" spans="1:4" x14ac:dyDescent="0.15">
      <c r="A17" s="18" t="s">
        <v>125</v>
      </c>
      <c r="B17" s="18">
        <v>2</v>
      </c>
      <c r="C17" s="18" t="s">
        <v>137</v>
      </c>
      <c r="D17" s="18">
        <v>1.1493682E-2</v>
      </c>
    </row>
    <row r="18" spans="1:4" x14ac:dyDescent="0.15">
      <c r="A18" s="18" t="s">
        <v>125</v>
      </c>
      <c r="B18" s="18">
        <v>3</v>
      </c>
      <c r="C18" s="18" t="s">
        <v>137</v>
      </c>
      <c r="D18" s="18">
        <v>8.8698679999999995E-3</v>
      </c>
    </row>
    <row r="19" spans="1:4" x14ac:dyDescent="0.15">
      <c r="A19" s="18" t="s">
        <v>125</v>
      </c>
      <c r="B19" s="18">
        <v>1</v>
      </c>
      <c r="C19" s="18" t="s">
        <v>136</v>
      </c>
      <c r="D19" s="18">
        <v>8.4820320000000005E-3</v>
      </c>
    </row>
    <row r="20" spans="1:4" x14ac:dyDescent="0.15">
      <c r="A20" s="18" t="s">
        <v>125</v>
      </c>
      <c r="B20" s="18">
        <v>2</v>
      </c>
      <c r="C20" s="18" t="s">
        <v>136</v>
      </c>
      <c r="D20" s="18">
        <v>8.0102420000000008E-3</v>
      </c>
    </row>
    <row r="21" spans="1:4" x14ac:dyDescent="0.15">
      <c r="A21" s="18" t="s">
        <v>125</v>
      </c>
      <c r="B21" s="18">
        <v>3</v>
      </c>
      <c r="C21" s="18" t="s">
        <v>136</v>
      </c>
      <c r="D21" s="18">
        <v>5.6397549999999998E-3</v>
      </c>
    </row>
    <row r="23" spans="1:4" ht="18" x14ac:dyDescent="0.2">
      <c r="A23" s="12" t="s">
        <v>662</v>
      </c>
    </row>
    <row r="25" spans="1:4" ht="42" x14ac:dyDescent="0.15">
      <c r="A25" s="19" t="s">
        <v>526</v>
      </c>
      <c r="B25" s="19" t="s">
        <v>625</v>
      </c>
      <c r="C25" s="19" t="s">
        <v>517</v>
      </c>
    </row>
    <row r="26" spans="1:4" x14ac:dyDescent="0.15">
      <c r="A26" s="3" t="s">
        <v>127</v>
      </c>
      <c r="B26" s="3">
        <v>1</v>
      </c>
      <c r="C26" s="3">
        <v>0.35783876399999998</v>
      </c>
    </row>
    <row r="27" spans="1:4" x14ac:dyDescent="0.15">
      <c r="A27" s="3" t="s">
        <v>127</v>
      </c>
      <c r="B27" s="3">
        <v>2</v>
      </c>
      <c r="C27" s="3">
        <v>0.39250195900000001</v>
      </c>
    </row>
    <row r="28" spans="1:4" x14ac:dyDescent="0.15">
      <c r="A28" s="3" t="s">
        <v>127</v>
      </c>
      <c r="B28" s="3">
        <v>3</v>
      </c>
      <c r="C28" s="3">
        <v>0.35192526299999999</v>
      </c>
    </row>
    <row r="29" spans="1:4" x14ac:dyDescent="0.15">
      <c r="A29" s="3" t="s">
        <v>127</v>
      </c>
      <c r="B29" s="3">
        <v>4</v>
      </c>
      <c r="C29" s="3">
        <v>0.407478428</v>
      </c>
    </row>
    <row r="30" spans="1:4" x14ac:dyDescent="0.15">
      <c r="A30" s="3" t="s">
        <v>127</v>
      </c>
      <c r="B30" s="3">
        <v>5</v>
      </c>
      <c r="C30" s="3">
        <v>0.40556857600000001</v>
      </c>
    </row>
    <row r="31" spans="1:4" x14ac:dyDescent="0.15">
      <c r="A31" s="10" t="s">
        <v>535</v>
      </c>
      <c r="B31" s="3">
        <v>1</v>
      </c>
      <c r="C31" s="3">
        <v>0.43894956099999999</v>
      </c>
    </row>
    <row r="32" spans="1:4" x14ac:dyDescent="0.15">
      <c r="A32" s="10" t="s">
        <v>535</v>
      </c>
      <c r="B32" s="3">
        <v>2</v>
      </c>
      <c r="C32" s="3">
        <v>0.39299446100000002</v>
      </c>
    </row>
    <row r="33" spans="1:4" x14ac:dyDescent="0.15">
      <c r="A33" s="10" t="s">
        <v>535</v>
      </c>
      <c r="B33" s="3">
        <v>3</v>
      </c>
      <c r="C33" s="3">
        <v>0.43664740200000002</v>
      </c>
    </row>
    <row r="34" spans="1:4" x14ac:dyDescent="0.15">
      <c r="A34" s="10" t="s">
        <v>535</v>
      </c>
      <c r="B34" s="3">
        <v>4</v>
      </c>
      <c r="C34" s="3">
        <v>0.35071552499999997</v>
      </c>
    </row>
    <row r="35" spans="1:4" x14ac:dyDescent="0.15">
      <c r="A35" s="10" t="s">
        <v>535</v>
      </c>
      <c r="B35" s="3">
        <v>5</v>
      </c>
      <c r="C35" s="3">
        <v>0.368999203</v>
      </c>
    </row>
    <row r="36" spans="1:4" x14ac:dyDescent="0.15">
      <c r="A36" s="3" t="s">
        <v>536</v>
      </c>
      <c r="B36" s="3">
        <v>1</v>
      </c>
      <c r="C36" s="3">
        <v>0.54078684200000005</v>
      </c>
    </row>
    <row r="37" spans="1:4" x14ac:dyDescent="0.15">
      <c r="A37" s="3" t="s">
        <v>536</v>
      </c>
      <c r="B37" s="3">
        <v>2</v>
      </c>
      <c r="C37" s="3">
        <v>0.48345542499999999</v>
      </c>
    </row>
    <row r="38" spans="1:4" x14ac:dyDescent="0.15">
      <c r="A38" s="3" t="s">
        <v>536</v>
      </c>
      <c r="B38" s="3">
        <v>3</v>
      </c>
      <c r="C38" s="3">
        <v>0.52191126300000001</v>
      </c>
    </row>
    <row r="39" spans="1:4" x14ac:dyDescent="0.15">
      <c r="A39" s="3" t="s">
        <v>536</v>
      </c>
      <c r="B39" s="3">
        <v>4</v>
      </c>
      <c r="C39" s="3">
        <v>0.63925943299999999</v>
      </c>
    </row>
    <row r="40" spans="1:4" x14ac:dyDescent="0.15">
      <c r="A40" s="3" t="s">
        <v>536</v>
      </c>
      <c r="B40" s="3">
        <v>5</v>
      </c>
      <c r="C40" s="3">
        <v>0.44511180900000002</v>
      </c>
    </row>
    <row r="43" spans="1:4" ht="18" x14ac:dyDescent="0.2">
      <c r="A43" s="12" t="s">
        <v>663</v>
      </c>
    </row>
    <row r="45" spans="1:4" ht="42" x14ac:dyDescent="0.15">
      <c r="A45" s="19" t="s">
        <v>526</v>
      </c>
      <c r="B45" s="19" t="s">
        <v>625</v>
      </c>
      <c r="C45" s="19" t="s">
        <v>537</v>
      </c>
      <c r="D45" s="19" t="s">
        <v>538</v>
      </c>
    </row>
    <row r="46" spans="1:4" x14ac:dyDescent="0.15">
      <c r="A46" s="3" t="s">
        <v>127</v>
      </c>
      <c r="B46" s="3">
        <v>1</v>
      </c>
      <c r="C46" s="3">
        <v>10.502083460489908</v>
      </c>
      <c r="D46" s="3">
        <v>3.2127787272135424</v>
      </c>
    </row>
    <row r="47" spans="1:4" x14ac:dyDescent="0.15">
      <c r="A47" s="3" t="s">
        <v>127</v>
      </c>
      <c r="B47" s="3">
        <v>2</v>
      </c>
      <c r="C47" s="3">
        <v>10.191829681396484</v>
      </c>
      <c r="D47" s="3">
        <v>3.2960459391276058</v>
      </c>
    </row>
    <row r="48" spans="1:4" x14ac:dyDescent="0.15">
      <c r="A48" s="3" t="s">
        <v>127</v>
      </c>
      <c r="B48" s="3">
        <v>3</v>
      </c>
      <c r="C48" s="3">
        <v>10.872291564941406</v>
      </c>
      <c r="D48" s="3">
        <v>3.0558433532714844</v>
      </c>
    </row>
    <row r="49" spans="1:4" x14ac:dyDescent="0.15">
      <c r="A49" s="10" t="s">
        <v>535</v>
      </c>
      <c r="B49" s="3">
        <v>1</v>
      </c>
      <c r="C49" s="3">
        <v>10.833204909999999</v>
      </c>
      <c r="D49" s="3">
        <v>3.9817911779999999</v>
      </c>
    </row>
    <row r="50" spans="1:4" x14ac:dyDescent="0.15">
      <c r="A50" s="10" t="s">
        <v>535</v>
      </c>
      <c r="B50" s="3">
        <v>2</v>
      </c>
      <c r="C50" s="3">
        <v>10.02937253</v>
      </c>
      <c r="D50" s="3">
        <v>3.8815670010000001</v>
      </c>
    </row>
    <row r="51" spans="1:4" x14ac:dyDescent="0.15">
      <c r="A51" s="10" t="s">
        <v>535</v>
      </c>
      <c r="B51" s="3">
        <v>3</v>
      </c>
      <c r="C51" s="3">
        <v>9.7202072140000002</v>
      </c>
      <c r="D51" s="3">
        <v>3.1750526429999999</v>
      </c>
    </row>
    <row r="52" spans="1:4" x14ac:dyDescent="0.15">
      <c r="A52" s="3" t="s">
        <v>536</v>
      </c>
      <c r="B52" s="3">
        <v>1</v>
      </c>
      <c r="C52" s="3">
        <v>9.8548488616943359</v>
      </c>
      <c r="D52" s="3">
        <v>3.314977646</v>
      </c>
    </row>
    <row r="53" spans="1:4" x14ac:dyDescent="0.15">
      <c r="A53" s="3" t="s">
        <v>536</v>
      </c>
      <c r="B53" s="3">
        <v>2</v>
      </c>
      <c r="C53" s="3">
        <v>8.4758799870808943</v>
      </c>
      <c r="D53" s="3">
        <v>3.8477795920000002</v>
      </c>
    </row>
    <row r="54" spans="1:4" x14ac:dyDescent="0.15">
      <c r="A54" s="3" t="s">
        <v>536</v>
      </c>
      <c r="B54" s="3">
        <v>3</v>
      </c>
      <c r="C54" s="3">
        <v>9.119667689005535</v>
      </c>
      <c r="D54" s="3">
        <v>3.9329636890000002</v>
      </c>
    </row>
    <row r="57" spans="1:4" ht="18" x14ac:dyDescent="0.2">
      <c r="A57" s="12" t="s">
        <v>664</v>
      </c>
    </row>
    <row r="59" spans="1:4" ht="28" x14ac:dyDescent="0.15">
      <c r="A59" s="20" t="s">
        <v>543</v>
      </c>
      <c r="B59" s="19" t="s">
        <v>542</v>
      </c>
      <c r="C59" s="20" t="s">
        <v>108</v>
      </c>
      <c r="D59" s="20" t="s">
        <v>544</v>
      </c>
    </row>
    <row r="60" spans="1:4" x14ac:dyDescent="0.15">
      <c r="A60" s="3" t="s">
        <v>545</v>
      </c>
      <c r="B60" s="3">
        <v>8.3896960489276608E-3</v>
      </c>
      <c r="C60" s="3" t="s">
        <v>549</v>
      </c>
      <c r="D60" s="3" t="s">
        <v>539</v>
      </c>
    </row>
    <row r="61" spans="1:4" x14ac:dyDescent="0.15">
      <c r="A61" s="3" t="s">
        <v>545</v>
      </c>
      <c r="B61" s="3">
        <v>3.6539728528010187E-3</v>
      </c>
      <c r="C61" s="3" t="s">
        <v>549</v>
      </c>
      <c r="D61" s="3" t="s">
        <v>539</v>
      </c>
    </row>
    <row r="62" spans="1:4" x14ac:dyDescent="0.15">
      <c r="A62" s="3" t="s">
        <v>545</v>
      </c>
      <c r="B62" s="3">
        <v>1.5910401156258379E-2</v>
      </c>
      <c r="C62" s="3" t="s">
        <v>549</v>
      </c>
      <c r="D62" s="3" t="s">
        <v>539</v>
      </c>
    </row>
    <row r="63" spans="1:4" x14ac:dyDescent="0.15">
      <c r="A63" s="3" t="s">
        <v>545</v>
      </c>
      <c r="B63" s="3">
        <v>5.5455861215499844E-3</v>
      </c>
      <c r="C63" s="3" t="s">
        <v>549</v>
      </c>
      <c r="D63" s="3" t="s">
        <v>539</v>
      </c>
    </row>
    <row r="64" spans="1:4" x14ac:dyDescent="0.15">
      <c r="A64" s="3" t="s">
        <v>545</v>
      </c>
      <c r="B64" s="3">
        <v>8.3004763555594007E-3</v>
      </c>
      <c r="C64" s="3" t="s">
        <v>549</v>
      </c>
      <c r="D64" s="3" t="s">
        <v>539</v>
      </c>
    </row>
    <row r="65" spans="1:4" x14ac:dyDescent="0.15">
      <c r="A65" s="3" t="s">
        <v>545</v>
      </c>
      <c r="B65" s="3">
        <v>4.3303940070467286E-4</v>
      </c>
      <c r="C65" s="3" t="s">
        <v>549</v>
      </c>
      <c r="D65" s="3" t="s">
        <v>539</v>
      </c>
    </row>
    <row r="66" spans="1:4" x14ac:dyDescent="0.15">
      <c r="A66" s="3" t="s">
        <v>545</v>
      </c>
      <c r="B66" s="3">
        <v>7.7416283678874362E-2</v>
      </c>
      <c r="C66" s="3" t="s">
        <v>550</v>
      </c>
      <c r="D66" s="3" t="s">
        <v>539</v>
      </c>
    </row>
    <row r="67" spans="1:4" x14ac:dyDescent="0.15">
      <c r="A67" s="3" t="s">
        <v>545</v>
      </c>
      <c r="B67" s="3">
        <v>6.7824066505195818E-2</v>
      </c>
      <c r="C67" s="3" t="s">
        <v>550</v>
      </c>
      <c r="D67" s="3" t="s">
        <v>539</v>
      </c>
    </row>
    <row r="68" spans="1:4" x14ac:dyDescent="0.15">
      <c r="A68" s="3" t="s">
        <v>545</v>
      </c>
      <c r="B68" s="3">
        <v>9.9806609952765024E-2</v>
      </c>
      <c r="C68" s="3" t="s">
        <v>550</v>
      </c>
      <c r="D68" s="3" t="s">
        <v>539</v>
      </c>
    </row>
    <row r="69" spans="1:4" x14ac:dyDescent="0.15">
      <c r="A69" s="3" t="s">
        <v>545</v>
      </c>
      <c r="B69" s="3">
        <v>0.51677365781540174</v>
      </c>
      <c r="C69" s="3" t="s">
        <v>550</v>
      </c>
      <c r="D69" s="3" t="s">
        <v>539</v>
      </c>
    </row>
    <row r="70" spans="1:4" x14ac:dyDescent="0.15">
      <c r="A70" s="3" t="s">
        <v>545</v>
      </c>
      <c r="B70" s="3">
        <v>0.44236236500091025</v>
      </c>
      <c r="C70" s="3" t="s">
        <v>550</v>
      </c>
      <c r="D70" s="3" t="s">
        <v>539</v>
      </c>
    </row>
    <row r="71" spans="1:4" x14ac:dyDescent="0.15">
      <c r="A71" s="3" t="s">
        <v>545</v>
      </c>
      <c r="B71" s="3">
        <v>1.0361954185076565</v>
      </c>
      <c r="C71" s="3" t="s">
        <v>550</v>
      </c>
      <c r="D71" s="3" t="s">
        <v>539</v>
      </c>
    </row>
    <row r="72" spans="1:4" x14ac:dyDescent="0.15">
      <c r="A72" s="3" t="s">
        <v>536</v>
      </c>
      <c r="B72" s="3">
        <v>2.8505227078343278E-4</v>
      </c>
      <c r="C72" s="3" t="s">
        <v>549</v>
      </c>
      <c r="D72" s="3" t="s">
        <v>539</v>
      </c>
    </row>
    <row r="73" spans="1:4" x14ac:dyDescent="0.15">
      <c r="A73" s="3" t="s">
        <v>536</v>
      </c>
      <c r="B73" s="3">
        <v>1.2941948338181684E-3</v>
      </c>
      <c r="C73" s="3" t="s">
        <v>549</v>
      </c>
      <c r="D73" s="3" t="s">
        <v>539</v>
      </c>
    </row>
    <row r="74" spans="1:4" x14ac:dyDescent="0.15">
      <c r="A74" s="3" t="s">
        <v>536</v>
      </c>
      <c r="B74" s="3">
        <v>4.3969362315070997E-4</v>
      </c>
      <c r="C74" s="3" t="s">
        <v>549</v>
      </c>
      <c r="D74" s="3" t="s">
        <v>539</v>
      </c>
    </row>
    <row r="75" spans="1:4" x14ac:dyDescent="0.15">
      <c r="A75" s="3" t="s">
        <v>536</v>
      </c>
      <c r="B75" s="3">
        <v>4.3085878075910494E-4</v>
      </c>
      <c r="C75" s="3" t="s">
        <v>549</v>
      </c>
      <c r="D75" s="3" t="s">
        <v>539</v>
      </c>
    </row>
    <row r="76" spans="1:4" x14ac:dyDescent="0.15">
      <c r="A76" s="3" t="s">
        <v>536</v>
      </c>
      <c r="B76" s="3">
        <v>1.1520035244563919E-2</v>
      </c>
      <c r="C76" s="3" t="s">
        <v>549</v>
      </c>
      <c r="D76" s="3" t="s">
        <v>539</v>
      </c>
    </row>
    <row r="77" spans="1:4" x14ac:dyDescent="0.15">
      <c r="A77" s="3" t="s">
        <v>536</v>
      </c>
      <c r="B77" s="3">
        <v>1.5338324080745546E-3</v>
      </c>
      <c r="C77" s="3" t="s">
        <v>549</v>
      </c>
      <c r="D77" s="3" t="s">
        <v>539</v>
      </c>
    </row>
    <row r="78" spans="1:4" x14ac:dyDescent="0.15">
      <c r="A78" s="3" t="s">
        <v>536</v>
      </c>
      <c r="B78" s="3">
        <v>0.21436045637901571</v>
      </c>
      <c r="C78" s="3" t="s">
        <v>550</v>
      </c>
      <c r="D78" s="3" t="s">
        <v>539</v>
      </c>
    </row>
    <row r="79" spans="1:4" x14ac:dyDescent="0.15">
      <c r="A79" s="3" t="s">
        <v>536</v>
      </c>
      <c r="B79" s="3">
        <v>0.25178711342849824</v>
      </c>
      <c r="C79" s="3" t="s">
        <v>550</v>
      </c>
      <c r="D79" s="3" t="s">
        <v>539</v>
      </c>
    </row>
    <row r="80" spans="1:4" x14ac:dyDescent="0.15">
      <c r="A80" s="3" t="s">
        <v>536</v>
      </c>
      <c r="B80" s="3">
        <v>0.19775097448066517</v>
      </c>
      <c r="C80" s="3" t="s">
        <v>550</v>
      </c>
      <c r="D80" s="3" t="s">
        <v>539</v>
      </c>
    </row>
    <row r="81" spans="1:4" x14ac:dyDescent="0.15">
      <c r="A81" s="3" t="s">
        <v>536</v>
      </c>
      <c r="B81" s="3">
        <v>0.80968725357322624</v>
      </c>
      <c r="C81" s="3" t="s">
        <v>550</v>
      </c>
      <c r="D81" s="3" t="s">
        <v>539</v>
      </c>
    </row>
    <row r="82" spans="1:4" x14ac:dyDescent="0.15">
      <c r="A82" s="3" t="s">
        <v>536</v>
      </c>
      <c r="B82" s="3">
        <v>1.4916722251422778</v>
      </c>
      <c r="C82" s="3" t="s">
        <v>550</v>
      </c>
      <c r="D82" s="3" t="s">
        <v>539</v>
      </c>
    </row>
    <row r="83" spans="1:4" x14ac:dyDescent="0.15">
      <c r="A83" s="3" t="s">
        <v>536</v>
      </c>
      <c r="B83" s="3">
        <v>1.0879383816314447</v>
      </c>
      <c r="C83" s="3" t="s">
        <v>550</v>
      </c>
      <c r="D83" s="3" t="s">
        <v>539</v>
      </c>
    </row>
    <row r="84" spans="1:4" x14ac:dyDescent="0.15">
      <c r="A84" s="3" t="s">
        <v>546</v>
      </c>
      <c r="B84" s="3">
        <v>9.7473009999873902E-3</v>
      </c>
      <c r="C84" s="3" t="s">
        <v>549</v>
      </c>
      <c r="D84" s="3" t="s">
        <v>539</v>
      </c>
    </row>
    <row r="85" spans="1:4" x14ac:dyDescent="0.15">
      <c r="A85" s="3" t="s">
        <v>546</v>
      </c>
      <c r="B85" s="3">
        <v>1.2850442266193749E-2</v>
      </c>
      <c r="C85" s="3" t="s">
        <v>549</v>
      </c>
      <c r="D85" s="3" t="s">
        <v>539</v>
      </c>
    </row>
    <row r="86" spans="1:4" x14ac:dyDescent="0.15">
      <c r="A86" s="3" t="s">
        <v>546</v>
      </c>
      <c r="B86" s="3">
        <v>1.3149686904266848E-2</v>
      </c>
      <c r="C86" s="3" t="s">
        <v>549</v>
      </c>
      <c r="D86" s="3" t="s">
        <v>539</v>
      </c>
    </row>
    <row r="87" spans="1:4" x14ac:dyDescent="0.15">
      <c r="A87" s="3" t="s">
        <v>546</v>
      </c>
      <c r="B87" s="3">
        <v>9.7434872988383901E-3</v>
      </c>
      <c r="C87" s="3" t="s">
        <v>549</v>
      </c>
      <c r="D87" s="3" t="s">
        <v>539</v>
      </c>
    </row>
    <row r="88" spans="1:4" x14ac:dyDescent="0.15">
      <c r="A88" s="3" t="s">
        <v>546</v>
      </c>
      <c r="B88" s="3">
        <v>6.0644408260004876E-3</v>
      </c>
      <c r="C88" s="3" t="s">
        <v>549</v>
      </c>
      <c r="D88" s="3" t="s">
        <v>539</v>
      </c>
    </row>
    <row r="89" spans="1:4" x14ac:dyDescent="0.15">
      <c r="A89" s="3" t="s">
        <v>546</v>
      </c>
      <c r="B89" s="3">
        <v>1.0675228187884332E-2</v>
      </c>
      <c r="C89" s="3" t="s">
        <v>549</v>
      </c>
      <c r="D89" s="3" t="s">
        <v>539</v>
      </c>
    </row>
    <row r="90" spans="1:4" x14ac:dyDescent="0.15">
      <c r="A90" s="3" t="s">
        <v>546</v>
      </c>
      <c r="B90" s="3">
        <v>0.12440981418720898</v>
      </c>
      <c r="C90" s="3" t="s">
        <v>550</v>
      </c>
      <c r="D90" s="3" t="s">
        <v>539</v>
      </c>
    </row>
    <row r="91" spans="1:4" x14ac:dyDescent="0.15">
      <c r="A91" s="3" t="s">
        <v>546</v>
      </c>
      <c r="B91" s="3">
        <v>0.1105978775656497</v>
      </c>
      <c r="C91" s="3" t="s">
        <v>550</v>
      </c>
      <c r="D91" s="3" t="s">
        <v>539</v>
      </c>
    </row>
    <row r="92" spans="1:4" x14ac:dyDescent="0.15">
      <c r="A92" s="3" t="s">
        <v>546</v>
      </c>
      <c r="B92" s="3">
        <v>0.22363827019910695</v>
      </c>
      <c r="C92" s="3" t="s">
        <v>550</v>
      </c>
      <c r="D92" s="3" t="s">
        <v>539</v>
      </c>
    </row>
    <row r="93" spans="1:4" x14ac:dyDescent="0.15">
      <c r="A93" s="3" t="s">
        <v>546</v>
      </c>
      <c r="B93" s="3">
        <v>0.14004384454043825</v>
      </c>
      <c r="C93" s="3" t="s">
        <v>550</v>
      </c>
      <c r="D93" s="3" t="s">
        <v>539</v>
      </c>
    </row>
    <row r="94" spans="1:4" x14ac:dyDescent="0.15">
      <c r="A94" s="3" t="s">
        <v>546</v>
      </c>
      <c r="B94" s="3">
        <v>0.10822486912704055</v>
      </c>
      <c r="C94" s="3" t="s">
        <v>550</v>
      </c>
      <c r="D94" s="3" t="s">
        <v>539</v>
      </c>
    </row>
    <row r="95" spans="1:4" x14ac:dyDescent="0.15">
      <c r="A95" s="3" t="s">
        <v>546</v>
      </c>
      <c r="B95" s="3">
        <v>0.10803671415289301</v>
      </c>
      <c r="C95" s="3" t="s">
        <v>550</v>
      </c>
      <c r="D95" s="3" t="s">
        <v>539</v>
      </c>
    </row>
    <row r="96" spans="1:4" x14ac:dyDescent="0.15">
      <c r="A96" s="3" t="s">
        <v>545</v>
      </c>
      <c r="B96" s="3">
        <v>7.2069738681488473E-3</v>
      </c>
      <c r="C96" s="3" t="s">
        <v>549</v>
      </c>
      <c r="D96" s="3" t="s">
        <v>540</v>
      </c>
    </row>
    <row r="97" spans="1:4" x14ac:dyDescent="0.15">
      <c r="A97" s="3" t="s">
        <v>545</v>
      </c>
      <c r="B97" s="3">
        <v>7.8354195542758333E-3</v>
      </c>
      <c r="C97" s="3" t="s">
        <v>549</v>
      </c>
      <c r="D97" s="3" t="s">
        <v>540</v>
      </c>
    </row>
    <row r="98" spans="1:4" x14ac:dyDescent="0.15">
      <c r="A98" s="3" t="s">
        <v>545</v>
      </c>
      <c r="B98" s="3">
        <v>2.4664433437299087E-3</v>
      </c>
      <c r="C98" s="3" t="s">
        <v>549</v>
      </c>
      <c r="D98" s="3" t="s">
        <v>540</v>
      </c>
    </row>
    <row r="99" spans="1:4" x14ac:dyDescent="0.15">
      <c r="A99" s="3" t="s">
        <v>545</v>
      </c>
      <c r="B99" s="3">
        <v>6.9739758958596784E-3</v>
      </c>
      <c r="C99" s="3" t="s">
        <v>549</v>
      </c>
      <c r="D99" s="3" t="s">
        <v>540</v>
      </c>
    </row>
    <row r="100" spans="1:4" x14ac:dyDescent="0.15">
      <c r="A100" s="3" t="s">
        <v>545</v>
      </c>
      <c r="B100" s="3">
        <v>3.3128383378556937E-3</v>
      </c>
      <c r="C100" s="3" t="s">
        <v>549</v>
      </c>
      <c r="D100" s="3" t="s">
        <v>540</v>
      </c>
    </row>
    <row r="101" spans="1:4" x14ac:dyDescent="0.15">
      <c r="A101" s="3" t="s">
        <v>545</v>
      </c>
      <c r="B101" s="3">
        <v>2.076559447587333E-3</v>
      </c>
      <c r="C101" s="3" t="s">
        <v>549</v>
      </c>
      <c r="D101" s="3" t="s">
        <v>540</v>
      </c>
    </row>
    <row r="102" spans="1:4" x14ac:dyDescent="0.15">
      <c r="A102" s="3" t="s">
        <v>545</v>
      </c>
      <c r="B102" s="3">
        <v>0.20519458441475352</v>
      </c>
      <c r="C102" s="3" t="s">
        <v>550</v>
      </c>
      <c r="D102" s="3" t="s">
        <v>540</v>
      </c>
    </row>
    <row r="103" spans="1:4" x14ac:dyDescent="0.15">
      <c r="A103" s="3" t="s">
        <v>545</v>
      </c>
      <c r="B103" s="3">
        <v>0.19603944762075604</v>
      </c>
      <c r="C103" s="3" t="s">
        <v>550</v>
      </c>
      <c r="D103" s="3" t="s">
        <v>540</v>
      </c>
    </row>
    <row r="104" spans="1:4" x14ac:dyDescent="0.15">
      <c r="A104" s="3" t="s">
        <v>545</v>
      </c>
      <c r="B104" s="3">
        <v>0.27184798796567783</v>
      </c>
      <c r="C104" s="3" t="s">
        <v>550</v>
      </c>
      <c r="D104" s="3" t="s">
        <v>540</v>
      </c>
    </row>
    <row r="105" spans="1:4" x14ac:dyDescent="0.15">
      <c r="A105" s="3" t="s">
        <v>545</v>
      </c>
      <c r="B105" s="3">
        <v>1.0852974542839486</v>
      </c>
      <c r="C105" s="3" t="s">
        <v>550</v>
      </c>
      <c r="D105" s="3" t="s">
        <v>540</v>
      </c>
    </row>
    <row r="106" spans="1:4" x14ac:dyDescent="0.15">
      <c r="A106" s="3" t="s">
        <v>545</v>
      </c>
      <c r="B106" s="3">
        <v>1.0592120762900188</v>
      </c>
      <c r="C106" s="3" t="s">
        <v>550</v>
      </c>
      <c r="D106" s="3" t="s">
        <v>540</v>
      </c>
    </row>
    <row r="107" spans="1:4" x14ac:dyDescent="0.15">
      <c r="A107" s="3" t="s">
        <v>545</v>
      </c>
      <c r="B107" s="3">
        <v>1.4424634515266255</v>
      </c>
      <c r="C107" s="3" t="s">
        <v>550</v>
      </c>
      <c r="D107" s="3" t="s">
        <v>540</v>
      </c>
    </row>
    <row r="108" spans="1:4" x14ac:dyDescent="0.15">
      <c r="A108" s="3" t="s">
        <v>536</v>
      </c>
      <c r="B108" s="3">
        <v>4.1470122092240125E-3</v>
      </c>
      <c r="C108" s="3" t="s">
        <v>549</v>
      </c>
      <c r="D108" s="3" t="s">
        <v>540</v>
      </c>
    </row>
    <row r="109" spans="1:4" x14ac:dyDescent="0.15">
      <c r="A109" s="3" t="s">
        <v>536</v>
      </c>
      <c r="B109" s="3">
        <v>9.1132469543217087E-3</v>
      </c>
      <c r="C109" s="3" t="s">
        <v>549</v>
      </c>
      <c r="D109" s="3" t="s">
        <v>540</v>
      </c>
    </row>
    <row r="110" spans="1:4" x14ac:dyDescent="0.15">
      <c r="A110" s="3" t="s">
        <v>536</v>
      </c>
      <c r="B110" s="3">
        <v>4.1531280463976035E-3</v>
      </c>
      <c r="C110" s="3" t="s">
        <v>549</v>
      </c>
      <c r="D110" s="3" t="s">
        <v>540</v>
      </c>
    </row>
    <row r="111" spans="1:4" x14ac:dyDescent="0.15">
      <c r="A111" s="3" t="s">
        <v>536</v>
      </c>
      <c r="B111" s="3">
        <v>8.3664613965668596E-3</v>
      </c>
      <c r="C111" s="3" t="s">
        <v>549</v>
      </c>
      <c r="D111" s="3" t="s">
        <v>540</v>
      </c>
    </row>
    <row r="112" spans="1:4" x14ac:dyDescent="0.15">
      <c r="A112" s="3" t="s">
        <v>536</v>
      </c>
      <c r="B112" s="3">
        <v>6.0692961105701035E-3</v>
      </c>
      <c r="C112" s="3" t="s">
        <v>549</v>
      </c>
      <c r="D112" s="3" t="s">
        <v>540</v>
      </c>
    </row>
    <row r="113" spans="1:4" x14ac:dyDescent="0.15">
      <c r="A113" s="3" t="s">
        <v>536</v>
      </c>
      <c r="B113" s="3">
        <v>7.0826367319416729E-3</v>
      </c>
      <c r="C113" s="3" t="s">
        <v>549</v>
      </c>
      <c r="D113" s="3" t="s">
        <v>540</v>
      </c>
    </row>
    <row r="114" spans="1:4" x14ac:dyDescent="0.15">
      <c r="A114" s="3" t="s">
        <v>536</v>
      </c>
      <c r="B114" s="3">
        <v>0.274641869827143</v>
      </c>
      <c r="C114" s="3" t="s">
        <v>550</v>
      </c>
      <c r="D114" s="3" t="s">
        <v>540</v>
      </c>
    </row>
    <row r="115" spans="1:4" x14ac:dyDescent="0.15">
      <c r="A115" s="3" t="s">
        <v>536</v>
      </c>
      <c r="B115" s="3">
        <v>0.19129547183442377</v>
      </c>
      <c r="C115" s="3" t="s">
        <v>550</v>
      </c>
      <c r="D115" s="3" t="s">
        <v>540</v>
      </c>
    </row>
    <row r="116" spans="1:4" x14ac:dyDescent="0.15">
      <c r="A116" s="3" t="s">
        <v>536</v>
      </c>
      <c r="B116" s="3">
        <v>0.22015518508038778</v>
      </c>
      <c r="C116" s="3" t="s">
        <v>550</v>
      </c>
      <c r="D116" s="3" t="s">
        <v>540</v>
      </c>
    </row>
    <row r="117" spans="1:4" x14ac:dyDescent="0.15">
      <c r="A117" s="3" t="s">
        <v>536</v>
      </c>
      <c r="B117" s="3">
        <v>0.79381012022110253</v>
      </c>
      <c r="C117" s="3" t="s">
        <v>550</v>
      </c>
      <c r="D117" s="3" t="s">
        <v>540</v>
      </c>
    </row>
    <row r="118" spans="1:4" x14ac:dyDescent="0.15">
      <c r="A118" s="3" t="s">
        <v>536</v>
      </c>
      <c r="B118" s="3">
        <v>1.2071939674487444</v>
      </c>
      <c r="C118" s="3" t="s">
        <v>550</v>
      </c>
      <c r="D118" s="3" t="s">
        <v>540</v>
      </c>
    </row>
    <row r="119" spans="1:4" x14ac:dyDescent="0.15">
      <c r="A119" s="3" t="s">
        <v>536</v>
      </c>
      <c r="B119" s="3">
        <v>0.76430766734764621</v>
      </c>
      <c r="C119" s="3" t="s">
        <v>550</v>
      </c>
      <c r="D119" s="3" t="s">
        <v>540</v>
      </c>
    </row>
    <row r="120" spans="1:4" x14ac:dyDescent="0.15">
      <c r="A120" s="3" t="s">
        <v>546</v>
      </c>
      <c r="B120" s="3">
        <v>1.0017208470801097E-2</v>
      </c>
      <c r="C120" s="3" t="s">
        <v>549</v>
      </c>
      <c r="D120" s="3" t="s">
        <v>540</v>
      </c>
    </row>
    <row r="121" spans="1:4" x14ac:dyDescent="0.15">
      <c r="A121" s="3" t="s">
        <v>546</v>
      </c>
      <c r="B121" s="3">
        <v>1.6523545048658599E-2</v>
      </c>
      <c r="C121" s="3" t="s">
        <v>549</v>
      </c>
      <c r="D121" s="3" t="s">
        <v>540</v>
      </c>
    </row>
    <row r="122" spans="1:4" x14ac:dyDescent="0.15">
      <c r="A122" s="3" t="s">
        <v>546</v>
      </c>
      <c r="B122" s="3">
        <v>8.9504627834847746E-3</v>
      </c>
      <c r="C122" s="3" t="s">
        <v>549</v>
      </c>
      <c r="D122" s="3" t="s">
        <v>540</v>
      </c>
    </row>
    <row r="123" spans="1:4" x14ac:dyDescent="0.15">
      <c r="A123" s="3" t="s">
        <v>546</v>
      </c>
      <c r="B123" s="3">
        <v>2.090959980767149E-2</v>
      </c>
      <c r="C123" s="3" t="s">
        <v>549</v>
      </c>
      <c r="D123" s="3" t="s">
        <v>540</v>
      </c>
    </row>
    <row r="124" spans="1:4" x14ac:dyDescent="0.15">
      <c r="A124" s="3" t="s">
        <v>546</v>
      </c>
      <c r="B124" s="3">
        <v>4.0769144110915506E-3</v>
      </c>
      <c r="C124" s="3" t="s">
        <v>549</v>
      </c>
      <c r="D124" s="3" t="s">
        <v>540</v>
      </c>
    </row>
    <row r="125" spans="1:4" x14ac:dyDescent="0.15">
      <c r="A125" s="3" t="s">
        <v>546</v>
      </c>
      <c r="B125" s="3">
        <v>8.9474142897718774E-3</v>
      </c>
      <c r="C125" s="3" t="s">
        <v>549</v>
      </c>
      <c r="D125" s="3" t="s">
        <v>540</v>
      </c>
    </row>
    <row r="126" spans="1:4" x14ac:dyDescent="0.15">
      <c r="A126" s="3" t="s">
        <v>546</v>
      </c>
      <c r="B126" s="3">
        <v>0.14136256132779912</v>
      </c>
      <c r="C126" s="3" t="s">
        <v>550</v>
      </c>
      <c r="D126" s="3" t="s">
        <v>540</v>
      </c>
    </row>
    <row r="127" spans="1:4" x14ac:dyDescent="0.15">
      <c r="A127" s="3" t="s">
        <v>546</v>
      </c>
      <c r="B127" s="3">
        <v>0.15882319301458758</v>
      </c>
      <c r="C127" s="3" t="s">
        <v>550</v>
      </c>
      <c r="D127" s="3" t="s">
        <v>540</v>
      </c>
    </row>
    <row r="128" spans="1:4" x14ac:dyDescent="0.15">
      <c r="A128" s="3" t="s">
        <v>546</v>
      </c>
      <c r="B128" s="3">
        <v>0.1809374778711737</v>
      </c>
      <c r="C128" s="3" t="s">
        <v>550</v>
      </c>
      <c r="D128" s="3" t="s">
        <v>540</v>
      </c>
    </row>
    <row r="129" spans="1:4" x14ac:dyDescent="0.15">
      <c r="A129" s="3" t="s">
        <v>546</v>
      </c>
      <c r="B129" s="3">
        <v>0.16017619899618996</v>
      </c>
      <c r="C129" s="3" t="s">
        <v>550</v>
      </c>
      <c r="D129" s="3" t="s">
        <v>540</v>
      </c>
    </row>
    <row r="130" spans="1:4" x14ac:dyDescent="0.15">
      <c r="A130" s="3" t="s">
        <v>546</v>
      </c>
      <c r="B130" s="3">
        <v>0.22060018183081989</v>
      </c>
      <c r="C130" s="3" t="s">
        <v>550</v>
      </c>
      <c r="D130" s="3" t="s">
        <v>540</v>
      </c>
    </row>
    <row r="131" spans="1:4" x14ac:dyDescent="0.15">
      <c r="A131" s="3" t="s">
        <v>546</v>
      </c>
      <c r="B131" s="3">
        <v>6.8327681467169735E-2</v>
      </c>
      <c r="C131" s="3" t="s">
        <v>550</v>
      </c>
      <c r="D131" s="3" t="s">
        <v>540</v>
      </c>
    </row>
    <row r="132" spans="1:4" x14ac:dyDescent="0.15">
      <c r="A132" s="3" t="s">
        <v>545</v>
      </c>
      <c r="B132" s="3">
        <v>1.0900102747979793E-3</v>
      </c>
      <c r="C132" s="3" t="s">
        <v>549</v>
      </c>
      <c r="D132" s="3" t="s">
        <v>541</v>
      </c>
    </row>
    <row r="133" spans="1:4" x14ac:dyDescent="0.15">
      <c r="A133" s="3" t="s">
        <v>545</v>
      </c>
      <c r="B133" s="3">
        <v>5.0106485635478971E-3</v>
      </c>
      <c r="C133" s="3" t="s">
        <v>549</v>
      </c>
      <c r="D133" s="3" t="s">
        <v>541</v>
      </c>
    </row>
    <row r="134" spans="1:4" x14ac:dyDescent="0.15">
      <c r="A134" s="3" t="s">
        <v>545</v>
      </c>
      <c r="B134" s="3">
        <v>1.7300813160690928E-2</v>
      </c>
      <c r="C134" s="3" t="s">
        <v>549</v>
      </c>
      <c r="D134" s="3" t="s">
        <v>541</v>
      </c>
    </row>
    <row r="135" spans="1:4" x14ac:dyDescent="0.15">
      <c r="A135" s="3" t="s">
        <v>545</v>
      </c>
      <c r="B135" s="3">
        <v>8.33838398754321E-3</v>
      </c>
      <c r="C135" s="3" t="s">
        <v>549</v>
      </c>
      <c r="D135" s="3" t="s">
        <v>541</v>
      </c>
    </row>
    <row r="136" spans="1:4" x14ac:dyDescent="0.15">
      <c r="A136" s="3" t="s">
        <v>545</v>
      </c>
      <c r="B136" s="3">
        <v>1.3680622061651194E-2</v>
      </c>
      <c r="C136" s="3" t="s">
        <v>549</v>
      </c>
      <c r="D136" s="3" t="s">
        <v>541</v>
      </c>
    </row>
    <row r="137" spans="1:4" x14ac:dyDescent="0.15">
      <c r="A137" s="3" t="s">
        <v>545</v>
      </c>
      <c r="B137" s="3">
        <v>5.2889670161790723E-3</v>
      </c>
      <c r="C137" s="3" t="s">
        <v>549</v>
      </c>
      <c r="D137" s="3" t="s">
        <v>541</v>
      </c>
    </row>
    <row r="138" spans="1:4" x14ac:dyDescent="0.15">
      <c r="A138" s="3" t="s">
        <v>545</v>
      </c>
      <c r="B138" s="3">
        <v>2.7495008310696817E-2</v>
      </c>
      <c r="C138" s="3" t="s">
        <v>550</v>
      </c>
      <c r="D138" s="3" t="s">
        <v>541</v>
      </c>
    </row>
    <row r="139" spans="1:4" x14ac:dyDescent="0.15">
      <c r="A139" s="3" t="s">
        <v>545</v>
      </c>
      <c r="B139" s="3">
        <v>2.1083183657438088E-2</v>
      </c>
      <c r="C139" s="3" t="s">
        <v>550</v>
      </c>
      <c r="D139" s="3" t="s">
        <v>541</v>
      </c>
    </row>
    <row r="140" spans="1:4" x14ac:dyDescent="0.15">
      <c r="A140" s="3" t="s">
        <v>545</v>
      </c>
      <c r="B140" s="3">
        <v>4.5991119486960351E-2</v>
      </c>
      <c r="C140" s="3" t="s">
        <v>550</v>
      </c>
      <c r="D140" s="3" t="s">
        <v>541</v>
      </c>
    </row>
    <row r="141" spans="1:4" x14ac:dyDescent="0.15">
      <c r="A141" s="3" t="s">
        <v>545</v>
      </c>
      <c r="B141" s="3">
        <v>0.17154823807522279</v>
      </c>
      <c r="C141" s="3" t="s">
        <v>550</v>
      </c>
      <c r="D141" s="3" t="s">
        <v>541</v>
      </c>
    </row>
    <row r="142" spans="1:4" x14ac:dyDescent="0.15">
      <c r="A142" s="3" t="s">
        <v>545</v>
      </c>
      <c r="B142" s="3">
        <v>0.14279903361133731</v>
      </c>
      <c r="C142" s="3" t="s">
        <v>550</v>
      </c>
      <c r="D142" s="3" t="s">
        <v>541</v>
      </c>
    </row>
    <row r="143" spans="1:4" x14ac:dyDescent="0.15">
      <c r="A143" s="3" t="s">
        <v>545</v>
      </c>
      <c r="B143" s="3">
        <v>0.11104259117091861</v>
      </c>
      <c r="C143" s="3" t="s">
        <v>550</v>
      </c>
      <c r="D143" s="3" t="s">
        <v>541</v>
      </c>
    </row>
    <row r="144" spans="1:4" x14ac:dyDescent="0.15">
      <c r="A144" s="3" t="s">
        <v>536</v>
      </c>
      <c r="B144" s="3">
        <v>8.786403471003762E-3</v>
      </c>
      <c r="C144" s="3" t="s">
        <v>549</v>
      </c>
      <c r="D144" s="3" t="s">
        <v>541</v>
      </c>
    </row>
    <row r="145" spans="1:4" x14ac:dyDescent="0.15">
      <c r="A145" s="3" t="s">
        <v>536</v>
      </c>
      <c r="B145" s="3">
        <v>1.6579198539676918E-2</v>
      </c>
      <c r="C145" s="3" t="s">
        <v>549</v>
      </c>
      <c r="D145" s="3" t="s">
        <v>541</v>
      </c>
    </row>
    <row r="146" spans="1:4" x14ac:dyDescent="0.15">
      <c r="A146" s="3" t="s">
        <v>536</v>
      </c>
      <c r="B146" s="3">
        <v>8.0415027668676951E-3</v>
      </c>
      <c r="C146" s="3" t="s">
        <v>549</v>
      </c>
      <c r="D146" s="3" t="s">
        <v>541</v>
      </c>
    </row>
    <row r="147" spans="1:4" x14ac:dyDescent="0.15">
      <c r="A147" s="3" t="s">
        <v>536</v>
      </c>
      <c r="B147" s="3">
        <v>1.5610369743371147E-2</v>
      </c>
      <c r="C147" s="3" t="s">
        <v>549</v>
      </c>
      <c r="D147" s="3" t="s">
        <v>541</v>
      </c>
    </row>
    <row r="148" spans="1:4" x14ac:dyDescent="0.15">
      <c r="A148" s="3" t="s">
        <v>536</v>
      </c>
      <c r="B148" s="3">
        <v>3.7619881286647919E-3</v>
      </c>
      <c r="C148" s="3" t="s">
        <v>549</v>
      </c>
      <c r="D148" s="3" t="s">
        <v>541</v>
      </c>
    </row>
    <row r="149" spans="1:4" x14ac:dyDescent="0.15">
      <c r="A149" s="3" t="s">
        <v>536</v>
      </c>
      <c r="B149" s="3">
        <v>2.6465597713880844E-2</v>
      </c>
      <c r="C149" s="3" t="s">
        <v>549</v>
      </c>
      <c r="D149" s="3" t="s">
        <v>541</v>
      </c>
    </row>
    <row r="150" spans="1:4" x14ac:dyDescent="0.15">
      <c r="A150" s="3" t="s">
        <v>536</v>
      </c>
      <c r="B150" s="3">
        <v>0.20358705599331178</v>
      </c>
      <c r="C150" s="3" t="s">
        <v>550</v>
      </c>
      <c r="D150" s="3" t="s">
        <v>541</v>
      </c>
    </row>
    <row r="151" spans="1:4" x14ac:dyDescent="0.15">
      <c r="A151" s="3" t="s">
        <v>536</v>
      </c>
      <c r="B151" s="3">
        <v>0.46325020692046065</v>
      </c>
      <c r="C151" s="3" t="s">
        <v>550</v>
      </c>
      <c r="D151" s="3" t="s">
        <v>541</v>
      </c>
    </row>
    <row r="152" spans="1:4" x14ac:dyDescent="0.15">
      <c r="A152" s="3" t="s">
        <v>536</v>
      </c>
      <c r="B152" s="3">
        <v>0.12308646040754671</v>
      </c>
      <c r="C152" s="3" t="s">
        <v>550</v>
      </c>
      <c r="D152" s="3" t="s">
        <v>541</v>
      </c>
    </row>
    <row r="153" spans="1:4" x14ac:dyDescent="0.15">
      <c r="A153" s="3" t="s">
        <v>536</v>
      </c>
      <c r="B153" s="3">
        <v>0.5463004380469334</v>
      </c>
      <c r="C153" s="3" t="s">
        <v>550</v>
      </c>
      <c r="D153" s="3" t="s">
        <v>541</v>
      </c>
    </row>
    <row r="154" spans="1:4" x14ac:dyDescent="0.15">
      <c r="A154" s="3" t="s">
        <v>536</v>
      </c>
      <c r="B154" s="3">
        <v>0.53694894738192323</v>
      </c>
      <c r="C154" s="3" t="s">
        <v>550</v>
      </c>
      <c r="D154" s="3" t="s">
        <v>541</v>
      </c>
    </row>
    <row r="155" spans="1:4" x14ac:dyDescent="0.15">
      <c r="A155" s="3" t="s">
        <v>536</v>
      </c>
      <c r="B155" s="3">
        <v>0.41093136784072387</v>
      </c>
      <c r="C155" s="3" t="s">
        <v>550</v>
      </c>
      <c r="D155" s="3" t="s">
        <v>541</v>
      </c>
    </row>
    <row r="156" spans="1:4" x14ac:dyDescent="0.15">
      <c r="A156" s="3" t="s">
        <v>546</v>
      </c>
      <c r="B156" s="3">
        <v>1.5810102567563423E-2</v>
      </c>
      <c r="C156" s="3" t="s">
        <v>549</v>
      </c>
      <c r="D156" s="3" t="s">
        <v>541</v>
      </c>
    </row>
    <row r="157" spans="1:4" x14ac:dyDescent="0.15">
      <c r="A157" s="3" t="s">
        <v>546</v>
      </c>
      <c r="B157" s="3">
        <v>8.439769046618445E-3</v>
      </c>
      <c r="C157" s="3" t="s">
        <v>549</v>
      </c>
      <c r="D157" s="3" t="s">
        <v>541</v>
      </c>
    </row>
    <row r="158" spans="1:4" x14ac:dyDescent="0.15">
      <c r="A158" s="3" t="s">
        <v>546</v>
      </c>
      <c r="B158" s="3">
        <v>8.6956183292613669E-3</v>
      </c>
      <c r="C158" s="3" t="s">
        <v>549</v>
      </c>
      <c r="D158" s="3" t="s">
        <v>541</v>
      </c>
    </row>
    <row r="159" spans="1:4" x14ac:dyDescent="0.15">
      <c r="A159" s="3" t="s">
        <v>546</v>
      </c>
      <c r="B159" s="3">
        <v>5.2351633153023972E-3</v>
      </c>
      <c r="C159" s="3" t="s">
        <v>549</v>
      </c>
      <c r="D159" s="3" t="s">
        <v>541</v>
      </c>
    </row>
    <row r="160" spans="1:4" x14ac:dyDescent="0.15">
      <c r="A160" s="3" t="s">
        <v>546</v>
      </c>
      <c r="B160" s="3">
        <v>7.7873190371184229E-3</v>
      </c>
      <c r="C160" s="3" t="s">
        <v>549</v>
      </c>
      <c r="D160" s="3" t="s">
        <v>541</v>
      </c>
    </row>
    <row r="161" spans="1:7" x14ac:dyDescent="0.15">
      <c r="A161" s="3" t="s">
        <v>546</v>
      </c>
      <c r="B161" s="3">
        <v>8.8036802752437422E-3</v>
      </c>
      <c r="C161" s="3" t="s">
        <v>549</v>
      </c>
      <c r="D161" s="3" t="s">
        <v>541</v>
      </c>
    </row>
    <row r="162" spans="1:7" x14ac:dyDescent="0.15">
      <c r="A162" s="3" t="s">
        <v>546</v>
      </c>
      <c r="B162" s="3">
        <v>0.17333116157137593</v>
      </c>
      <c r="C162" s="3" t="s">
        <v>550</v>
      </c>
      <c r="D162" s="3" t="s">
        <v>541</v>
      </c>
    </row>
    <row r="163" spans="1:7" x14ac:dyDescent="0.15">
      <c r="A163" s="3" t="s">
        <v>546</v>
      </c>
      <c r="B163" s="3">
        <v>0.16531592565409886</v>
      </c>
      <c r="C163" s="3" t="s">
        <v>550</v>
      </c>
      <c r="D163" s="3" t="s">
        <v>541</v>
      </c>
    </row>
    <row r="164" spans="1:7" x14ac:dyDescent="0.15">
      <c r="A164" s="3" t="s">
        <v>546</v>
      </c>
      <c r="B164" s="3">
        <v>0.17238143676079523</v>
      </c>
      <c r="C164" s="3" t="s">
        <v>550</v>
      </c>
      <c r="D164" s="3" t="s">
        <v>541</v>
      </c>
    </row>
    <row r="165" spans="1:7" x14ac:dyDescent="0.15">
      <c r="A165" s="3" t="s">
        <v>546</v>
      </c>
      <c r="B165" s="3">
        <v>0.13284932882236122</v>
      </c>
      <c r="C165" s="3" t="s">
        <v>550</v>
      </c>
      <c r="D165" s="3" t="s">
        <v>541</v>
      </c>
    </row>
    <row r="166" spans="1:7" x14ac:dyDescent="0.15">
      <c r="A166" s="3" t="s">
        <v>546</v>
      </c>
      <c r="B166" s="3">
        <v>0.11717545399205238</v>
      </c>
      <c r="C166" s="3" t="s">
        <v>550</v>
      </c>
      <c r="D166" s="3" t="s">
        <v>541</v>
      </c>
    </row>
    <row r="167" spans="1:7" x14ac:dyDescent="0.15">
      <c r="A167" s="3" t="s">
        <v>546</v>
      </c>
      <c r="B167" s="3">
        <v>0.10079028718953469</v>
      </c>
      <c r="C167" s="3" t="s">
        <v>550</v>
      </c>
      <c r="D167" s="3" t="s">
        <v>541</v>
      </c>
    </row>
    <row r="170" spans="1:7" ht="18" x14ac:dyDescent="0.2">
      <c r="A170" s="12" t="s">
        <v>665</v>
      </c>
    </row>
    <row r="172" spans="1:7" ht="56" x14ac:dyDescent="0.15">
      <c r="A172" s="27" t="s">
        <v>543</v>
      </c>
      <c r="B172" s="27" t="s">
        <v>108</v>
      </c>
      <c r="C172" s="26" t="s">
        <v>634</v>
      </c>
      <c r="D172" s="26" t="s">
        <v>635</v>
      </c>
      <c r="E172" s="26" t="s">
        <v>636</v>
      </c>
      <c r="F172" s="26" t="s">
        <v>637</v>
      </c>
      <c r="G172" s="26" t="s">
        <v>638</v>
      </c>
    </row>
    <row r="173" spans="1:7" x14ac:dyDescent="0.15">
      <c r="A173" s="18" t="s">
        <v>546</v>
      </c>
      <c r="B173" s="18" t="s">
        <v>137</v>
      </c>
      <c r="C173" s="18">
        <v>8.4907720000000006E-3</v>
      </c>
      <c r="D173" s="18">
        <v>0.107357201</v>
      </c>
      <c r="E173" s="18">
        <v>1.1533485E-2</v>
      </c>
      <c r="F173" s="18">
        <v>8.8494599999999995E-4</v>
      </c>
      <c r="G173" s="18">
        <v>0.66295772399999997</v>
      </c>
    </row>
    <row r="174" spans="1:7" x14ac:dyDescent="0.15">
      <c r="A174" s="18" t="s">
        <v>546</v>
      </c>
      <c r="B174" s="18" t="s">
        <v>137</v>
      </c>
      <c r="C174" s="18">
        <v>7.0613999999999996E-4</v>
      </c>
      <c r="D174" s="18">
        <v>5.7571007E-2</v>
      </c>
      <c r="E174" s="18">
        <v>8.3185559999999995E-3</v>
      </c>
      <c r="F174" s="18">
        <v>3.3303500000000003E-4</v>
      </c>
      <c r="G174" s="18">
        <v>0.55552074399999996</v>
      </c>
    </row>
    <row r="175" spans="1:7" x14ac:dyDescent="0.15">
      <c r="A175" s="18" t="s">
        <v>546</v>
      </c>
      <c r="B175" s="18" t="s">
        <v>137</v>
      </c>
      <c r="C175" s="18">
        <v>5.1435120000000003E-3</v>
      </c>
      <c r="D175" s="18">
        <v>0.10000110700000001</v>
      </c>
      <c r="E175" s="18">
        <v>1.0454784999999999E-2</v>
      </c>
      <c r="F175" s="18">
        <v>6.4717400000000003E-4</v>
      </c>
      <c r="G175" s="18">
        <v>0.79601907800000005</v>
      </c>
    </row>
    <row r="176" spans="1:7" x14ac:dyDescent="0.15">
      <c r="A176" s="18" t="s">
        <v>546</v>
      </c>
      <c r="B176" s="18" t="s">
        <v>136</v>
      </c>
      <c r="C176" s="18">
        <v>0.177342793</v>
      </c>
      <c r="D176" s="18">
        <v>0.69635295799999997</v>
      </c>
      <c r="E176" s="18">
        <v>0.129551212</v>
      </c>
      <c r="F176" s="18">
        <v>1.6836312999999999E-2</v>
      </c>
      <c r="G176" s="18">
        <v>0.71135747999999999</v>
      </c>
    </row>
    <row r="177" spans="1:7" x14ac:dyDescent="0.15">
      <c r="A177" s="18" t="s">
        <v>546</v>
      </c>
      <c r="B177" s="18" t="s">
        <v>136</v>
      </c>
      <c r="C177" s="18">
        <v>0.29833178999999999</v>
      </c>
      <c r="D177" s="18">
        <v>0.95941455899999994</v>
      </c>
      <c r="E177" s="18">
        <v>0.20666535999999999</v>
      </c>
      <c r="F177" s="18">
        <v>2.9359488E-2</v>
      </c>
      <c r="G177" s="18">
        <v>1.117234337</v>
      </c>
    </row>
    <row r="178" spans="1:7" x14ac:dyDescent="0.15">
      <c r="A178" s="18" t="s">
        <v>546</v>
      </c>
      <c r="B178" s="18" t="s">
        <v>136</v>
      </c>
      <c r="C178" s="18">
        <v>0.25895790699999999</v>
      </c>
      <c r="D178" s="18">
        <v>0.77699785099999996</v>
      </c>
      <c r="E178" s="18">
        <v>0.14471176499999999</v>
      </c>
      <c r="F178" s="18">
        <v>2.3020803999999999E-2</v>
      </c>
      <c r="G178" s="18">
        <v>0.863137998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6D51A-070C-4244-A2D6-07550C9C3028}">
  <dimension ref="A1:R111"/>
  <sheetViews>
    <sheetView workbookViewId="0">
      <selection activeCell="O4" sqref="O4"/>
    </sheetView>
  </sheetViews>
  <sheetFormatPr baseColWidth="10" defaultRowHeight="13" x14ac:dyDescent="0.15"/>
  <cols>
    <col min="1" max="14" width="10.83203125" style="2"/>
    <col min="15" max="15" width="34.83203125" style="2" customWidth="1"/>
    <col min="16" max="16384" width="10.83203125" style="2"/>
  </cols>
  <sheetData>
    <row r="1" spans="1:18" ht="18" x14ac:dyDescent="0.2">
      <c r="A1" s="29" t="s">
        <v>666</v>
      </c>
      <c r="B1" s="29"/>
      <c r="C1" s="29"/>
      <c r="D1" s="29"/>
      <c r="E1" s="29"/>
      <c r="O1" s="12" t="s">
        <v>667</v>
      </c>
    </row>
    <row r="2" spans="1:18" x14ac:dyDescent="0.15">
      <c r="A2" s="28"/>
      <c r="B2" s="28"/>
      <c r="C2" s="28"/>
      <c r="D2" s="28"/>
      <c r="E2" s="28"/>
    </row>
    <row r="3" spans="1:18" ht="42" x14ac:dyDescent="0.15">
      <c r="A3" s="26" t="s">
        <v>526</v>
      </c>
      <c r="B3" s="26" t="s">
        <v>625</v>
      </c>
      <c r="C3" s="31" t="s">
        <v>640</v>
      </c>
      <c r="D3" s="30" t="s">
        <v>619</v>
      </c>
      <c r="E3" s="31" t="s">
        <v>112</v>
      </c>
      <c r="O3" s="20" t="s">
        <v>651</v>
      </c>
      <c r="P3" s="20" t="s">
        <v>262</v>
      </c>
      <c r="Q3" s="20" t="s">
        <v>247</v>
      </c>
      <c r="R3" s="20" t="s">
        <v>263</v>
      </c>
    </row>
    <row r="4" spans="1:18" x14ac:dyDescent="0.15">
      <c r="A4" s="25" t="s">
        <v>626</v>
      </c>
      <c r="B4" s="18">
        <v>1</v>
      </c>
      <c r="C4" s="25">
        <v>0</v>
      </c>
      <c r="D4" s="25" t="s">
        <v>628</v>
      </c>
      <c r="E4" s="25">
        <v>-1.033650293</v>
      </c>
      <c r="O4" s="3" t="s">
        <v>230</v>
      </c>
      <c r="P4" s="3">
        <v>0</v>
      </c>
      <c r="Q4" s="3">
        <v>21.721246399999998</v>
      </c>
      <c r="R4" s="3">
        <v>0</v>
      </c>
    </row>
    <row r="5" spans="1:18" x14ac:dyDescent="0.15">
      <c r="A5" s="25" t="s">
        <v>626</v>
      </c>
      <c r="B5" s="18">
        <v>2</v>
      </c>
      <c r="C5" s="25">
        <v>0</v>
      </c>
      <c r="D5" s="25" t="s">
        <v>628</v>
      </c>
      <c r="E5" s="25">
        <v>-0.227415062</v>
      </c>
      <c r="O5" s="3" t="s">
        <v>248</v>
      </c>
      <c r="P5" s="3">
        <v>2.9586073150000001</v>
      </c>
      <c r="Q5" s="3">
        <v>15.27572413</v>
      </c>
      <c r="R5" s="3">
        <v>0</v>
      </c>
    </row>
    <row r="6" spans="1:18" x14ac:dyDescent="0.15">
      <c r="A6" s="25" t="s">
        <v>626</v>
      </c>
      <c r="B6" s="18">
        <v>3</v>
      </c>
      <c r="C6" s="25">
        <v>0</v>
      </c>
      <c r="D6" s="25" t="s">
        <v>628</v>
      </c>
      <c r="E6" s="25">
        <v>7.4167360000000002E-3</v>
      </c>
      <c r="O6" s="3" t="s">
        <v>249</v>
      </c>
      <c r="P6" s="3">
        <v>0.58502665200000004</v>
      </c>
      <c r="Q6" s="3">
        <v>8.2441251439999998</v>
      </c>
      <c r="R6" s="3">
        <v>1.0177287669999999</v>
      </c>
    </row>
    <row r="7" spans="1:18" x14ac:dyDescent="0.15">
      <c r="A7" s="25" t="s">
        <v>626</v>
      </c>
      <c r="B7" s="18">
        <v>1</v>
      </c>
      <c r="C7" s="25">
        <v>12</v>
      </c>
      <c r="D7" s="25" t="s">
        <v>628</v>
      </c>
      <c r="E7" s="25">
        <v>0.22428883799999999</v>
      </c>
      <c r="O7" s="3" t="s">
        <v>250</v>
      </c>
      <c r="P7" s="3">
        <v>0.53760200199999997</v>
      </c>
      <c r="Q7" s="3">
        <v>5.5228787449999999</v>
      </c>
      <c r="R7" s="3">
        <v>5.5228787449999999</v>
      </c>
    </row>
    <row r="8" spans="1:18" x14ac:dyDescent="0.15">
      <c r="A8" s="25" t="s">
        <v>626</v>
      </c>
      <c r="B8" s="18">
        <v>2</v>
      </c>
      <c r="C8" s="25">
        <v>12</v>
      </c>
      <c r="D8" s="25" t="s">
        <v>628</v>
      </c>
      <c r="E8" s="25">
        <v>-1.8488371999999999E-2</v>
      </c>
      <c r="O8" s="3" t="s">
        <v>251</v>
      </c>
      <c r="P8" s="3">
        <v>0.56863623600000002</v>
      </c>
      <c r="Q8" s="3">
        <v>5.0409586080000004</v>
      </c>
      <c r="R8" s="3">
        <v>3.5376020019999999</v>
      </c>
    </row>
    <row r="9" spans="1:18" x14ac:dyDescent="0.15">
      <c r="A9" s="25" t="s">
        <v>626</v>
      </c>
      <c r="B9" s="18">
        <v>3</v>
      </c>
      <c r="C9" s="25">
        <v>12</v>
      </c>
      <c r="D9" s="25" t="s">
        <v>628</v>
      </c>
      <c r="E9" s="25">
        <v>-0.22243227900000001</v>
      </c>
      <c r="O9" s="3" t="s">
        <v>252</v>
      </c>
      <c r="P9" s="3">
        <v>1</v>
      </c>
      <c r="Q9" s="3">
        <v>1.602059991</v>
      </c>
      <c r="R9" s="3">
        <v>4.638272164</v>
      </c>
    </row>
    <row r="10" spans="1:18" x14ac:dyDescent="0.15">
      <c r="A10" s="25" t="s">
        <v>626</v>
      </c>
      <c r="B10" s="18">
        <v>1</v>
      </c>
      <c r="C10" s="25">
        <v>24</v>
      </c>
      <c r="D10" s="25" t="s">
        <v>628</v>
      </c>
      <c r="E10" s="25">
        <v>-4.6641498000000003E-2</v>
      </c>
      <c r="O10" s="3" t="s">
        <v>253</v>
      </c>
      <c r="P10" s="3">
        <v>3.1079053970000001</v>
      </c>
      <c r="Q10" s="3">
        <v>2.1426675039999998</v>
      </c>
      <c r="R10" s="3">
        <v>0</v>
      </c>
    </row>
    <row r="11" spans="1:18" x14ac:dyDescent="0.15">
      <c r="A11" s="25" t="s">
        <v>626</v>
      </c>
      <c r="B11" s="18">
        <v>2</v>
      </c>
      <c r="C11" s="25">
        <v>24</v>
      </c>
      <c r="D11" s="25" t="s">
        <v>628</v>
      </c>
      <c r="E11" s="25">
        <v>-3.0318200000000002E-3</v>
      </c>
      <c r="O11" s="3" t="s">
        <v>254</v>
      </c>
      <c r="P11" s="3">
        <v>2.721246399</v>
      </c>
      <c r="Q11" s="3">
        <v>0</v>
      </c>
      <c r="R11" s="3">
        <v>0</v>
      </c>
    </row>
    <row r="12" spans="1:18" x14ac:dyDescent="0.15">
      <c r="A12" s="25" t="s">
        <v>626</v>
      </c>
      <c r="B12" s="18">
        <v>3</v>
      </c>
      <c r="C12" s="25">
        <v>24</v>
      </c>
      <c r="D12" s="25" t="s">
        <v>628</v>
      </c>
      <c r="E12" s="25">
        <v>-0.50566671399999996</v>
      </c>
      <c r="O12" s="3" t="s">
        <v>255</v>
      </c>
      <c r="P12" s="3">
        <v>0</v>
      </c>
      <c r="Q12" s="3">
        <v>2.8860566479999998</v>
      </c>
      <c r="R12" s="3">
        <v>7.7695510790000002</v>
      </c>
    </row>
    <row r="13" spans="1:18" x14ac:dyDescent="0.15">
      <c r="A13" s="25" t="s">
        <v>629</v>
      </c>
      <c r="B13" s="18">
        <v>1</v>
      </c>
      <c r="C13" s="25">
        <v>0</v>
      </c>
      <c r="D13" s="25" t="s">
        <v>628</v>
      </c>
      <c r="E13" s="25">
        <v>-0.312621223</v>
      </c>
      <c r="O13" s="3" t="s">
        <v>182</v>
      </c>
      <c r="P13" s="3">
        <v>0</v>
      </c>
      <c r="Q13" s="3">
        <v>3.2839966559999998</v>
      </c>
      <c r="R13" s="3">
        <v>7.5686362359999997</v>
      </c>
    </row>
    <row r="14" spans="1:18" x14ac:dyDescent="0.15">
      <c r="A14" s="25" t="s">
        <v>629</v>
      </c>
      <c r="B14" s="18">
        <v>2</v>
      </c>
      <c r="C14" s="25">
        <v>0</v>
      </c>
      <c r="D14" s="25" t="s">
        <v>628</v>
      </c>
      <c r="E14" s="25">
        <v>0.38031533099999998</v>
      </c>
      <c r="O14" s="3" t="s">
        <v>256</v>
      </c>
      <c r="P14" s="3">
        <v>0</v>
      </c>
      <c r="Q14" s="3">
        <v>2.0457574909999998</v>
      </c>
      <c r="R14" s="3">
        <v>5.8538719639999997</v>
      </c>
    </row>
    <row r="15" spans="1:18" x14ac:dyDescent="0.15">
      <c r="A15" s="25" t="s">
        <v>629</v>
      </c>
      <c r="B15" s="18">
        <v>3</v>
      </c>
      <c r="C15" s="25">
        <v>0</v>
      </c>
      <c r="D15" s="25" t="s">
        <v>628</v>
      </c>
      <c r="E15" s="25">
        <v>0.19422677599999999</v>
      </c>
      <c r="O15" s="3" t="s">
        <v>257</v>
      </c>
      <c r="P15" s="3">
        <v>0.48148605999999999</v>
      </c>
      <c r="Q15" s="3">
        <v>0</v>
      </c>
      <c r="R15" s="3">
        <v>4.0087739239999998</v>
      </c>
    </row>
    <row r="16" spans="1:18" x14ac:dyDescent="0.15">
      <c r="A16" s="25" t="s">
        <v>629</v>
      </c>
      <c r="B16" s="18">
        <v>1</v>
      </c>
      <c r="C16" s="25">
        <v>12</v>
      </c>
      <c r="D16" s="25" t="s">
        <v>628</v>
      </c>
      <c r="E16" s="25">
        <v>-0.77873702499999997</v>
      </c>
      <c r="O16" s="3" t="s">
        <v>258</v>
      </c>
      <c r="P16" s="3">
        <v>0.72124639899999998</v>
      </c>
      <c r="Q16" s="3">
        <v>4</v>
      </c>
      <c r="R16" s="3">
        <v>5.2924298240000001</v>
      </c>
    </row>
    <row r="17" spans="1:18" x14ac:dyDescent="0.15">
      <c r="A17" s="25" t="s">
        <v>629</v>
      </c>
      <c r="B17" s="18">
        <v>2</v>
      </c>
      <c r="C17" s="25">
        <v>12</v>
      </c>
      <c r="D17" s="25" t="s">
        <v>628</v>
      </c>
      <c r="E17" s="25">
        <v>-0.21128187500000001</v>
      </c>
      <c r="O17" s="3" t="s">
        <v>259</v>
      </c>
      <c r="P17" s="3">
        <v>0</v>
      </c>
      <c r="Q17" s="3">
        <v>3.1079053970000001</v>
      </c>
      <c r="R17" s="3">
        <v>0</v>
      </c>
    </row>
    <row r="18" spans="1:18" x14ac:dyDescent="0.15">
      <c r="A18" s="25" t="s">
        <v>629</v>
      </c>
      <c r="B18" s="18">
        <v>3</v>
      </c>
      <c r="C18" s="25">
        <v>12</v>
      </c>
      <c r="D18" s="25" t="s">
        <v>628</v>
      </c>
      <c r="E18" s="25">
        <v>-0.95140996200000005</v>
      </c>
      <c r="O18" s="3" t="s">
        <v>260</v>
      </c>
      <c r="P18" s="3">
        <v>0.63827216399999998</v>
      </c>
      <c r="Q18" s="3">
        <v>3.795880017</v>
      </c>
      <c r="R18" s="3">
        <v>1.2218487499999999</v>
      </c>
    </row>
    <row r="19" spans="1:18" x14ac:dyDescent="0.15">
      <c r="A19" s="25" t="s">
        <v>629</v>
      </c>
      <c r="B19" s="18">
        <v>1</v>
      </c>
      <c r="C19" s="25">
        <v>24</v>
      </c>
      <c r="D19" s="25" t="s">
        <v>628</v>
      </c>
      <c r="E19" s="25">
        <v>-0.78595148000000004</v>
      </c>
      <c r="O19" s="3" t="s">
        <v>261</v>
      </c>
      <c r="P19" s="3">
        <v>0</v>
      </c>
      <c r="Q19" s="3">
        <v>2.1804560639999999</v>
      </c>
      <c r="R19" s="3">
        <v>5.5086383059999999</v>
      </c>
    </row>
    <row r="20" spans="1:18" x14ac:dyDescent="0.15">
      <c r="A20" s="25" t="s">
        <v>629</v>
      </c>
      <c r="B20" s="18">
        <v>2</v>
      </c>
      <c r="C20" s="25">
        <v>24</v>
      </c>
      <c r="D20" s="25" t="s">
        <v>628</v>
      </c>
      <c r="E20" s="25">
        <v>-0.497109994</v>
      </c>
    </row>
    <row r="21" spans="1:18" x14ac:dyDescent="0.15">
      <c r="A21" s="25" t="s">
        <v>629</v>
      </c>
      <c r="B21" s="18">
        <v>3</v>
      </c>
      <c r="C21" s="25">
        <v>24</v>
      </c>
      <c r="D21" s="25" t="s">
        <v>628</v>
      </c>
      <c r="E21" s="25">
        <v>-0.70521801200000001</v>
      </c>
    </row>
    <row r="22" spans="1:18" x14ac:dyDescent="0.15">
      <c r="A22" s="25" t="s">
        <v>630</v>
      </c>
      <c r="B22" s="18">
        <v>1</v>
      </c>
      <c r="C22" s="25">
        <v>0</v>
      </c>
      <c r="D22" s="25" t="s">
        <v>628</v>
      </c>
      <c r="E22" s="25">
        <v>-0.32846647800000001</v>
      </c>
    </row>
    <row r="23" spans="1:18" x14ac:dyDescent="0.15">
      <c r="A23" s="25" t="s">
        <v>630</v>
      </c>
      <c r="B23" s="18">
        <v>2</v>
      </c>
      <c r="C23" s="25">
        <v>0</v>
      </c>
      <c r="D23" s="25" t="s">
        <v>628</v>
      </c>
      <c r="E23" s="25">
        <v>-0.29115887800000001</v>
      </c>
    </row>
    <row r="24" spans="1:18" x14ac:dyDescent="0.15">
      <c r="A24" s="25" t="s">
        <v>630</v>
      </c>
      <c r="B24" s="18">
        <v>3</v>
      </c>
      <c r="C24" s="25">
        <v>0</v>
      </c>
      <c r="D24" s="25" t="s">
        <v>628</v>
      </c>
      <c r="E24" s="25">
        <v>-1.2555157349999999</v>
      </c>
    </row>
    <row r="25" spans="1:18" x14ac:dyDescent="0.15">
      <c r="A25" s="25" t="s">
        <v>630</v>
      </c>
      <c r="B25" s="18">
        <v>1</v>
      </c>
      <c r="C25" s="25">
        <v>12</v>
      </c>
      <c r="D25" s="25" t="s">
        <v>628</v>
      </c>
      <c r="E25" s="25">
        <v>-1.1283553690000001</v>
      </c>
    </row>
    <row r="26" spans="1:18" x14ac:dyDescent="0.15">
      <c r="A26" s="25" t="s">
        <v>630</v>
      </c>
      <c r="B26" s="18">
        <v>2</v>
      </c>
      <c r="C26" s="25">
        <v>12</v>
      </c>
      <c r="D26" s="25" t="s">
        <v>628</v>
      </c>
      <c r="E26" s="25">
        <v>-1.3597747069999999</v>
      </c>
    </row>
    <row r="27" spans="1:18" x14ac:dyDescent="0.15">
      <c r="A27" s="25" t="s">
        <v>630</v>
      </c>
      <c r="B27" s="18">
        <v>3</v>
      </c>
      <c r="C27" s="25">
        <v>12</v>
      </c>
      <c r="D27" s="25" t="s">
        <v>628</v>
      </c>
      <c r="E27" s="25">
        <v>-0.590340113</v>
      </c>
    </row>
    <row r="28" spans="1:18" x14ac:dyDescent="0.15">
      <c r="A28" s="25" t="s">
        <v>630</v>
      </c>
      <c r="B28" s="18">
        <v>1</v>
      </c>
      <c r="C28" s="25">
        <v>24</v>
      </c>
      <c r="D28" s="25" t="s">
        <v>628</v>
      </c>
      <c r="E28" s="25">
        <v>-0.14016539</v>
      </c>
    </row>
    <row r="29" spans="1:18" x14ac:dyDescent="0.15">
      <c r="A29" s="25" t="s">
        <v>630</v>
      </c>
      <c r="B29" s="18">
        <v>2</v>
      </c>
      <c r="C29" s="25">
        <v>24</v>
      </c>
      <c r="D29" s="25" t="s">
        <v>628</v>
      </c>
      <c r="E29" s="25">
        <v>-0.60134091999999995</v>
      </c>
    </row>
    <row r="30" spans="1:18" x14ac:dyDescent="0.15">
      <c r="A30" s="25" t="s">
        <v>630</v>
      </c>
      <c r="B30" s="18">
        <v>3</v>
      </c>
      <c r="C30" s="25">
        <v>24</v>
      </c>
      <c r="D30" s="25" t="s">
        <v>628</v>
      </c>
      <c r="E30" s="25">
        <v>-0.20831901899999999</v>
      </c>
    </row>
    <row r="31" spans="1:18" x14ac:dyDescent="0.15">
      <c r="A31" s="25" t="s">
        <v>626</v>
      </c>
      <c r="B31" s="18">
        <v>1</v>
      </c>
      <c r="C31" s="25">
        <v>0</v>
      </c>
      <c r="D31" s="25" t="s">
        <v>631</v>
      </c>
      <c r="E31" s="25">
        <v>-0.39327131300000001</v>
      </c>
    </row>
    <row r="32" spans="1:18" x14ac:dyDescent="0.15">
      <c r="A32" s="25" t="s">
        <v>626</v>
      </c>
      <c r="B32" s="18">
        <v>2</v>
      </c>
      <c r="C32" s="25">
        <v>0</v>
      </c>
      <c r="D32" s="25" t="s">
        <v>631</v>
      </c>
      <c r="E32" s="25">
        <v>2.6354213000000001E-2</v>
      </c>
    </row>
    <row r="33" spans="1:5" x14ac:dyDescent="0.15">
      <c r="A33" s="25" t="s">
        <v>626</v>
      </c>
      <c r="B33" s="18">
        <v>3</v>
      </c>
      <c r="C33" s="25">
        <v>0</v>
      </c>
      <c r="D33" s="25" t="s">
        <v>631</v>
      </c>
      <c r="E33" s="25">
        <v>-5.6688373E-2</v>
      </c>
    </row>
    <row r="34" spans="1:5" x14ac:dyDescent="0.15">
      <c r="A34" s="25" t="s">
        <v>626</v>
      </c>
      <c r="B34" s="18">
        <v>1</v>
      </c>
      <c r="C34" s="25">
        <v>12</v>
      </c>
      <c r="D34" s="25" t="s">
        <v>631</v>
      </c>
      <c r="E34" s="25">
        <v>2.197871417</v>
      </c>
    </row>
    <row r="35" spans="1:5" x14ac:dyDescent="0.15">
      <c r="A35" s="25" t="s">
        <v>626</v>
      </c>
      <c r="B35" s="18">
        <v>2</v>
      </c>
      <c r="C35" s="25">
        <v>12</v>
      </c>
      <c r="D35" s="25" t="s">
        <v>631</v>
      </c>
      <c r="E35" s="25">
        <v>3.209780538</v>
      </c>
    </row>
    <row r="36" spans="1:5" x14ac:dyDescent="0.15">
      <c r="A36" s="25" t="s">
        <v>626</v>
      </c>
      <c r="B36" s="18">
        <v>3</v>
      </c>
      <c r="C36" s="25">
        <v>12</v>
      </c>
      <c r="D36" s="25" t="s">
        <v>631</v>
      </c>
      <c r="E36" s="25">
        <v>2.4889413070000002</v>
      </c>
    </row>
    <row r="37" spans="1:5" x14ac:dyDescent="0.15">
      <c r="A37" s="25" t="s">
        <v>626</v>
      </c>
      <c r="B37" s="18">
        <v>1</v>
      </c>
      <c r="C37" s="25">
        <v>24</v>
      </c>
      <c r="D37" s="25" t="s">
        <v>631</v>
      </c>
      <c r="E37" s="25">
        <v>4.3453148050000001</v>
      </c>
    </row>
    <row r="38" spans="1:5" x14ac:dyDescent="0.15">
      <c r="A38" s="25" t="s">
        <v>626</v>
      </c>
      <c r="B38" s="18">
        <v>2</v>
      </c>
      <c r="C38" s="25">
        <v>24</v>
      </c>
      <c r="D38" s="25" t="s">
        <v>631</v>
      </c>
      <c r="E38" s="25">
        <v>4.1382061280000002</v>
      </c>
    </row>
    <row r="39" spans="1:5" x14ac:dyDescent="0.15">
      <c r="A39" s="25" t="s">
        <v>626</v>
      </c>
      <c r="B39" s="18">
        <v>3</v>
      </c>
      <c r="C39" s="25">
        <v>24</v>
      </c>
      <c r="D39" s="25" t="s">
        <v>631</v>
      </c>
      <c r="E39" s="25">
        <v>4.091866982</v>
      </c>
    </row>
    <row r="40" spans="1:5" x14ac:dyDescent="0.15">
      <c r="A40" s="25" t="s">
        <v>629</v>
      </c>
      <c r="B40" s="18">
        <v>1</v>
      </c>
      <c r="C40" s="25">
        <v>0</v>
      </c>
      <c r="D40" s="25" t="s">
        <v>631</v>
      </c>
      <c r="E40" s="25">
        <v>-0.80823836400000004</v>
      </c>
    </row>
    <row r="41" spans="1:5" x14ac:dyDescent="0.15">
      <c r="A41" s="25" t="s">
        <v>629</v>
      </c>
      <c r="B41" s="18">
        <v>2</v>
      </c>
      <c r="C41" s="25">
        <v>0</v>
      </c>
      <c r="D41" s="25" t="s">
        <v>631</v>
      </c>
      <c r="E41" s="25">
        <v>0.32547401100000001</v>
      </c>
    </row>
    <row r="42" spans="1:5" x14ac:dyDescent="0.15">
      <c r="A42" s="25" t="s">
        <v>629</v>
      </c>
      <c r="B42" s="18">
        <v>3</v>
      </c>
      <c r="C42" s="25">
        <v>0</v>
      </c>
      <c r="D42" s="25" t="s">
        <v>631</v>
      </c>
      <c r="E42" s="25">
        <v>0.193843297</v>
      </c>
    </row>
    <row r="43" spans="1:5" x14ac:dyDescent="0.15">
      <c r="A43" s="25" t="s">
        <v>629</v>
      </c>
      <c r="B43" s="18">
        <v>1</v>
      </c>
      <c r="C43" s="25">
        <v>12</v>
      </c>
      <c r="D43" s="25" t="s">
        <v>631</v>
      </c>
      <c r="E43" s="25">
        <v>3.7140525580000001</v>
      </c>
    </row>
    <row r="44" spans="1:5" x14ac:dyDescent="0.15">
      <c r="A44" s="25" t="s">
        <v>629</v>
      </c>
      <c r="B44" s="18">
        <v>2</v>
      </c>
      <c r="C44" s="25">
        <v>12</v>
      </c>
      <c r="D44" s="25" t="s">
        <v>631</v>
      </c>
      <c r="E44" s="25">
        <v>3.7306360289999998</v>
      </c>
    </row>
    <row r="45" spans="1:5" x14ac:dyDescent="0.15">
      <c r="A45" s="25" t="s">
        <v>629</v>
      </c>
      <c r="B45" s="18">
        <v>3</v>
      </c>
      <c r="C45" s="25">
        <v>12</v>
      </c>
      <c r="D45" s="25" t="s">
        <v>631</v>
      </c>
      <c r="E45" s="25">
        <v>4.202579354</v>
      </c>
    </row>
    <row r="46" spans="1:5" x14ac:dyDescent="0.15">
      <c r="A46" s="25" t="s">
        <v>629</v>
      </c>
      <c r="B46" s="18">
        <v>1</v>
      </c>
      <c r="C46" s="25">
        <v>24</v>
      </c>
      <c r="D46" s="25" t="s">
        <v>631</v>
      </c>
      <c r="E46" s="25">
        <v>3.4930470229999999</v>
      </c>
    </row>
    <row r="47" spans="1:5" x14ac:dyDescent="0.15">
      <c r="A47" s="25" t="s">
        <v>629</v>
      </c>
      <c r="B47" s="18">
        <v>2</v>
      </c>
      <c r="C47" s="25">
        <v>24</v>
      </c>
      <c r="D47" s="25" t="s">
        <v>631</v>
      </c>
      <c r="E47" s="25">
        <v>1.6738421640000001</v>
      </c>
    </row>
    <row r="48" spans="1:5" x14ac:dyDescent="0.15">
      <c r="A48" s="25" t="s">
        <v>629</v>
      </c>
      <c r="B48" s="18">
        <v>3</v>
      </c>
      <c r="C48" s="25">
        <v>24</v>
      </c>
      <c r="D48" s="25" t="s">
        <v>631</v>
      </c>
      <c r="E48" s="25">
        <v>3.9523005499999999</v>
      </c>
    </row>
    <row r="49" spans="1:5" x14ac:dyDescent="0.15">
      <c r="A49" s="25" t="s">
        <v>630</v>
      </c>
      <c r="B49" s="18">
        <v>1</v>
      </c>
      <c r="C49" s="25">
        <v>0</v>
      </c>
      <c r="D49" s="25" t="s">
        <v>631</v>
      </c>
      <c r="E49" s="25">
        <v>0.77937263700000003</v>
      </c>
    </row>
    <row r="50" spans="1:5" x14ac:dyDescent="0.15">
      <c r="A50" s="25" t="s">
        <v>630</v>
      </c>
      <c r="B50" s="18">
        <v>2</v>
      </c>
      <c r="C50" s="25">
        <v>0</v>
      </c>
      <c r="D50" s="25" t="s">
        <v>631</v>
      </c>
      <c r="E50" s="25">
        <v>-0.13930745899999999</v>
      </c>
    </row>
    <row r="51" spans="1:5" x14ac:dyDescent="0.15">
      <c r="A51" s="25" t="s">
        <v>630</v>
      </c>
      <c r="B51" s="18">
        <v>3</v>
      </c>
      <c r="C51" s="25">
        <v>0</v>
      </c>
      <c r="D51" s="25" t="s">
        <v>631</v>
      </c>
      <c r="E51" s="25">
        <v>-0.28515867700000003</v>
      </c>
    </row>
    <row r="52" spans="1:5" x14ac:dyDescent="0.15">
      <c r="A52" s="25" t="s">
        <v>630</v>
      </c>
      <c r="B52" s="18">
        <v>1</v>
      </c>
      <c r="C52" s="25">
        <v>12</v>
      </c>
      <c r="D52" s="25" t="s">
        <v>631</v>
      </c>
      <c r="E52" s="25">
        <v>3.556765913</v>
      </c>
    </row>
    <row r="53" spans="1:5" x14ac:dyDescent="0.15">
      <c r="A53" s="25" t="s">
        <v>630</v>
      </c>
      <c r="B53" s="18">
        <v>2</v>
      </c>
      <c r="C53" s="25">
        <v>12</v>
      </c>
      <c r="D53" s="25" t="s">
        <v>631</v>
      </c>
      <c r="E53" s="25">
        <v>4.1704288060000003</v>
      </c>
    </row>
    <row r="54" spans="1:5" x14ac:dyDescent="0.15">
      <c r="A54" s="25" t="s">
        <v>630</v>
      </c>
      <c r="B54" s="18">
        <v>3</v>
      </c>
      <c r="C54" s="25">
        <v>12</v>
      </c>
      <c r="D54" s="25" t="s">
        <v>631</v>
      </c>
      <c r="E54" s="25">
        <v>4.3522177429999997</v>
      </c>
    </row>
    <row r="55" spans="1:5" x14ac:dyDescent="0.15">
      <c r="A55" s="25" t="s">
        <v>630</v>
      </c>
      <c r="B55" s="18">
        <v>1</v>
      </c>
      <c r="C55" s="25">
        <v>24</v>
      </c>
      <c r="D55" s="25" t="s">
        <v>631</v>
      </c>
      <c r="E55" s="25">
        <v>3.7672359869999998</v>
      </c>
    </row>
    <row r="56" spans="1:5" x14ac:dyDescent="0.15">
      <c r="A56" s="25" t="s">
        <v>630</v>
      </c>
      <c r="B56" s="18">
        <v>2</v>
      </c>
      <c r="C56" s="25">
        <v>24</v>
      </c>
      <c r="D56" s="25" t="s">
        <v>631</v>
      </c>
      <c r="E56" s="25">
        <v>3.2778564870000002</v>
      </c>
    </row>
    <row r="57" spans="1:5" x14ac:dyDescent="0.15">
      <c r="A57" s="25" t="s">
        <v>630</v>
      </c>
      <c r="B57" s="18">
        <v>3</v>
      </c>
      <c r="C57" s="25">
        <v>24</v>
      </c>
      <c r="D57" s="25" t="s">
        <v>631</v>
      </c>
      <c r="E57" s="25">
        <v>2.9356300910000002</v>
      </c>
    </row>
    <row r="58" spans="1:5" x14ac:dyDescent="0.15">
      <c r="A58" s="25" t="s">
        <v>626</v>
      </c>
      <c r="B58" s="18">
        <v>1</v>
      </c>
      <c r="C58" s="25">
        <v>0</v>
      </c>
      <c r="D58" s="25" t="s">
        <v>632</v>
      </c>
      <c r="E58" s="25">
        <v>-5.5388510000000002E-2</v>
      </c>
    </row>
    <row r="59" spans="1:5" x14ac:dyDescent="0.15">
      <c r="A59" s="25" t="s">
        <v>626</v>
      </c>
      <c r="B59" s="18">
        <v>2</v>
      </c>
      <c r="C59" s="25">
        <v>0</v>
      </c>
      <c r="D59" s="25" t="s">
        <v>632</v>
      </c>
      <c r="E59" s="25">
        <v>0</v>
      </c>
    </row>
    <row r="60" spans="1:5" x14ac:dyDescent="0.15">
      <c r="A60" s="25" t="s">
        <v>626</v>
      </c>
      <c r="B60" s="18">
        <v>3</v>
      </c>
      <c r="C60" s="25">
        <v>0</v>
      </c>
      <c r="D60" s="25" t="s">
        <v>632</v>
      </c>
      <c r="E60" s="25">
        <v>0</v>
      </c>
    </row>
    <row r="61" spans="1:5" x14ac:dyDescent="0.15">
      <c r="A61" s="25" t="s">
        <v>626</v>
      </c>
      <c r="B61" s="18">
        <v>1</v>
      </c>
      <c r="C61" s="25">
        <v>12</v>
      </c>
      <c r="D61" s="25" t="s">
        <v>632</v>
      </c>
      <c r="E61" s="25">
        <v>0</v>
      </c>
    </row>
    <row r="62" spans="1:5" x14ac:dyDescent="0.15">
      <c r="A62" s="25" t="s">
        <v>626</v>
      </c>
      <c r="B62" s="18">
        <v>2</v>
      </c>
      <c r="C62" s="25">
        <v>12</v>
      </c>
      <c r="D62" s="25" t="s">
        <v>632</v>
      </c>
      <c r="E62" s="25">
        <v>0</v>
      </c>
    </row>
    <row r="63" spans="1:5" x14ac:dyDescent="0.15">
      <c r="A63" s="25" t="s">
        <v>626</v>
      </c>
      <c r="B63" s="18">
        <v>3</v>
      </c>
      <c r="C63" s="25">
        <v>12</v>
      </c>
      <c r="D63" s="25" t="s">
        <v>632</v>
      </c>
      <c r="E63" s="25">
        <v>0</v>
      </c>
    </row>
    <row r="64" spans="1:5" x14ac:dyDescent="0.15">
      <c r="A64" s="25" t="s">
        <v>626</v>
      </c>
      <c r="B64" s="18">
        <v>1</v>
      </c>
      <c r="C64" s="25">
        <v>24</v>
      </c>
      <c r="D64" s="25" t="s">
        <v>632</v>
      </c>
      <c r="E64" s="25">
        <v>-0.12169168399999999</v>
      </c>
    </row>
    <row r="65" spans="1:5" x14ac:dyDescent="0.15">
      <c r="A65" s="25" t="s">
        <v>626</v>
      </c>
      <c r="B65" s="18">
        <v>2</v>
      </c>
      <c r="C65" s="25">
        <v>24</v>
      </c>
      <c r="D65" s="25" t="s">
        <v>632</v>
      </c>
      <c r="E65" s="25">
        <v>0</v>
      </c>
    </row>
    <row r="66" spans="1:5" x14ac:dyDescent="0.15">
      <c r="A66" s="25" t="s">
        <v>626</v>
      </c>
      <c r="B66" s="18">
        <v>3</v>
      </c>
      <c r="C66" s="25">
        <v>24</v>
      </c>
      <c r="D66" s="25" t="s">
        <v>632</v>
      </c>
      <c r="E66" s="25">
        <v>0</v>
      </c>
    </row>
    <row r="67" spans="1:5" x14ac:dyDescent="0.15">
      <c r="A67" s="25" t="s">
        <v>629</v>
      </c>
      <c r="B67" s="18">
        <v>1</v>
      </c>
      <c r="C67" s="25">
        <v>0</v>
      </c>
      <c r="D67" s="25" t="s">
        <v>632</v>
      </c>
      <c r="E67" s="25">
        <v>-6.3944519000000005E-2</v>
      </c>
    </row>
    <row r="68" spans="1:5" x14ac:dyDescent="0.15">
      <c r="A68" s="25" t="s">
        <v>629</v>
      </c>
      <c r="B68" s="18">
        <v>2</v>
      </c>
      <c r="C68" s="25">
        <v>0</v>
      </c>
      <c r="D68" s="25" t="s">
        <v>632</v>
      </c>
      <c r="E68" s="25">
        <v>0</v>
      </c>
    </row>
    <row r="69" spans="1:5" x14ac:dyDescent="0.15">
      <c r="A69" s="25" t="s">
        <v>629</v>
      </c>
      <c r="B69" s="18">
        <v>3</v>
      </c>
      <c r="C69" s="25">
        <v>0</v>
      </c>
      <c r="D69" s="25" t="s">
        <v>632</v>
      </c>
      <c r="E69" s="25">
        <v>-1.0529472E-2</v>
      </c>
    </row>
    <row r="70" spans="1:5" x14ac:dyDescent="0.15">
      <c r="A70" s="25" t="s">
        <v>629</v>
      </c>
      <c r="B70" s="18">
        <v>1</v>
      </c>
      <c r="C70" s="25">
        <v>12</v>
      </c>
      <c r="D70" s="25" t="s">
        <v>632</v>
      </c>
      <c r="E70" s="25">
        <v>0</v>
      </c>
    </row>
    <row r="71" spans="1:5" x14ac:dyDescent="0.15">
      <c r="A71" s="25" t="s">
        <v>629</v>
      </c>
      <c r="B71" s="18">
        <v>2</v>
      </c>
      <c r="C71" s="25">
        <v>12</v>
      </c>
      <c r="D71" s="25" t="s">
        <v>632</v>
      </c>
      <c r="E71" s="25">
        <v>0</v>
      </c>
    </row>
    <row r="72" spans="1:5" x14ac:dyDescent="0.15">
      <c r="A72" s="25" t="s">
        <v>629</v>
      </c>
      <c r="B72" s="18">
        <v>3</v>
      </c>
      <c r="C72" s="25">
        <v>12</v>
      </c>
      <c r="D72" s="25" t="s">
        <v>632</v>
      </c>
      <c r="E72" s="25">
        <v>0</v>
      </c>
    </row>
    <row r="73" spans="1:5" x14ac:dyDescent="0.15">
      <c r="A73" s="25" t="s">
        <v>629</v>
      </c>
      <c r="B73" s="18">
        <v>1</v>
      </c>
      <c r="C73" s="25">
        <v>24</v>
      </c>
      <c r="D73" s="25" t="s">
        <v>632</v>
      </c>
      <c r="E73" s="25">
        <v>0</v>
      </c>
    </row>
    <row r="74" spans="1:5" x14ac:dyDescent="0.15">
      <c r="A74" s="25" t="s">
        <v>629</v>
      </c>
      <c r="B74" s="18">
        <v>2</v>
      </c>
      <c r="C74" s="25">
        <v>24</v>
      </c>
      <c r="D74" s="25" t="s">
        <v>632</v>
      </c>
      <c r="E74" s="25">
        <v>0</v>
      </c>
    </row>
    <row r="75" spans="1:5" x14ac:dyDescent="0.15">
      <c r="A75" s="25" t="s">
        <v>629</v>
      </c>
      <c r="B75" s="18">
        <v>3</v>
      </c>
      <c r="C75" s="25">
        <v>24</v>
      </c>
      <c r="D75" s="25" t="s">
        <v>632</v>
      </c>
      <c r="E75" s="25">
        <v>0</v>
      </c>
    </row>
    <row r="76" spans="1:5" x14ac:dyDescent="0.15">
      <c r="A76" s="25" t="s">
        <v>630</v>
      </c>
      <c r="B76" s="18">
        <v>1</v>
      </c>
      <c r="C76" s="25">
        <v>0</v>
      </c>
      <c r="D76" s="25" t="s">
        <v>632</v>
      </c>
      <c r="E76" s="25">
        <v>0.184857892</v>
      </c>
    </row>
    <row r="77" spans="1:5" x14ac:dyDescent="0.15">
      <c r="A77" s="25" t="s">
        <v>630</v>
      </c>
      <c r="B77" s="18">
        <v>2</v>
      </c>
      <c r="C77" s="25">
        <v>0</v>
      </c>
      <c r="D77" s="25" t="s">
        <v>632</v>
      </c>
      <c r="E77" s="25">
        <v>0</v>
      </c>
    </row>
    <row r="78" spans="1:5" x14ac:dyDescent="0.15">
      <c r="A78" s="25" t="s">
        <v>630</v>
      </c>
      <c r="B78" s="18">
        <v>3</v>
      </c>
      <c r="C78" s="25">
        <v>0</v>
      </c>
      <c r="D78" s="25" t="s">
        <v>632</v>
      </c>
      <c r="E78" s="25">
        <v>0</v>
      </c>
    </row>
    <row r="79" spans="1:5" x14ac:dyDescent="0.15">
      <c r="A79" s="25" t="s">
        <v>630</v>
      </c>
      <c r="B79" s="18">
        <v>1</v>
      </c>
      <c r="C79" s="25">
        <v>12</v>
      </c>
      <c r="D79" s="25" t="s">
        <v>632</v>
      </c>
      <c r="E79" s="25">
        <v>0</v>
      </c>
    </row>
    <row r="80" spans="1:5" x14ac:dyDescent="0.15">
      <c r="A80" s="25" t="s">
        <v>630</v>
      </c>
      <c r="B80" s="18">
        <v>2</v>
      </c>
      <c r="C80" s="25">
        <v>12</v>
      </c>
      <c r="D80" s="25" t="s">
        <v>632</v>
      </c>
      <c r="E80" s="25">
        <v>0.116907528</v>
      </c>
    </row>
    <row r="81" spans="1:5" x14ac:dyDescent="0.15">
      <c r="A81" s="25" t="s">
        <v>630</v>
      </c>
      <c r="B81" s="18">
        <v>3</v>
      </c>
      <c r="C81" s="25">
        <v>12</v>
      </c>
      <c r="D81" s="25" t="s">
        <v>632</v>
      </c>
      <c r="E81" s="25">
        <v>0</v>
      </c>
    </row>
    <row r="82" spans="1:5" x14ac:dyDescent="0.15">
      <c r="A82" s="25" t="s">
        <v>630</v>
      </c>
      <c r="B82" s="18">
        <v>1</v>
      </c>
      <c r="C82" s="25">
        <v>24</v>
      </c>
      <c r="D82" s="25" t="s">
        <v>632</v>
      </c>
      <c r="E82" s="25">
        <v>0.159369555</v>
      </c>
    </row>
    <row r="83" spans="1:5" x14ac:dyDescent="0.15">
      <c r="A83" s="25" t="s">
        <v>630</v>
      </c>
      <c r="B83" s="18">
        <v>2</v>
      </c>
      <c r="C83" s="25">
        <v>24</v>
      </c>
      <c r="D83" s="25" t="s">
        <v>632</v>
      </c>
      <c r="E83" s="25">
        <v>-5.5305484000000002E-2</v>
      </c>
    </row>
    <row r="84" spans="1:5" x14ac:dyDescent="0.15">
      <c r="A84" s="25" t="s">
        <v>630</v>
      </c>
      <c r="B84" s="18">
        <v>3</v>
      </c>
      <c r="C84" s="25">
        <v>24</v>
      </c>
      <c r="D84" s="25" t="s">
        <v>632</v>
      </c>
      <c r="E84" s="25">
        <v>0</v>
      </c>
    </row>
    <row r="85" spans="1:5" x14ac:dyDescent="0.15">
      <c r="A85" s="25" t="s">
        <v>626</v>
      </c>
      <c r="B85" s="18">
        <v>1</v>
      </c>
      <c r="C85" s="25">
        <v>0</v>
      </c>
      <c r="D85" s="25" t="s">
        <v>633</v>
      </c>
      <c r="E85" s="25">
        <v>4.8033517999999997E-2</v>
      </c>
    </row>
    <row r="86" spans="1:5" x14ac:dyDescent="0.15">
      <c r="A86" s="25" t="s">
        <v>626</v>
      </c>
      <c r="B86" s="18">
        <v>2</v>
      </c>
      <c r="C86" s="25">
        <v>0</v>
      </c>
      <c r="D86" s="25" t="s">
        <v>633</v>
      </c>
      <c r="E86" s="25">
        <v>0.43450299399999998</v>
      </c>
    </row>
    <row r="87" spans="1:5" x14ac:dyDescent="0.15">
      <c r="A87" s="25" t="s">
        <v>626</v>
      </c>
      <c r="B87" s="18">
        <v>3</v>
      </c>
      <c r="C87" s="25">
        <v>0</v>
      </c>
      <c r="D87" s="25" t="s">
        <v>633</v>
      </c>
      <c r="E87" s="25">
        <v>0.42414244899999998</v>
      </c>
    </row>
    <row r="88" spans="1:5" x14ac:dyDescent="0.15">
      <c r="A88" s="25" t="s">
        <v>626</v>
      </c>
      <c r="B88" s="18">
        <v>1</v>
      </c>
      <c r="C88" s="25">
        <v>12</v>
      </c>
      <c r="D88" s="25" t="s">
        <v>633</v>
      </c>
      <c r="E88" s="25">
        <v>0.37917736200000002</v>
      </c>
    </row>
    <row r="89" spans="1:5" x14ac:dyDescent="0.15">
      <c r="A89" s="25" t="s">
        <v>626</v>
      </c>
      <c r="B89" s="18">
        <v>2</v>
      </c>
      <c r="C89" s="25">
        <v>12</v>
      </c>
      <c r="D89" s="25" t="s">
        <v>633</v>
      </c>
      <c r="E89" s="25">
        <v>0.25664550600000002</v>
      </c>
    </row>
    <row r="90" spans="1:5" x14ac:dyDescent="0.15">
      <c r="A90" s="25" t="s">
        <v>626</v>
      </c>
      <c r="B90" s="18">
        <v>3</v>
      </c>
      <c r="C90" s="25">
        <v>12</v>
      </c>
      <c r="D90" s="25" t="s">
        <v>633</v>
      </c>
      <c r="E90" s="25">
        <v>0.56871413999999998</v>
      </c>
    </row>
    <row r="91" spans="1:5" x14ac:dyDescent="0.15">
      <c r="A91" s="25" t="s">
        <v>626</v>
      </c>
      <c r="B91" s="18">
        <v>1</v>
      </c>
      <c r="C91" s="25">
        <v>24</v>
      </c>
      <c r="D91" s="25" t="s">
        <v>633</v>
      </c>
      <c r="E91" s="25">
        <v>0.335413132</v>
      </c>
    </row>
    <row r="92" spans="1:5" x14ac:dyDescent="0.15">
      <c r="A92" s="25" t="s">
        <v>626</v>
      </c>
      <c r="B92" s="18">
        <v>2</v>
      </c>
      <c r="C92" s="25">
        <v>24</v>
      </c>
      <c r="D92" s="25" t="s">
        <v>633</v>
      </c>
      <c r="E92" s="25">
        <v>0.57753080899999998</v>
      </c>
    </row>
    <row r="93" spans="1:5" x14ac:dyDescent="0.15">
      <c r="A93" s="25" t="s">
        <v>626</v>
      </c>
      <c r="B93" s="18">
        <v>3</v>
      </c>
      <c r="C93" s="25">
        <v>24</v>
      </c>
      <c r="D93" s="25" t="s">
        <v>633</v>
      </c>
      <c r="E93" s="25">
        <v>-8.9280717999999995E-2</v>
      </c>
    </row>
    <row r="94" spans="1:5" x14ac:dyDescent="0.15">
      <c r="A94" s="25" t="s">
        <v>629</v>
      </c>
      <c r="B94" s="18">
        <v>1</v>
      </c>
      <c r="C94" s="25">
        <v>0</v>
      </c>
      <c r="D94" s="25" t="s">
        <v>633</v>
      </c>
      <c r="E94" s="25">
        <v>3.5381607000000002E-2</v>
      </c>
    </row>
    <row r="95" spans="1:5" x14ac:dyDescent="0.15">
      <c r="A95" s="25" t="s">
        <v>629</v>
      </c>
      <c r="B95" s="18">
        <v>2</v>
      </c>
      <c r="C95" s="25">
        <v>0</v>
      </c>
      <c r="D95" s="25" t="s">
        <v>633</v>
      </c>
      <c r="E95" s="25">
        <v>0.42357849199999997</v>
      </c>
    </row>
    <row r="96" spans="1:5" x14ac:dyDescent="0.15">
      <c r="A96" s="25" t="s">
        <v>629</v>
      </c>
      <c r="B96" s="18">
        <v>3</v>
      </c>
      <c r="C96" s="25">
        <v>0</v>
      </c>
      <c r="D96" s="25" t="s">
        <v>633</v>
      </c>
      <c r="E96" s="25">
        <v>9.2144730000000008E-3</v>
      </c>
    </row>
    <row r="97" spans="1:5" x14ac:dyDescent="0.15">
      <c r="A97" s="25" t="s">
        <v>629</v>
      </c>
      <c r="B97" s="18">
        <v>1</v>
      </c>
      <c r="C97" s="25">
        <v>12</v>
      </c>
      <c r="D97" s="25" t="s">
        <v>633</v>
      </c>
      <c r="E97" s="25">
        <v>0.45364514500000003</v>
      </c>
    </row>
    <row r="98" spans="1:5" x14ac:dyDescent="0.15">
      <c r="A98" s="25" t="s">
        <v>629</v>
      </c>
      <c r="B98" s="18">
        <v>2</v>
      </c>
      <c r="C98" s="25">
        <v>12</v>
      </c>
      <c r="D98" s="25" t="s">
        <v>633</v>
      </c>
      <c r="E98" s="25">
        <v>0.34490238200000001</v>
      </c>
    </row>
    <row r="99" spans="1:5" x14ac:dyDescent="0.15">
      <c r="A99" s="25" t="s">
        <v>629</v>
      </c>
      <c r="B99" s="18">
        <v>3</v>
      </c>
      <c r="C99" s="25">
        <v>12</v>
      </c>
      <c r="D99" s="25" t="s">
        <v>633</v>
      </c>
      <c r="E99" s="25">
        <v>-0.17700476700000001</v>
      </c>
    </row>
    <row r="100" spans="1:5" x14ac:dyDescent="0.15">
      <c r="A100" s="25" t="s">
        <v>629</v>
      </c>
      <c r="B100" s="18">
        <v>1</v>
      </c>
      <c r="C100" s="25">
        <v>24</v>
      </c>
      <c r="D100" s="25" t="s">
        <v>633</v>
      </c>
      <c r="E100" s="25">
        <v>0.51131530199999997</v>
      </c>
    </row>
    <row r="101" spans="1:5" x14ac:dyDescent="0.15">
      <c r="A101" s="25" t="s">
        <v>629</v>
      </c>
      <c r="B101" s="18">
        <v>2</v>
      </c>
      <c r="C101" s="25">
        <v>24</v>
      </c>
      <c r="D101" s="25" t="s">
        <v>633</v>
      </c>
      <c r="E101" s="25">
        <v>0.283646764</v>
      </c>
    </row>
    <row r="102" spans="1:5" x14ac:dyDescent="0.15">
      <c r="A102" s="25" t="s">
        <v>629</v>
      </c>
      <c r="B102" s="18">
        <v>3</v>
      </c>
      <c r="C102" s="25">
        <v>24</v>
      </c>
      <c r="D102" s="25" t="s">
        <v>633</v>
      </c>
      <c r="E102" s="25">
        <v>0.40030225400000002</v>
      </c>
    </row>
    <row r="103" spans="1:5" x14ac:dyDescent="0.15">
      <c r="A103" s="25" t="s">
        <v>630</v>
      </c>
      <c r="B103" s="18">
        <v>1</v>
      </c>
      <c r="C103" s="25">
        <v>0</v>
      </c>
      <c r="D103" s="25" t="s">
        <v>633</v>
      </c>
      <c r="E103" s="25">
        <v>0.127554955</v>
      </c>
    </row>
    <row r="104" spans="1:5" x14ac:dyDescent="0.15">
      <c r="A104" s="25" t="s">
        <v>630</v>
      </c>
      <c r="B104" s="18">
        <v>2</v>
      </c>
      <c r="C104" s="25">
        <v>0</v>
      </c>
      <c r="D104" s="25" t="s">
        <v>633</v>
      </c>
      <c r="E104" s="25">
        <v>-2.9924483000000002E-2</v>
      </c>
    </row>
    <row r="105" spans="1:5" x14ac:dyDescent="0.15">
      <c r="A105" s="25" t="s">
        <v>630</v>
      </c>
      <c r="B105" s="18">
        <v>3</v>
      </c>
      <c r="C105" s="25">
        <v>0</v>
      </c>
      <c r="D105" s="25" t="s">
        <v>633</v>
      </c>
      <c r="E105" s="25">
        <v>0.14881973000000001</v>
      </c>
    </row>
    <row r="106" spans="1:5" x14ac:dyDescent="0.15">
      <c r="A106" s="25" t="s">
        <v>630</v>
      </c>
      <c r="B106" s="18">
        <v>1</v>
      </c>
      <c r="C106" s="25">
        <v>12</v>
      </c>
      <c r="D106" s="25" t="s">
        <v>633</v>
      </c>
      <c r="E106" s="25">
        <v>0.129941104</v>
      </c>
    </row>
    <row r="107" spans="1:5" x14ac:dyDescent="0.15">
      <c r="A107" s="25" t="s">
        <v>630</v>
      </c>
      <c r="B107" s="18">
        <v>2</v>
      </c>
      <c r="C107" s="25">
        <v>12</v>
      </c>
      <c r="D107" s="25" t="s">
        <v>633</v>
      </c>
      <c r="E107" s="25">
        <v>0.431871114</v>
      </c>
    </row>
    <row r="108" spans="1:5" x14ac:dyDescent="0.15">
      <c r="A108" s="25" t="s">
        <v>630</v>
      </c>
      <c r="B108" s="18">
        <v>3</v>
      </c>
      <c r="C108" s="25">
        <v>12</v>
      </c>
      <c r="D108" s="25" t="s">
        <v>633</v>
      </c>
      <c r="E108" s="25">
        <v>0.54677166799999999</v>
      </c>
    </row>
    <row r="109" spans="1:5" x14ac:dyDescent="0.15">
      <c r="A109" s="25" t="s">
        <v>630</v>
      </c>
      <c r="B109" s="18">
        <v>1</v>
      </c>
      <c r="C109" s="25">
        <v>24</v>
      </c>
      <c r="D109" s="25" t="s">
        <v>633</v>
      </c>
      <c r="E109" s="25">
        <v>0.583638714</v>
      </c>
    </row>
    <row r="110" spans="1:5" x14ac:dyDescent="0.15">
      <c r="A110" s="25" t="s">
        <v>630</v>
      </c>
      <c r="B110" s="18">
        <v>2</v>
      </c>
      <c r="C110" s="25">
        <v>24</v>
      </c>
      <c r="D110" s="25" t="s">
        <v>633</v>
      </c>
      <c r="E110" s="25">
        <v>0.151348015</v>
      </c>
    </row>
    <row r="111" spans="1:5" x14ac:dyDescent="0.15">
      <c r="A111" s="25" t="s">
        <v>630</v>
      </c>
      <c r="B111" s="18">
        <v>3</v>
      </c>
      <c r="C111" s="25">
        <v>24</v>
      </c>
      <c r="D111" s="25" t="s">
        <v>633</v>
      </c>
      <c r="E111" s="25">
        <v>4.3737670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</vt:lpstr>
      <vt:lpstr>Supplementary Fig 1</vt:lpstr>
      <vt:lpstr>Supplementary Fig 2</vt:lpstr>
      <vt:lpstr>Supplementary Fig 3</vt:lpstr>
      <vt:lpstr>Supplementary Fig 4</vt:lpstr>
      <vt:lpstr>Supplementary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 Kwan Ko</dc:creator>
  <cp:lastModifiedBy>Dae Kwan Ko</cp:lastModifiedBy>
  <dcterms:created xsi:type="dcterms:W3CDTF">2020-12-18T20:15:33Z</dcterms:created>
  <dcterms:modified xsi:type="dcterms:W3CDTF">2021-12-03T14:07:16Z</dcterms:modified>
</cp:coreProperties>
</file>